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 Tab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12" uniqueCount="978">
  <si>
    <r>
      <rPr>
        <b val="true"/>
        <sz val="10"/>
        <rFont val="Arial"/>
        <family val="2"/>
      </rPr>
      <t xml:space="preserve">Supplementary Table 1</t>
    </r>
    <r>
      <rPr>
        <sz val="10"/>
        <rFont val="Arial"/>
        <family val="0"/>
      </rPr>
      <t xml:space="preserve">. MAANOVA analysis to identify differentially expressed genes. The fold changes and FDR-adjusted p-values for exposed versus solvent control contrasts are shown within time point and dose groups. The fold rank column indicates the absolute value of the largest fold change for CSC exposed versus control cultures within any of the contrasts. Statistically significant upregulated genes are shown in red, and downregulated genes are shown in green. </t>
    </r>
  </si>
  <si>
    <t xml:space="preserve">6 hours</t>
  </si>
  <si>
    <t xml:space="preserve">10 hours</t>
  </si>
  <si>
    <t xml:space="preserve">Brand 1 at dose 45 vs DMSO </t>
  </si>
  <si>
    <t xml:space="preserve">Brand 1 at dose 90 vs DMSO</t>
  </si>
  <si>
    <t xml:space="preserve">Brand 3 at dose 45 vs DMSO </t>
  </si>
  <si>
    <t xml:space="preserve">Brand 3 at dose 90 vs DMSO</t>
  </si>
  <si>
    <t xml:space="preserve">Brand 5 at dose 45 vs DMSO </t>
  </si>
  <si>
    <t xml:space="preserve">Brand 5 at dose 90 vs DMSO</t>
  </si>
  <si>
    <t xml:space="preserve">GenBank Number</t>
  </si>
  <si>
    <t xml:space="preserve">Gene Symbol</t>
  </si>
  <si>
    <t xml:space="preserve">Description</t>
  </si>
  <si>
    <t xml:space="preserve">Overall Fold Rank</t>
  </si>
  <si>
    <t xml:space="preserve">Adjusted p-value</t>
  </si>
  <si>
    <t xml:space="preserve">Fold change</t>
  </si>
  <si>
    <t xml:space="preserve">NM_178892</t>
  </si>
  <si>
    <t xml:space="preserve">Tiparp</t>
  </si>
  <si>
    <t xml:space="preserve">TCDD-inducible poly(ADP-ribose) polymerase</t>
  </si>
  <si>
    <t xml:space="preserve">NM_177303</t>
  </si>
  <si>
    <t xml:space="preserve">Lrrn4</t>
  </si>
  <si>
    <t xml:space="preserve">leucine rich repeat neuronal 4</t>
  </si>
  <si>
    <t xml:space="preserve">NM_007570</t>
  </si>
  <si>
    <t xml:space="preserve">Btg2</t>
  </si>
  <si>
    <t xml:space="preserve">B-cell translocation gene 2, anti-proliferative</t>
  </si>
  <si>
    <t xml:space="preserve">NM_025274</t>
  </si>
  <si>
    <t xml:space="preserve">Dppa5</t>
  </si>
  <si>
    <t xml:space="preserve">developmental pluripotency associated 5</t>
  </si>
  <si>
    <t xml:space="preserve">XM_620310</t>
  </si>
  <si>
    <t xml:space="preserve">Wipf3</t>
  </si>
  <si>
    <t xml:space="preserve">WAS/WASL interacting protein family, member 3</t>
  </si>
  <si>
    <t xml:space="preserve">NM_011716</t>
  </si>
  <si>
    <t xml:space="preserve">Wfs1</t>
  </si>
  <si>
    <t xml:space="preserve">Wolfram syndrome 1 homolog (human)</t>
  </si>
  <si>
    <t xml:space="preserve">NM_010495</t>
  </si>
  <si>
    <t xml:space="preserve">Id1</t>
  </si>
  <si>
    <t xml:space="preserve">inhibitor of DNA binding 1</t>
  </si>
  <si>
    <t xml:space="preserve">NM_007436</t>
  </si>
  <si>
    <t xml:space="preserve">Aldh3a1</t>
  </si>
  <si>
    <t xml:space="preserve">aldehyde dehydrogenase family 3, subfamily A1</t>
  </si>
  <si>
    <t xml:space="preserve">NM_009897</t>
  </si>
  <si>
    <t xml:space="preserve">Ckmt1</t>
  </si>
  <si>
    <t xml:space="preserve">creatine kinase, mitochondrial 1, ubiquitous</t>
  </si>
  <si>
    <t xml:space="preserve">NM_011248</t>
  </si>
  <si>
    <t xml:space="preserve">Robo3</t>
  </si>
  <si>
    <t xml:space="preserve">roundabout homolog 3 (Drosophila)</t>
  </si>
  <si>
    <t xml:space="preserve">NM_178917</t>
  </si>
  <si>
    <t xml:space="preserve">Arrdc3</t>
  </si>
  <si>
    <t xml:space="preserve">arrestin domain containing 3</t>
  </si>
  <si>
    <t xml:space="preserve">NM_029007</t>
  </si>
  <si>
    <t xml:space="preserve">Fam84a</t>
  </si>
  <si>
    <t xml:space="preserve">Family with sequence similarity 84, member A</t>
  </si>
  <si>
    <t xml:space="preserve">NM_133738</t>
  </si>
  <si>
    <t xml:space="preserve">Antxr2</t>
  </si>
  <si>
    <t xml:space="preserve">anthrax toxin receptor 2</t>
  </si>
  <si>
    <t xml:space="preserve">NM_008005</t>
  </si>
  <si>
    <t xml:space="preserve">Fgf18</t>
  </si>
  <si>
    <t xml:space="preserve">fibroblast growth factor 18</t>
  </si>
  <si>
    <t xml:space="preserve">NM_007757</t>
  </si>
  <si>
    <t xml:space="preserve">Cpox</t>
  </si>
  <si>
    <t xml:space="preserve">coproporphyrinogen oxidase</t>
  </si>
  <si>
    <t xml:space="preserve">NM_153408</t>
  </si>
  <si>
    <t xml:space="preserve">Lincr</t>
  </si>
  <si>
    <t xml:space="preserve">lung-inducible neuralized-related C3HC4 RING domain protein</t>
  </si>
  <si>
    <t xml:space="preserve">AK076360</t>
  </si>
  <si>
    <t xml:space="preserve">10 days neonate skin cDNA, RIKEN full-length enriched library, clone:4732466E16 product:hypothetical p</t>
  </si>
  <si>
    <t xml:space="preserve">X67083</t>
  </si>
  <si>
    <t xml:space="preserve">Ddit3</t>
  </si>
  <si>
    <t xml:space="preserve">DNA-damage inducible transcript 3</t>
  </si>
  <si>
    <t xml:space="preserve">NM_008181</t>
  </si>
  <si>
    <t xml:space="preserve">Gsta1</t>
  </si>
  <si>
    <t xml:space="preserve">glutathione S-transferase, alpha 1 (Ya)</t>
  </si>
  <si>
    <t xml:space="preserve">BC066148</t>
  </si>
  <si>
    <t xml:space="preserve">RIKEN cDNA 4632434I11 gene, mRNA (cDNA clone MGC:76476 IMAGE:30086532), complete cds. [BC066148]</t>
  </si>
  <si>
    <t xml:space="preserve">NM_008871</t>
  </si>
  <si>
    <t xml:space="preserve">Serpine1</t>
  </si>
  <si>
    <t xml:space="preserve">serine (or cysteine) proteinase inhibitor, clade E, member 1</t>
  </si>
  <si>
    <t xml:space="preserve">NM_172659</t>
  </si>
  <si>
    <t xml:space="preserve">Slc2a6</t>
  </si>
  <si>
    <t xml:space="preserve">solute carrier family 2 (facilitated glucose transporter), member 6</t>
  </si>
  <si>
    <t xml:space="preserve">NM_009992</t>
  </si>
  <si>
    <t xml:space="preserve">Cyp1a1</t>
  </si>
  <si>
    <t xml:space="preserve">cytochrome P450, family 1, subfamily a, polypeptide 1</t>
  </si>
  <si>
    <t xml:space="preserve">NM_016696</t>
  </si>
  <si>
    <t xml:space="preserve">Gpc1</t>
  </si>
  <si>
    <t xml:space="preserve">glypican 1</t>
  </si>
  <si>
    <t xml:space="preserve">NM_019511</t>
  </si>
  <si>
    <t xml:space="preserve">Ramp3</t>
  </si>
  <si>
    <t xml:space="preserve">receptor (calcitonin) activity modifying protein 3</t>
  </si>
  <si>
    <t xml:space="preserve">NM_198037</t>
  </si>
  <si>
    <t xml:space="preserve">Cachd1</t>
  </si>
  <si>
    <t xml:space="preserve">cache domain containing 1</t>
  </si>
  <si>
    <t xml:space="preserve">AB093245</t>
  </si>
  <si>
    <t xml:space="preserve">Atrn</t>
  </si>
  <si>
    <t xml:space="preserve">Attractin</t>
  </si>
  <si>
    <t xml:space="preserve">AK009928</t>
  </si>
  <si>
    <t xml:space="preserve">Klf9</t>
  </si>
  <si>
    <t xml:space="preserve">Kruppel-like factor 9</t>
  </si>
  <si>
    <t xml:space="preserve">NM_008706</t>
  </si>
  <si>
    <t xml:space="preserve">Nqo1</t>
  </si>
  <si>
    <t xml:space="preserve">NAD(P)H dehydrogenase, quinone 1</t>
  </si>
  <si>
    <t xml:space="preserve">NM_013562</t>
  </si>
  <si>
    <t xml:space="preserve">Ifrd1</t>
  </si>
  <si>
    <t xml:space="preserve">interferon-related developmental regulator 1</t>
  </si>
  <si>
    <t xml:space="preserve">NM_145942</t>
  </si>
  <si>
    <t xml:space="preserve">Hmgcs1</t>
  </si>
  <si>
    <t xml:space="preserve">3-hydroxy-3-methylglutaryl-Coenzyme A synthase 1</t>
  </si>
  <si>
    <t xml:space="preserve">NM_178640</t>
  </si>
  <si>
    <t xml:space="preserve">B3galnt2</t>
  </si>
  <si>
    <t xml:space="preserve">UDP-GalNAc:betaGlcNAc beta 1,3-galactosaminyltransferase, polypeptide 2</t>
  </si>
  <si>
    <t xml:space="preserve">NM_153412</t>
  </si>
  <si>
    <t xml:space="preserve">Phldb2</t>
  </si>
  <si>
    <t xml:space="preserve">pleckstrin homology-like domain, family B, member 2</t>
  </si>
  <si>
    <t xml:space="preserve">NM_138684</t>
  </si>
  <si>
    <t xml:space="preserve">Wfdc12</t>
  </si>
  <si>
    <t xml:space="preserve">WAP four-disulfide core domain 12</t>
  </si>
  <si>
    <t xml:space="preserve">NM_027950</t>
  </si>
  <si>
    <t xml:space="preserve">Osgin1</t>
  </si>
  <si>
    <t xml:space="preserve">oxidative stress induced growth inhibitor 1</t>
  </si>
  <si>
    <t xml:space="preserve">BC023373</t>
  </si>
  <si>
    <t xml:space="preserve">Angptl7</t>
  </si>
  <si>
    <t xml:space="preserve">angiopoietin-like 7</t>
  </si>
  <si>
    <t xml:space="preserve">NM_134066</t>
  </si>
  <si>
    <t xml:space="preserve">Akr1c18</t>
  </si>
  <si>
    <t xml:space="preserve">aldo-keto reductase family 1, member C18</t>
  </si>
  <si>
    <t xml:space="preserve">AB028857</t>
  </si>
  <si>
    <t xml:space="preserve">Dnajb9</t>
  </si>
  <si>
    <t xml:space="preserve">DnaJ (Hsp40) homolog, subfamily B, member 9</t>
  </si>
  <si>
    <t xml:space="preserve">NM_153504</t>
  </si>
  <si>
    <t xml:space="preserve">Rnf183</t>
  </si>
  <si>
    <t xml:space="preserve">ring finger protein 183</t>
  </si>
  <si>
    <t xml:space="preserve">NM_008055</t>
  </si>
  <si>
    <t xml:space="preserve">Fzd4</t>
  </si>
  <si>
    <t xml:space="preserve">frizzled homolog 4 (Drosophila)</t>
  </si>
  <si>
    <t xml:space="preserve">AK053890</t>
  </si>
  <si>
    <t xml:space="preserve">Ccno</t>
  </si>
  <si>
    <t xml:space="preserve">Cyclin O</t>
  </si>
  <si>
    <t xml:space="preserve">NM_019568</t>
  </si>
  <si>
    <t xml:space="preserve">Cxcl14</t>
  </si>
  <si>
    <t xml:space="preserve">chemokine (C-X-C motif) ligand 14</t>
  </si>
  <si>
    <t xml:space="preserve">NM_028392</t>
  </si>
  <si>
    <t xml:space="preserve">Ppp2r2b</t>
  </si>
  <si>
    <t xml:space="preserve">protein phosphatase 2 (formerly 2A), regulatory subunit B (PR 52), beta isoform</t>
  </si>
  <si>
    <t xml:space="preserve">NM_133859</t>
  </si>
  <si>
    <t xml:space="preserve">Olfml3</t>
  </si>
  <si>
    <t xml:space="preserve">olfactomedin-like 3</t>
  </si>
  <si>
    <t xml:space="preserve">NM_011990</t>
  </si>
  <si>
    <t xml:space="preserve">Slc7a11</t>
  </si>
  <si>
    <t xml:space="preserve">solute carrier family 7 (cationic amino acid transporter, y+ system), member 11</t>
  </si>
  <si>
    <t xml:space="preserve">NM_010442</t>
  </si>
  <si>
    <t xml:space="preserve">Hmox1</t>
  </si>
  <si>
    <t xml:space="preserve">heme oxygenase (decycling) 1</t>
  </si>
  <si>
    <t xml:space="preserve">NM_134038</t>
  </si>
  <si>
    <t xml:space="preserve">Slc16a6</t>
  </si>
  <si>
    <t xml:space="preserve">solute carrier family 16 (monocarboxylic acid transporters), member 6</t>
  </si>
  <si>
    <t xml:space="preserve">NM_013531</t>
  </si>
  <si>
    <t xml:space="preserve">Gnb4</t>
  </si>
  <si>
    <t xml:space="preserve">guanine nucleotide binding protein, beta 4</t>
  </si>
  <si>
    <t xml:space="preserve">XM_144142</t>
  </si>
  <si>
    <t xml:space="preserve">A_51_P477830</t>
  </si>
  <si>
    <t xml:space="preserve">PREDICTED: similar to kelch-like 21 [Mus musculus], mRNA sequence [XM_144142]</t>
  </si>
  <si>
    <t xml:space="preserve">NM_008116</t>
  </si>
  <si>
    <t xml:space="preserve">Ggt1</t>
  </si>
  <si>
    <t xml:space="preserve">gamma-glutamyltransferase 1</t>
  </si>
  <si>
    <t xml:space="preserve">NM_133234</t>
  </si>
  <si>
    <t xml:space="preserve">Bbc3</t>
  </si>
  <si>
    <t xml:space="preserve">Bcl-2 binding component 3</t>
  </si>
  <si>
    <t xml:space="preserve">NM_146136</t>
  </si>
  <si>
    <t xml:space="preserve">Slc16a4</t>
  </si>
  <si>
    <t xml:space="preserve">solute carrier family 16 (monocarboxylic acid transporters), member 4</t>
  </si>
  <si>
    <t xml:space="preserve">NM_008129</t>
  </si>
  <si>
    <t xml:space="preserve">Gclm</t>
  </si>
  <si>
    <t xml:space="preserve">glutamate-cysteine ligase , modifier subunit</t>
  </si>
  <si>
    <t xml:space="preserve">NM_013930</t>
  </si>
  <si>
    <t xml:space="preserve">Aass</t>
  </si>
  <si>
    <t xml:space="preserve">aminoadipate-semialdehyde synthase</t>
  </si>
  <si>
    <t xml:space="preserve">NM_146173</t>
  </si>
  <si>
    <t xml:space="preserve">Tspan33</t>
  </si>
  <si>
    <t xml:space="preserve">tetraspanin 33</t>
  </si>
  <si>
    <t xml:space="preserve">M18373</t>
  </si>
  <si>
    <t xml:space="preserve">App</t>
  </si>
  <si>
    <t xml:space="preserve">amyloid beta (A4) precursor protein</t>
  </si>
  <si>
    <t xml:space="preserve">NM_138304</t>
  </si>
  <si>
    <t xml:space="preserve">Calml14</t>
  </si>
  <si>
    <t xml:space="preserve">calmodulin-like 4</t>
  </si>
  <si>
    <t xml:space="preserve">NM_053272</t>
  </si>
  <si>
    <t xml:space="preserve">Dhcr24</t>
  </si>
  <si>
    <t xml:space="preserve">24-dehydrocholesterol reductase</t>
  </si>
  <si>
    <t xml:space="preserve">NM_010934</t>
  </si>
  <si>
    <t xml:space="preserve">Npy1r</t>
  </si>
  <si>
    <t xml:space="preserve">neuropeptide Y receptor Y1</t>
  </si>
  <si>
    <t xml:space="preserve">NM_172563</t>
  </si>
  <si>
    <t xml:space="preserve">Hlf</t>
  </si>
  <si>
    <t xml:space="preserve">hepatic leukemia factor</t>
  </si>
  <si>
    <t xml:space="preserve">AK031793</t>
  </si>
  <si>
    <t xml:space="preserve">11 days embryo head cDNA, RIKEN full-length enriched library, clone:6230427H18 product:hypothetical pr</t>
  </si>
  <si>
    <t xml:space="preserve">NM_007669</t>
  </si>
  <si>
    <t xml:space="preserve">Cdkn1a</t>
  </si>
  <si>
    <t xml:space="preserve">cyclin-dependent kinase inhibitor 1A (P21)</t>
  </si>
  <si>
    <t xml:space="preserve">NM_054087</t>
  </si>
  <si>
    <t xml:space="preserve">Slc19a2</t>
  </si>
  <si>
    <t xml:space="preserve">solute carrier family 19 (thiamine transporter), member 2</t>
  </si>
  <si>
    <t xml:space="preserve">NM_009643</t>
  </si>
  <si>
    <t xml:space="preserve">Ahhak</t>
  </si>
  <si>
    <t xml:space="preserve">AHNAK nucleoprotein (desmoyokin)</t>
  </si>
  <si>
    <t xml:space="preserve">*Ahnak - same GenBank but 2 different probe sequences</t>
  </si>
  <si>
    <t xml:space="preserve">NM_009802</t>
  </si>
  <si>
    <t xml:space="preserve">Car6</t>
  </si>
  <si>
    <t xml:space="preserve">carbonic anhydrase 6</t>
  </si>
  <si>
    <t xml:space="preserve">NM_018861</t>
  </si>
  <si>
    <t xml:space="preserve">Slc1a4</t>
  </si>
  <si>
    <t xml:space="preserve">solute carrier family 1 (glutamate/neutral amino acid transporter), member 4</t>
  </si>
  <si>
    <t xml:space="preserve">NM_011819</t>
  </si>
  <si>
    <t xml:space="preserve">Gdf15</t>
  </si>
  <si>
    <t xml:space="preserve">growth differentiation factor 15</t>
  </si>
  <si>
    <t xml:space="preserve">NM_029688</t>
  </si>
  <si>
    <t xml:space="preserve">Srxn1</t>
  </si>
  <si>
    <t xml:space="preserve">sulfiredoxin 1 homolog (S. cerevisiae)</t>
  </si>
  <si>
    <t xml:space="preserve">NM_008360</t>
  </si>
  <si>
    <t xml:space="preserve">Il18</t>
  </si>
  <si>
    <t xml:space="preserve">interleukin 18</t>
  </si>
  <si>
    <t xml:space="preserve">NM_008538</t>
  </si>
  <si>
    <t xml:space="preserve">Marcks</t>
  </si>
  <si>
    <t xml:space="preserve">myristoylated alanine rich protein kinase C substrate</t>
  </si>
  <si>
    <t xml:space="preserve">NM_011066</t>
  </si>
  <si>
    <t xml:space="preserve">Per2</t>
  </si>
  <si>
    <t xml:space="preserve">period homolog 2 (Drosophila)</t>
  </si>
  <si>
    <t xml:space="preserve">NM_008905</t>
  </si>
  <si>
    <t xml:space="preserve">Ppfibp2</t>
  </si>
  <si>
    <t xml:space="preserve">protein tyrosine phosphatase, receptor-type, F interacting protein, binding protein 2</t>
  </si>
  <si>
    <t xml:space="preserve">NM_011118</t>
  </si>
  <si>
    <t xml:space="preserve">Plf2</t>
  </si>
  <si>
    <t xml:space="preserve">proliferin 2</t>
  </si>
  <si>
    <t xml:space="preserve">NM_030127</t>
  </si>
  <si>
    <t xml:space="preserve">Htra3</t>
  </si>
  <si>
    <t xml:space="preserve">serine protease HTRA3</t>
  </si>
  <si>
    <t xml:space="preserve">NM_145450</t>
  </si>
  <si>
    <t xml:space="preserve">cDNA sequence BC022687 (BC022687), mRNA [NM_145450]</t>
  </si>
  <si>
    <t xml:space="preserve">NM_146006</t>
  </si>
  <si>
    <t xml:space="preserve">Lss</t>
  </si>
  <si>
    <t xml:space="preserve">lanosterol synthase</t>
  </si>
  <si>
    <t xml:space="preserve">NM_177960</t>
  </si>
  <si>
    <t xml:space="preserve">Idi1</t>
  </si>
  <si>
    <t xml:space="preserve">isopentenyl-diphosphate delta isomerase</t>
  </si>
  <si>
    <t xml:space="preserve">NM_025760</t>
  </si>
  <si>
    <t xml:space="preserve">Ptplad2</t>
  </si>
  <si>
    <t xml:space="preserve">protein tyrosine phosphatase-like A domain containing 2</t>
  </si>
  <si>
    <t xml:space="preserve">AK036335</t>
  </si>
  <si>
    <t xml:space="preserve">Atf6</t>
  </si>
  <si>
    <t xml:space="preserve">activating transcription factor 6</t>
  </si>
  <si>
    <t xml:space="preserve">NM_148927</t>
  </si>
  <si>
    <t xml:space="preserve">Plekha4</t>
  </si>
  <si>
    <t xml:space="preserve">pleckstrin homology domain containing, family A (phosphoinositide binding specific) member 4</t>
  </si>
  <si>
    <t xml:space="preserve">NM_028454</t>
  </si>
  <si>
    <t xml:space="preserve">Tm7sf2</t>
  </si>
  <si>
    <t xml:space="preserve">transmembrane 7 superfamily member 2</t>
  </si>
  <si>
    <t xml:space="preserve">NM_021451</t>
  </si>
  <si>
    <t xml:space="preserve">Pmaip1</t>
  </si>
  <si>
    <t xml:space="preserve">phorbol-12-myristate-13-acetate-induced protein 1</t>
  </si>
  <si>
    <t xml:space="preserve">NM_008102</t>
  </si>
  <si>
    <t xml:space="preserve">Gch1</t>
  </si>
  <si>
    <t xml:space="preserve">GTP cyclohydrolase 1</t>
  </si>
  <si>
    <t xml:space="preserve">NM_008127</t>
  </si>
  <si>
    <t xml:space="preserve">Gjb4</t>
  </si>
  <si>
    <t xml:space="preserve">gap junction membrane channel protein beta 4</t>
  </si>
  <si>
    <t xml:space="preserve">NM_011415</t>
  </si>
  <si>
    <t xml:space="preserve">Snai2</t>
  </si>
  <si>
    <t xml:space="preserve">snail homolog 2 (Drosophila)+C345</t>
  </si>
  <si>
    <t xml:space="preserve">NM_145713</t>
  </si>
  <si>
    <t xml:space="preserve">Hist1h1d</t>
  </si>
  <si>
    <t xml:space="preserve">histone 1, H1d</t>
  </si>
  <si>
    <t xml:space="preserve">NM_130450</t>
  </si>
  <si>
    <t xml:space="preserve">Elovl6</t>
  </si>
  <si>
    <t xml:space="preserve">ELOVL family member 6, elongation of long chain fatty acids (yeast)</t>
  </si>
  <si>
    <t xml:space="preserve">NM_013559</t>
  </si>
  <si>
    <t xml:space="preserve">Hsp105</t>
  </si>
  <si>
    <t xml:space="preserve">heat shock protein 105</t>
  </si>
  <si>
    <t xml:space="preserve">NM_175460</t>
  </si>
  <si>
    <t xml:space="preserve">Nmnat2</t>
  </si>
  <si>
    <t xml:space="preserve">nicotinamide nucleotide adenylyltransferase 2</t>
  </si>
  <si>
    <t xml:space="preserve">NM_011606</t>
  </si>
  <si>
    <t xml:space="preserve">Clec3b</t>
  </si>
  <si>
    <t xml:space="preserve">C-type lectin domain family 3, member b</t>
  </si>
  <si>
    <t xml:space="preserve">NM_027460</t>
  </si>
  <si>
    <t xml:space="preserve">Slc25a33</t>
  </si>
  <si>
    <t xml:space="preserve">solute carrier family 25, member 33</t>
  </si>
  <si>
    <t xml:space="preserve">NM_008135</t>
  </si>
  <si>
    <t xml:space="preserve">Slc6a9</t>
  </si>
  <si>
    <t xml:space="preserve">solute carrier family 6 (neurotransmitter transporter, glycine), member 9</t>
  </si>
  <si>
    <t xml:space="preserve">NM_010291</t>
  </si>
  <si>
    <t xml:space="preserve">Gjb5</t>
  </si>
  <si>
    <t xml:space="preserve">gap junction membrane channel protein beta 5</t>
  </si>
  <si>
    <t xml:space="preserve">NM_009142</t>
  </si>
  <si>
    <t xml:space="preserve">Cx3cl1</t>
  </si>
  <si>
    <t xml:space="preserve">chemokine (C-X3-C motif) ligand 1</t>
  </si>
  <si>
    <t xml:space="preserve">NM_145826</t>
  </si>
  <si>
    <t xml:space="preserve">Il17re</t>
  </si>
  <si>
    <t xml:space="preserve">interleukin 17 receptor E</t>
  </si>
  <si>
    <t xml:space="preserve">NM_019738</t>
  </si>
  <si>
    <t xml:space="preserve">Nupr1</t>
  </si>
  <si>
    <t xml:space="preserve">nuclear protein 1</t>
  </si>
  <si>
    <t xml:space="preserve">NM_008185</t>
  </si>
  <si>
    <t xml:space="preserve">Gstt1</t>
  </si>
  <si>
    <t xml:space="preserve">glutathione S-transferase, theta 1</t>
  </si>
  <si>
    <t xml:space="preserve">NM_138310</t>
  </si>
  <si>
    <t xml:space="preserve">Apob48r</t>
  </si>
  <si>
    <t xml:space="preserve">apolipoprotein B48 receptor</t>
  </si>
  <si>
    <t xml:space="preserve">AK010350</t>
  </si>
  <si>
    <t xml:space="preserve">Palld</t>
  </si>
  <si>
    <t xml:space="preserve">palladin, cytoskeletal associated protein</t>
  </si>
  <si>
    <t xml:space="preserve">NM_011339</t>
  </si>
  <si>
    <t xml:space="preserve">Cxcl15</t>
  </si>
  <si>
    <t xml:space="preserve">chemokine (C-X-C motif) ligand 15</t>
  </si>
  <si>
    <t xml:space="preserve">NM_052976</t>
  </si>
  <si>
    <t xml:space="preserve">Ophn1</t>
  </si>
  <si>
    <t xml:space="preserve">oligophrenin 1</t>
  </si>
  <si>
    <t xml:space="preserve">NM_007498</t>
  </si>
  <si>
    <t xml:space="preserve">Atf3</t>
  </si>
  <si>
    <t xml:space="preserve">activating transcription factor 3</t>
  </si>
  <si>
    <t xml:space="preserve">NM_016872</t>
  </si>
  <si>
    <t xml:space="preserve">Vamp5</t>
  </si>
  <si>
    <t xml:space="preserve">vesicle-associated membrane protein 5</t>
  </si>
  <si>
    <t xml:space="preserve">NM_145379</t>
  </si>
  <si>
    <t xml:space="preserve">Mrgprf</t>
  </si>
  <si>
    <t xml:space="preserve">MAS-related GPR, member F</t>
  </si>
  <si>
    <t xml:space="preserve">XM_283936</t>
  </si>
  <si>
    <t xml:space="preserve">Sfrs18</t>
  </si>
  <si>
    <t xml:space="preserve">splicing factor, arginine/serine-rich 18</t>
  </si>
  <si>
    <t xml:space="preserve">NM_028156</t>
  </si>
  <si>
    <t xml:space="preserve">A_51_P236991</t>
  </si>
  <si>
    <t xml:space="preserve">RIKEN cDNA 1700001P01 gene (1700001P01Rik), mRNA [NM_028156]</t>
  </si>
  <si>
    <t xml:space="preserve">NM_026756</t>
  </si>
  <si>
    <t xml:space="preserve">Nfic</t>
  </si>
  <si>
    <t xml:space="preserve">nuclear factor I/C</t>
  </si>
  <si>
    <t xml:space="preserve">NM_144552</t>
  </si>
  <si>
    <t xml:space="preserve">Stxbp6</t>
  </si>
  <si>
    <t xml:space="preserve">syntaxin binding protein 6 (amisyn)</t>
  </si>
  <si>
    <t xml:space="preserve">NM_026167</t>
  </si>
  <si>
    <t xml:space="preserve">Klhl13</t>
  </si>
  <si>
    <t xml:space="preserve">kelch-like 13 (Drosophila)</t>
  </si>
  <si>
    <t xml:space="preserve">TC1519646</t>
  </si>
  <si>
    <t xml:space="preserve">A_51_P350375</t>
  </si>
  <si>
    <t xml:space="preserve">Unknown</t>
  </si>
  <si>
    <t xml:space="preserve">NM_009505</t>
  </si>
  <si>
    <t xml:space="preserve">Vegfa</t>
  </si>
  <si>
    <t xml:space="preserve">vascular endothelial growth factor A</t>
  </si>
  <si>
    <t xml:space="preserve">NM_172693</t>
  </si>
  <si>
    <t xml:space="preserve">Galnt12</t>
  </si>
  <si>
    <t xml:space="preserve">UDP-N-acetyl-alpha-D-galactosamine:polypeptide N-acetylgalactosaminyltransferase 12</t>
  </si>
  <si>
    <t xml:space="preserve">AK007819</t>
  </si>
  <si>
    <t xml:space="preserve">10 day old male pancreas cDNA, RIKEN full-length enriched library, clone:1810047P18 product:hypothetic</t>
  </si>
  <si>
    <t xml:space="preserve">NM_020581</t>
  </si>
  <si>
    <t xml:space="preserve">Angptl4</t>
  </si>
  <si>
    <t xml:space="preserve">angiopoietin-like 4</t>
  </si>
  <si>
    <t xml:space="preserve">XM_140952</t>
  </si>
  <si>
    <t xml:space="preserve">Crb2</t>
  </si>
  <si>
    <t xml:space="preserve">similar to Crb2 protein</t>
  </si>
  <si>
    <t xml:space="preserve">AK049810</t>
  </si>
  <si>
    <t xml:space="preserve">Synpo</t>
  </si>
  <si>
    <t xml:space="preserve">Synaptopodin</t>
  </si>
  <si>
    <t xml:space="preserve">NM_025699</t>
  </si>
  <si>
    <t xml:space="preserve">A_51_P451808</t>
  </si>
  <si>
    <t xml:space="preserve">RIKEN cDNA 3230401D17 gene (3230401D17Rik), mRNA [NM_025699]</t>
  </si>
  <si>
    <t xml:space="preserve">NM_025359</t>
  </si>
  <si>
    <t xml:space="preserve">Tspan13</t>
  </si>
  <si>
    <t xml:space="preserve">tetraspanin 13</t>
  </si>
  <si>
    <t xml:space="preserve">NM_194344</t>
  </si>
  <si>
    <t xml:space="preserve">Sh3tc1</t>
  </si>
  <si>
    <t xml:space="preserve">SH3 domain and tetratricopeptide repeats 1</t>
  </si>
  <si>
    <t xml:space="preserve">NM_025705</t>
  </si>
  <si>
    <t xml:space="preserve">Dcbld1</t>
  </si>
  <si>
    <t xml:space="preserve">discoidin, CUB  and LCCL domain containing 1</t>
  </si>
  <si>
    <t xml:space="preserve">NM_144554</t>
  </si>
  <si>
    <t xml:space="preserve">Trib3</t>
  </si>
  <si>
    <t xml:space="preserve">tribbles homolog 3 (Drosophila)</t>
  </si>
  <si>
    <t xml:space="preserve">NM_009367</t>
  </si>
  <si>
    <t xml:space="preserve">Tgfb2</t>
  </si>
  <si>
    <t xml:space="preserve">transforming growth factor, beta 2</t>
  </si>
  <si>
    <t xml:space="preserve">NM_008687</t>
  </si>
  <si>
    <t xml:space="preserve">Nfib</t>
  </si>
  <si>
    <t xml:space="preserve">nuclear factor I/B</t>
  </si>
  <si>
    <t xml:space="preserve">NM_133662</t>
  </si>
  <si>
    <t xml:space="preserve">Ier3</t>
  </si>
  <si>
    <t xml:space="preserve">immediate early response 3</t>
  </si>
  <si>
    <t xml:space="preserve">NM_010255</t>
  </si>
  <si>
    <t xml:space="preserve">Gamt</t>
  </si>
  <si>
    <t xml:space="preserve">guanidinoacetate methyltransferase</t>
  </si>
  <si>
    <t xml:space="preserve">NM_020589</t>
  </si>
  <si>
    <t xml:space="preserve">Zfp467</t>
  </si>
  <si>
    <t xml:space="preserve">zinc finger protein 467</t>
  </si>
  <si>
    <t xml:space="preserve">NM_181988</t>
  </si>
  <si>
    <t xml:space="preserve">Rerg</t>
  </si>
  <si>
    <t xml:space="preserve">RAS-like, estrogen-regulated, growth-inhibitor</t>
  </si>
  <si>
    <t xml:space="preserve">NM_010786</t>
  </si>
  <si>
    <t xml:space="preserve">Mdm2</t>
  </si>
  <si>
    <t xml:space="preserve">transformed mouse 3T3 cell double minute 2</t>
  </si>
  <si>
    <t xml:space="preserve">NM_025622</t>
  </si>
  <si>
    <t xml:space="preserve">Lgals2</t>
  </si>
  <si>
    <t xml:space="preserve">lectin, galactose-binding, soluble 2</t>
  </si>
  <si>
    <t xml:space="preserve">NM_007984</t>
  </si>
  <si>
    <t xml:space="preserve">Fscn1</t>
  </si>
  <si>
    <t xml:space="preserve">fascin homolog 1, actin bundling protein (Strongylocentrotus) purpuratus)</t>
  </si>
  <si>
    <t xml:space="preserve">NM_010757</t>
  </si>
  <si>
    <t xml:space="preserve">Mafk</t>
  </si>
  <si>
    <t xml:space="preserve">v-maf musculoaponeurotic fibrosarcoma oncogene family, protein K (avian)</t>
  </si>
  <si>
    <t xml:space="preserve">NM_030082</t>
  </si>
  <si>
    <t xml:space="preserve">Hist3h2ba</t>
  </si>
  <si>
    <t xml:space="preserve">histone 3, H2ba</t>
  </si>
  <si>
    <t xml:space="preserve">AK016444</t>
  </si>
  <si>
    <t xml:space="preserve">adult male testis cDNA, RIKEN full-length enriched library, clone:4931408D14 product:weakly similar to</t>
  </si>
  <si>
    <t xml:space="preserve">NM_022427</t>
  </si>
  <si>
    <t xml:space="preserve">Gpr88</t>
  </si>
  <si>
    <t xml:space="preserve">G-protein coupled receptor 88</t>
  </si>
  <si>
    <t xml:space="preserve">NM_175274</t>
  </si>
  <si>
    <t xml:space="preserve">Ttyh3</t>
  </si>
  <si>
    <t xml:space="preserve">tweety homolog 3 (Drosophila)</t>
  </si>
  <si>
    <t xml:space="preserve">NM_009689</t>
  </si>
  <si>
    <t xml:space="preserve">Birc5</t>
  </si>
  <si>
    <t xml:space="preserve">baculoviral IAP repeat-containing 5</t>
  </si>
  <si>
    <t xml:space="preserve">NM_007856</t>
  </si>
  <si>
    <t xml:space="preserve">Dhcr7</t>
  </si>
  <si>
    <t xml:space="preserve">7-dehydrocholesterol reductase</t>
  </si>
  <si>
    <t xml:space="preserve">NM_011141</t>
  </si>
  <si>
    <t xml:space="preserve">Pou3f1</t>
  </si>
  <si>
    <t xml:space="preserve">POU domain, class 3, transcription factor 1</t>
  </si>
  <si>
    <t xml:space="preserve">NM_009721</t>
  </si>
  <si>
    <t xml:space="preserve">Atp1b1</t>
  </si>
  <si>
    <t xml:space="preserve">ATPase, Na+/K+ transporting, beta 1 polypeptide</t>
  </si>
  <si>
    <t xml:space="preserve">NM_176922</t>
  </si>
  <si>
    <t xml:space="preserve">Itga11</t>
  </si>
  <si>
    <t xml:space="preserve">integrin, alpha 11</t>
  </si>
  <si>
    <t xml:space="preserve">NM_080560</t>
  </si>
  <si>
    <t xml:space="preserve">Ube2n</t>
  </si>
  <si>
    <t xml:space="preserve">ubiquitin-conjugating enzyme E2N</t>
  </si>
  <si>
    <t xml:space="preserve">NM_010501</t>
  </si>
  <si>
    <t xml:space="preserve">Ifit3</t>
  </si>
  <si>
    <t xml:space="preserve">interferon-induced protein with tetratricopeptide repeats 3</t>
  </si>
  <si>
    <t xml:space="preserve">NM_178357</t>
  </si>
  <si>
    <t xml:space="preserve">Tieg3</t>
  </si>
  <si>
    <t xml:space="preserve">TGFB inducible early growth response 3</t>
  </si>
  <si>
    <t xml:space="preserve">NM_010258</t>
  </si>
  <si>
    <t xml:space="preserve">Gata6</t>
  </si>
  <si>
    <t xml:space="preserve">GATA binding protein 6</t>
  </si>
  <si>
    <t xml:space="preserve">NM_011945</t>
  </si>
  <si>
    <t xml:space="preserve">Map3k1</t>
  </si>
  <si>
    <t xml:space="preserve">mitogen activated protein kinase kinase kinase 1</t>
  </si>
  <si>
    <t xml:space="preserve">NM_008110</t>
  </si>
  <si>
    <t xml:space="preserve">Gdf9</t>
  </si>
  <si>
    <t xml:space="preserve">growth differentiation factor 9</t>
  </si>
  <si>
    <t xml:space="preserve">NM_010637</t>
  </si>
  <si>
    <t xml:space="preserve">Klf4</t>
  </si>
  <si>
    <t xml:space="preserve">Kruppel-like factor 4 (gut)</t>
  </si>
  <si>
    <t xml:space="preserve">AK081803</t>
  </si>
  <si>
    <t xml:space="preserve">A_51_P387450</t>
  </si>
  <si>
    <t xml:space="preserve">16 days embryo head cDNA, RIKEN full-length enriched library, clone:C130078H13 product:SIMILAR TO SPEC</t>
  </si>
  <si>
    <t xml:space="preserve">NM_028862</t>
  </si>
  <si>
    <t xml:space="preserve">Rnf145</t>
  </si>
  <si>
    <t xml:space="preserve">ring finger protein 145</t>
  </si>
  <si>
    <t xml:space="preserve">AK003303</t>
  </si>
  <si>
    <t xml:space="preserve">Ptprd</t>
  </si>
  <si>
    <t xml:space="preserve">protein tyrosine phosphatase, receptor type, D</t>
  </si>
  <si>
    <t xml:space="preserve">NM_011366</t>
  </si>
  <si>
    <t xml:space="preserve">Sh3d4</t>
  </si>
  <si>
    <t xml:space="preserve">SH3 domain protein 4</t>
  </si>
  <si>
    <t xml:space="preserve">NM_008597</t>
  </si>
  <si>
    <t xml:space="preserve">Mgp</t>
  </si>
  <si>
    <t xml:space="preserve">matrix Gla protein</t>
  </si>
  <si>
    <t xml:space="preserve">NM_023799</t>
  </si>
  <si>
    <t xml:space="preserve">Mgea5</t>
  </si>
  <si>
    <t xml:space="preserve">meningioma expressed antigen 5 (hyaluronidase)</t>
  </si>
  <si>
    <t xml:space="preserve">NM_008321</t>
  </si>
  <si>
    <t xml:space="preserve">Id3</t>
  </si>
  <si>
    <t xml:space="preserve">inhibitor of DNA binding 3</t>
  </si>
  <si>
    <t xml:space="preserve">X82786</t>
  </si>
  <si>
    <t xml:space="preserve">Ki-67</t>
  </si>
  <si>
    <t xml:space="preserve">NM_207654</t>
  </si>
  <si>
    <t xml:space="preserve">Efna5</t>
  </si>
  <si>
    <t xml:space="preserve">ephrin A5</t>
  </si>
  <si>
    <t xml:space="preserve">NM_029720</t>
  </si>
  <si>
    <t xml:space="preserve">Creld2</t>
  </si>
  <si>
    <t xml:space="preserve">cysteine-rich with EGF-like domains 2</t>
  </si>
  <si>
    <t xml:space="preserve">NM_009622</t>
  </si>
  <si>
    <t xml:space="preserve">Adcy1</t>
  </si>
  <si>
    <t xml:space="preserve">adenylate cyclase 1</t>
  </si>
  <si>
    <t xml:space="preserve">AK015886</t>
  </si>
  <si>
    <t xml:space="preserve">adult male testis cDNA, RIKEN full-length enriched library, clone:4930524J08 product:hypothetical prot</t>
  </si>
  <si>
    <t xml:space="preserve">NM_198419</t>
  </si>
  <si>
    <t xml:space="preserve">Phactr1</t>
  </si>
  <si>
    <t xml:space="preserve">phosphatase and actin regulator 1</t>
  </si>
  <si>
    <t xml:space="preserve">NM_008688</t>
  </si>
  <si>
    <t xml:space="preserve">BC024833</t>
  </si>
  <si>
    <t xml:space="preserve">Spnb2</t>
  </si>
  <si>
    <t xml:space="preserve">spectrin beta 2, mRNA (cDNA clone IMAGE:5361724), partial cds. [BC024833]</t>
  </si>
  <si>
    <t xml:space="preserve">NM_023465</t>
  </si>
  <si>
    <t xml:space="preserve">Ctnnbip1</t>
  </si>
  <si>
    <t xml:space="preserve">catenin beta interacting protein 1</t>
  </si>
  <si>
    <t xml:space="preserve">NM_026065</t>
  </si>
  <si>
    <t xml:space="preserve">DNA segment, Chr 10, ERATO Doi 322, expressed (D10Ertd322e), mRNA [NM_026065]</t>
  </si>
  <si>
    <t xml:space="preserve">NM_029019</t>
  </si>
  <si>
    <t xml:space="preserve">Stard6</t>
  </si>
  <si>
    <t xml:space="preserve">StAR-related lipid transfer (START) domain containing 6</t>
  </si>
  <si>
    <t xml:space="preserve">NM_133762</t>
  </si>
  <si>
    <t xml:space="preserve">Luzp5</t>
  </si>
  <si>
    <t xml:space="preserve">leucine zipper protein 5</t>
  </si>
  <si>
    <t xml:space="preserve">Ahnak</t>
  </si>
  <si>
    <t xml:space="preserve">NM_010721</t>
  </si>
  <si>
    <t xml:space="preserve">Lmnb1</t>
  </si>
  <si>
    <t xml:space="preserve">lamin B1</t>
  </si>
  <si>
    <t xml:space="preserve">AK046032</t>
  </si>
  <si>
    <t xml:space="preserve">Mblac2</t>
  </si>
  <si>
    <t xml:space="preserve">metallo-beta-lactamase domain containing 2</t>
  </si>
  <si>
    <t xml:space="preserve">NM_172612</t>
  </si>
  <si>
    <t xml:space="preserve">Rnd1</t>
  </si>
  <si>
    <t xml:space="preserve">Rho family GTPase 1</t>
  </si>
  <si>
    <t xml:space="preserve">NM_026282</t>
  </si>
  <si>
    <t xml:space="preserve">Spbc24</t>
  </si>
  <si>
    <t xml:space="preserve">spindle pole body component 24 homolog (S. cerevisiae)</t>
  </si>
  <si>
    <t xml:space="preserve">NM_198247</t>
  </si>
  <si>
    <t xml:space="preserve">Sertad4</t>
  </si>
  <si>
    <t xml:space="preserve">SERTA domain containing 4</t>
  </si>
  <si>
    <t xml:space="preserve">NM_029309</t>
  </si>
  <si>
    <t xml:space="preserve">Morn5</t>
  </si>
  <si>
    <t xml:space="preserve">MORN repeat containing 5</t>
  </si>
  <si>
    <t xml:space="preserve">NM_030686</t>
  </si>
  <si>
    <t xml:space="preserve">Dhrs4</t>
  </si>
  <si>
    <t xml:space="preserve">dehydrogenase/reductase (SDR family) member 4</t>
  </si>
  <si>
    <t xml:space="preserve">NM_198885</t>
  </si>
  <si>
    <t xml:space="preserve">Scx</t>
  </si>
  <si>
    <t xml:space="preserve">scleraxis</t>
  </si>
  <si>
    <t xml:space="preserve">NM_008767</t>
  </si>
  <si>
    <t xml:space="preserve">Slc22a18</t>
  </si>
  <si>
    <t xml:space="preserve">solute carrier family 22 (organic cation transporter), member 18</t>
  </si>
  <si>
    <t xml:space="preserve">NM_145459</t>
  </si>
  <si>
    <t xml:space="preserve">Zfp503</t>
  </si>
  <si>
    <t xml:space="preserve">zinc finger protein 503</t>
  </si>
  <si>
    <t xml:space="preserve">NM_010232</t>
  </si>
  <si>
    <t xml:space="preserve">Fmo5</t>
  </si>
  <si>
    <t xml:space="preserve">flavin containing monooxygenase 5</t>
  </si>
  <si>
    <t xml:space="preserve">NM_175445</t>
  </si>
  <si>
    <t xml:space="preserve">Rassf2</t>
  </si>
  <si>
    <t xml:space="preserve">Ras association (RalGDS/AF-6) domain family 2</t>
  </si>
  <si>
    <t xml:space="preserve">NM_172477</t>
  </si>
  <si>
    <t xml:space="preserve">Dennd2a</t>
  </si>
  <si>
    <t xml:space="preserve">DENN/MADD domain containing 2A</t>
  </si>
  <si>
    <t xml:space="preserve">NM_177282</t>
  </si>
  <si>
    <t xml:space="preserve">Mical2</t>
  </si>
  <si>
    <t xml:space="preserve">microtubule associated monoxygenase, calponin and LIM domain containing 2</t>
  </si>
  <si>
    <t xml:space="preserve">NM_010655</t>
  </si>
  <si>
    <t xml:space="preserve">Kpna2</t>
  </si>
  <si>
    <t xml:space="preserve">karyopherin (importin) alpha 2</t>
  </si>
  <si>
    <t xml:space="preserve">NM_016662</t>
  </si>
  <si>
    <t xml:space="preserve">Mxd3</t>
  </si>
  <si>
    <t xml:space="preserve">Max dimerization protein 3</t>
  </si>
  <si>
    <t xml:space="preserve">NM_031392</t>
  </si>
  <si>
    <t xml:space="preserve">Wdr6</t>
  </si>
  <si>
    <t xml:space="preserve">WD repeat domain 6</t>
  </si>
  <si>
    <t xml:space="preserve">NM_153068</t>
  </si>
  <si>
    <t xml:space="preserve">Ehd2</t>
  </si>
  <si>
    <t xml:space="preserve">EH-domain containing 2</t>
  </si>
  <si>
    <t xml:space="preserve">NM_025415</t>
  </si>
  <si>
    <t xml:space="preserve">Cks2</t>
  </si>
  <si>
    <t xml:space="preserve">CDC28 protein kinase regulatory subunit 2</t>
  </si>
  <si>
    <t xml:space="preserve">AK033780</t>
  </si>
  <si>
    <t xml:space="preserve">adult male epididymis cDNA, RIKEN full-length enriched library, clone:9230106K10 product:unknown EST,</t>
  </si>
  <si>
    <t xml:space="preserve">NM_175318</t>
  </si>
  <si>
    <t xml:space="preserve">Spty2d1</t>
  </si>
  <si>
    <t xml:space="preserve">SPT2, Suppressor of Ty, domain containing 1 (S. cerevisiae)</t>
  </si>
  <si>
    <t xml:space="preserve">NM_028705</t>
  </si>
  <si>
    <t xml:space="preserve">Herc3</t>
  </si>
  <si>
    <t xml:space="preserve">hect domain and RLD 3</t>
  </si>
  <si>
    <t xml:space="preserve">NM_019713</t>
  </si>
  <si>
    <t xml:space="preserve">Rassf1</t>
  </si>
  <si>
    <t xml:space="preserve">Ras association (RalGDS/AF-6) domain family 1</t>
  </si>
  <si>
    <t xml:space="preserve">BC003348</t>
  </si>
  <si>
    <t xml:space="preserve">Sesn3</t>
  </si>
  <si>
    <t xml:space="preserve">Sestrin 3</t>
  </si>
  <si>
    <t xml:space="preserve">NM_182782</t>
  </si>
  <si>
    <t xml:space="preserve">Klhl25</t>
  </si>
  <si>
    <t xml:space="preserve">kelch-like 25 (Drosophila)</t>
  </si>
  <si>
    <t xml:space="preserve">NM_007630</t>
  </si>
  <si>
    <t xml:space="preserve">Ccnb2</t>
  </si>
  <si>
    <t xml:space="preserve">cyclin B2</t>
  </si>
  <si>
    <t xml:space="preserve">NM_010500</t>
  </si>
  <si>
    <t xml:space="preserve">ler5</t>
  </si>
  <si>
    <t xml:space="preserve">immediate early response 5</t>
  </si>
  <si>
    <t xml:space="preserve">NM_009877</t>
  </si>
  <si>
    <t xml:space="preserve">Cdkn2a</t>
  </si>
  <si>
    <t xml:space="preserve">cyclin-dependent kinase inhibitor 2A</t>
  </si>
  <si>
    <t xml:space="preserve">AK007938</t>
  </si>
  <si>
    <t xml:space="preserve">10 day old male pancreas cDNA, RIKEN full-length enriched library, clone:1810062O18 product:hypothetic</t>
  </si>
  <si>
    <t xml:space="preserve">NM_010890</t>
  </si>
  <si>
    <t xml:space="preserve">Nedd4</t>
  </si>
  <si>
    <t xml:space="preserve">neural precursor cell expressed, developmentally down-regulted gene 4</t>
  </si>
  <si>
    <t xml:space="preserve">NM_010284</t>
  </si>
  <si>
    <t xml:space="preserve">Ghr</t>
  </si>
  <si>
    <t xml:space="preserve">growth hormone receptor</t>
  </si>
  <si>
    <t xml:space="preserve">NM_009445</t>
  </si>
  <si>
    <t xml:space="preserve">Ttk</t>
  </si>
  <si>
    <t xml:space="preserve">Ttk protein kinase</t>
  </si>
  <si>
    <t xml:space="preserve">NM_010512</t>
  </si>
  <si>
    <t xml:space="preserve">Igf1</t>
  </si>
  <si>
    <t xml:space="preserve">insulin-like growth factor 1</t>
  </si>
  <si>
    <t xml:space="preserve">NM_017373</t>
  </si>
  <si>
    <t xml:space="preserve">Nfil3</t>
  </si>
  <si>
    <t xml:space="preserve">nuclear factor, interleukin 3, regulated</t>
  </si>
  <si>
    <t xml:space="preserve">NM_009074</t>
  </si>
  <si>
    <t xml:space="preserve">Mst1r</t>
  </si>
  <si>
    <t xml:space="preserve">macrophage stimulating 1 receptor (c-met-related tyrosine kinase)</t>
  </si>
  <si>
    <t xml:space="preserve">NM_008654</t>
  </si>
  <si>
    <t xml:space="preserve">Myd116</t>
  </si>
  <si>
    <t xml:space="preserve">myeloid differentiation primary response gene 116</t>
  </si>
  <si>
    <t xml:space="preserve">NM_153546</t>
  </si>
  <si>
    <t xml:space="preserve">Oact1</t>
  </si>
  <si>
    <t xml:space="preserve">O-acyltransferase (membrane bound) domain containing 1</t>
  </si>
  <si>
    <t xml:space="preserve">NM_146171</t>
  </si>
  <si>
    <t xml:space="preserve">Ncapd2</t>
  </si>
  <si>
    <t xml:space="preserve">non-SMC condensin I complex, subunit D2</t>
  </si>
  <si>
    <t xml:space="preserve">NM_028013</t>
  </si>
  <si>
    <t xml:space="preserve">Endod1</t>
  </si>
  <si>
    <t xml:space="preserve">endonuclease domain containing 1</t>
  </si>
  <si>
    <t xml:space="preserve">NM_020034</t>
  </si>
  <si>
    <t xml:space="preserve">Hist1h1b</t>
  </si>
  <si>
    <t xml:space="preserve">histone 1, H1b</t>
  </si>
  <si>
    <t xml:space="preserve">NM_013613</t>
  </si>
  <si>
    <t xml:space="preserve">Nr4a2</t>
  </si>
  <si>
    <t xml:space="preserve">nuclear receptor subfamily 4, group A, member 2</t>
  </si>
  <si>
    <t xml:space="preserve">AK013405</t>
  </si>
  <si>
    <t xml:space="preserve">A_51_P493709</t>
  </si>
  <si>
    <t xml:space="preserve">10, 11 days embryo whole body cDNA, RIKEN full-length enriched library, clone:2810474C18 product:hypot</t>
  </si>
  <si>
    <t xml:space="preserve">NM_029083</t>
  </si>
  <si>
    <t xml:space="preserve">Ddit4</t>
  </si>
  <si>
    <t xml:space="preserve">DNA-damage-inducible transcript 4</t>
  </si>
  <si>
    <t xml:space="preserve">NM_012043</t>
  </si>
  <si>
    <t xml:space="preserve">Islr</t>
  </si>
  <si>
    <t xml:space="preserve">immunoglobulin superfamily containing leucine-rich repeat</t>
  </si>
  <si>
    <t xml:space="preserve">NM_007562</t>
  </si>
  <si>
    <t xml:space="preserve">Bnc1</t>
  </si>
  <si>
    <t xml:space="preserve">basonuclin 1</t>
  </si>
  <si>
    <t xml:space="preserve">NM_133733</t>
  </si>
  <si>
    <t xml:space="preserve">A_51_P206144</t>
  </si>
  <si>
    <t xml:space="preserve">RIKEN cDNA 9030425E11 gene (9030425E11Rik), mRNA [NM_133733]</t>
  </si>
  <si>
    <t xml:space="preserve">NM_053173</t>
  </si>
  <si>
    <t xml:space="preserve">Kifc5a</t>
  </si>
  <si>
    <t xml:space="preserve">kinesin family member C5A</t>
  </si>
  <si>
    <t xml:space="preserve">NM_021461</t>
  </si>
  <si>
    <t xml:space="preserve">Mknk1</t>
  </si>
  <si>
    <t xml:space="preserve">MAP kinase-interacting serine/threonine kinase 1</t>
  </si>
  <si>
    <t xml:space="preserve">BC052075</t>
  </si>
  <si>
    <t xml:space="preserve">Dos</t>
  </si>
  <si>
    <t xml:space="preserve">downstream of Stk11, mRNA (cDNA clone IMAGE:6401342), partial cds [BC052075]</t>
  </si>
  <si>
    <t xml:space="preserve">NM_026125</t>
  </si>
  <si>
    <t xml:space="preserve">Fam132a</t>
  </si>
  <si>
    <t xml:space="preserve">family with sequence similarity 132, member A</t>
  </si>
  <si>
    <t xml:space="preserve">NM_008357</t>
  </si>
  <si>
    <t xml:space="preserve">Il15</t>
  </si>
  <si>
    <t xml:space="preserve">interleukin 15</t>
  </si>
  <si>
    <t xml:space="preserve">NM_019814</t>
  </si>
  <si>
    <t xml:space="preserve">Hig1</t>
  </si>
  <si>
    <t xml:space="preserve">hypoxia induced gene 1</t>
  </si>
  <si>
    <t xml:space="preserve">NM_198107</t>
  </si>
  <si>
    <t xml:space="preserve">Thrap5</t>
  </si>
  <si>
    <t xml:space="preserve">thyroid hormone receptor associated protein 5</t>
  </si>
  <si>
    <t xml:space="preserve">NM_011623</t>
  </si>
  <si>
    <t xml:space="preserve">Top2a</t>
  </si>
  <si>
    <t xml:space="preserve">topoisomerase (DNA) II alpha</t>
  </si>
  <si>
    <t xml:space="preserve">NM_010884</t>
  </si>
  <si>
    <t xml:space="preserve">Ndrg1</t>
  </si>
  <si>
    <t xml:space="preserve">N-myc downstream regulated gene 1</t>
  </si>
  <si>
    <t xml:space="preserve">XM_127084</t>
  </si>
  <si>
    <t xml:space="preserve">PREDICTED: thyroid hormone receptor interactor 11 [Mus musculus], mRNA sequence [XM_127084]</t>
  </si>
  <si>
    <t xml:space="preserve">NM_007656</t>
  </si>
  <si>
    <t xml:space="preserve">Kai1</t>
  </si>
  <si>
    <t xml:space="preserve">kangai 1 (suppression of tumorigenicity 6, prostate)</t>
  </si>
  <si>
    <t xml:space="preserve">BC004768</t>
  </si>
  <si>
    <t xml:space="preserve">Hjurp</t>
  </si>
  <si>
    <t xml:space="preserve">Holliday junction recognition protein</t>
  </si>
  <si>
    <t xml:space="preserve">NM_025566</t>
  </si>
  <si>
    <t xml:space="preserve">Tnfaip8l1</t>
  </si>
  <si>
    <t xml:space="preserve">tumor necrosis factor, alpha-induced protein 8-like 1+C366</t>
  </si>
  <si>
    <t xml:space="preserve">NM_011198</t>
  </si>
  <si>
    <t xml:space="preserve">Ptgs2</t>
  </si>
  <si>
    <t xml:space="preserve">prostaglandin-endoperoxide synthase 2</t>
  </si>
  <si>
    <t xml:space="preserve">AK129084</t>
  </si>
  <si>
    <t xml:space="preserve">Scrn1</t>
  </si>
  <si>
    <t xml:space="preserve">secernin 1</t>
  </si>
  <si>
    <t xml:space="preserve">AK082289</t>
  </si>
  <si>
    <t xml:space="preserve">Bicc1</t>
  </si>
  <si>
    <t xml:space="preserve">bicaudal C homolog 1 (Drosophila)</t>
  </si>
  <si>
    <t xml:space="preserve">BC035276</t>
  </si>
  <si>
    <t xml:space="preserve">Ttll5</t>
  </si>
  <si>
    <t xml:space="preserve">tubulin tyrosine ligase-like family, member 5</t>
  </si>
  <si>
    <t xml:space="preserve">NM_011375</t>
  </si>
  <si>
    <t xml:space="preserve">St3gal5</t>
  </si>
  <si>
    <t xml:space="preserve">ST3 beta-galactoside alpha-2,3-sialyltransferase 5</t>
  </si>
  <si>
    <t xml:space="preserve">NM_176995</t>
  </si>
  <si>
    <t xml:space="preserve">Neurl1B</t>
  </si>
  <si>
    <t xml:space="preserve">neuralized homolog 1B (Drosophila)</t>
  </si>
  <si>
    <t xml:space="preserve">NM_011400</t>
  </si>
  <si>
    <t xml:space="preserve">Slc2a1</t>
  </si>
  <si>
    <t xml:space="preserve">solute carrier family 2 (facilitated glucose transporter), member 1</t>
  </si>
  <si>
    <t xml:space="preserve">NM_023223</t>
  </si>
  <si>
    <t xml:space="preserve">Cdc20</t>
  </si>
  <si>
    <t xml:space="preserve">cell division cycle 20 homolog (S. cerevisiae)</t>
  </si>
  <si>
    <t xml:space="preserve">NM_181074</t>
  </si>
  <si>
    <t xml:space="preserve">Lrrn6a</t>
  </si>
  <si>
    <t xml:space="preserve">leucine rich repeat neuronal 6A</t>
  </si>
  <si>
    <t xml:space="preserve">AK014218</t>
  </si>
  <si>
    <t xml:space="preserve">Tnrc6a</t>
  </si>
  <si>
    <t xml:space="preserve">trinucleotide repeat containing 6a</t>
  </si>
  <si>
    <t xml:space="preserve">NM_027172</t>
  </si>
  <si>
    <t xml:space="preserve">A_51_P169374</t>
  </si>
  <si>
    <t xml:space="preserve">RIKEN cDNA 2310046K01 gene (2310046K01Rik), mRNA [NM_027172]</t>
  </si>
  <si>
    <t xml:space="preserve">NM_008809</t>
  </si>
  <si>
    <t xml:space="preserve">Pdgfrb</t>
  </si>
  <si>
    <t xml:space="preserve">platelet derived growth factor receptor, beta polypeptide</t>
  </si>
  <si>
    <t xml:space="preserve">NM_172653</t>
  </si>
  <si>
    <t xml:space="preserve">Slc39a10</t>
  </si>
  <si>
    <t xml:space="preserve">solute carrier family 39 (zinc transporter), member 10</t>
  </si>
  <si>
    <t xml:space="preserve">NM_130895</t>
  </si>
  <si>
    <t xml:space="preserve">Adarb1</t>
  </si>
  <si>
    <t xml:space="preserve">adenosine deaminase, RNA-specific, B1</t>
  </si>
  <si>
    <t xml:space="preserve">NM_009923</t>
  </si>
  <si>
    <t xml:space="preserve">Cnp1</t>
  </si>
  <si>
    <t xml:space="preserve">cyclic nucleotide phosphodiesterase 1</t>
  </si>
  <si>
    <t xml:space="preserve">NM_019656</t>
  </si>
  <si>
    <t xml:space="preserve">Tspan6</t>
  </si>
  <si>
    <t xml:space="preserve">tetraspanin 6</t>
  </si>
  <si>
    <t xml:space="preserve">A_51_P272147</t>
  </si>
  <si>
    <t xml:space="preserve">RIKEN cDNA 1500005A01 gene (1500005A01Rik), mRNA [NM_033146]</t>
  </si>
  <si>
    <t xml:space="preserve">NM_172772</t>
  </si>
  <si>
    <t xml:space="preserve">Fam63b</t>
  </si>
  <si>
    <t xml:space="preserve">family with sequence similarity 63, member B</t>
  </si>
  <si>
    <t xml:space="preserve">NM_153420</t>
  </si>
  <si>
    <t xml:space="preserve">Acpl2</t>
  </si>
  <si>
    <t xml:space="preserve">acid phosphatase-like 2</t>
  </si>
  <si>
    <t xml:space="preserve">NM_026271</t>
  </si>
  <si>
    <t xml:space="preserve">Fibin</t>
  </si>
  <si>
    <t xml:space="preserve">fin bud initiation factor homolog (zebrafish)</t>
  </si>
  <si>
    <t xml:space="preserve">NM_013820</t>
  </si>
  <si>
    <t xml:space="preserve">Hk2</t>
  </si>
  <si>
    <t xml:space="preserve">hexokinase 2</t>
  </si>
  <si>
    <t xml:space="preserve">NM_008416</t>
  </si>
  <si>
    <t xml:space="preserve">Junb</t>
  </si>
  <si>
    <t xml:space="preserve">Jun-B oncogene</t>
  </si>
  <si>
    <t xml:space="preserve">NM_025995</t>
  </si>
  <si>
    <t xml:space="preserve">Fbxo5</t>
  </si>
  <si>
    <t xml:space="preserve">F-box only protein 5</t>
  </si>
  <si>
    <t xml:space="preserve">BC080700</t>
  </si>
  <si>
    <t xml:space="preserve">RIKEN cDNA E130306D19 gene, mRNA (cDNA clone MGC:91189 IMAGE:30472977), complete cds. [BC080700]</t>
  </si>
  <si>
    <t xml:space="preserve">NM_183316</t>
  </si>
  <si>
    <t xml:space="preserve">Snapc5</t>
  </si>
  <si>
    <t xml:space="preserve">small nuclear RNA activating complex, polypeptide 5</t>
  </si>
  <si>
    <t xml:space="preserve">NM_144526</t>
  </si>
  <si>
    <t xml:space="preserve">RIKEN cDNA 6720460F02 gene (6720460F02Rik), mRNA [NM_144526]</t>
  </si>
  <si>
    <t xml:space="preserve">NM_010217</t>
  </si>
  <si>
    <t xml:space="preserve">Ctgf</t>
  </si>
  <si>
    <t xml:space="preserve">connective tissue growth factor</t>
  </si>
  <si>
    <t xml:space="preserve">AK053449</t>
  </si>
  <si>
    <t xml:space="preserve">Prdm15</t>
  </si>
  <si>
    <t xml:space="preserve">PR domain containing 15</t>
  </si>
  <si>
    <t xml:space="preserve">NM_138683</t>
  </si>
  <si>
    <t xml:space="preserve">Rspondin</t>
  </si>
  <si>
    <t xml:space="preserve">thrombospondin type 1 domain containing gene</t>
  </si>
  <si>
    <t xml:space="preserve">NM_029716</t>
  </si>
  <si>
    <t xml:space="preserve">Chn1</t>
  </si>
  <si>
    <t xml:space="preserve">chimerin (chimaerin) 1</t>
  </si>
  <si>
    <t xml:space="preserve">BC059272</t>
  </si>
  <si>
    <t xml:space="preserve">Aim1</t>
  </si>
  <si>
    <t xml:space="preserve">absent in melanoma 1</t>
  </si>
  <si>
    <t xml:space="preserve">NM_010790</t>
  </si>
  <si>
    <t xml:space="preserve">Melk</t>
  </si>
  <si>
    <t xml:space="preserve">maternal embryonic leucine zipper kinase</t>
  </si>
  <si>
    <t xml:space="preserve">AK031357</t>
  </si>
  <si>
    <t xml:space="preserve">Cnot-1</t>
  </si>
  <si>
    <t xml:space="preserve">CCR4-NOT transcription complex, subunit 1</t>
  </si>
  <si>
    <t xml:space="preserve">NM_026785</t>
  </si>
  <si>
    <t xml:space="preserve">Ube2c</t>
  </si>
  <si>
    <t xml:space="preserve">ubiquitin-conjugating enzyme E2C</t>
  </si>
  <si>
    <t xml:space="preserve">XM_483917</t>
  </si>
  <si>
    <t xml:space="preserve">A_51_P199352</t>
  </si>
  <si>
    <t xml:space="preserve">PREDICTED: hypothetical protein LOC69563 [Mus musculus], mRNA sequence [XM_483917]</t>
  </si>
  <si>
    <t xml:space="preserve">NM_178683</t>
  </si>
  <si>
    <t xml:space="preserve">Depdc1b</t>
  </si>
  <si>
    <t xml:space="preserve">DEP domain containing 1B</t>
  </si>
  <si>
    <t xml:space="preserve">NM_010353</t>
  </si>
  <si>
    <t xml:space="preserve">Gsg2</t>
  </si>
  <si>
    <t xml:space="preserve">germ cell-specific gene 2</t>
  </si>
  <si>
    <t xml:space="preserve">NM_011121</t>
  </si>
  <si>
    <t xml:space="preserve">Plk1</t>
  </si>
  <si>
    <t xml:space="preserve">polo-like kinase 1 (Drosophila)</t>
  </si>
  <si>
    <t xml:space="preserve">NM_018804</t>
  </si>
  <si>
    <t xml:space="preserve">Syt11</t>
  </si>
  <si>
    <t xml:space="preserve">synaptotagmin XI</t>
  </si>
  <si>
    <t xml:space="preserve">NM_145150</t>
  </si>
  <si>
    <t xml:space="preserve">Prc1</t>
  </si>
  <si>
    <t xml:space="preserve">protein regulator of cytokinesis 1</t>
  </si>
  <si>
    <t xml:space="preserve">NM_026384</t>
  </si>
  <si>
    <t xml:space="preserve">Dgat2</t>
  </si>
  <si>
    <t xml:space="preserve">diacylglycerol O-acyltransferase 2</t>
  </si>
  <si>
    <t xml:space="preserve">NM_026358</t>
  </si>
  <si>
    <t xml:space="preserve">A_51_P240501</t>
  </si>
  <si>
    <t xml:space="preserve">RIKEN cDNA 4930583H14 gene (4930583H14Rik), mRNA [NM_026358]</t>
  </si>
  <si>
    <t xml:space="preserve">NM_013490</t>
  </si>
  <si>
    <t xml:space="preserve">Chka</t>
  </si>
  <si>
    <t xml:space="preserve">choline kinase alpha</t>
  </si>
  <si>
    <t xml:space="preserve">NM_134133</t>
  </si>
  <si>
    <t xml:space="preserve">RIKEN cDNA 2010002N04 gene (2010002N04Rik), mRNA [NM_134133]</t>
  </si>
  <si>
    <t xml:space="preserve">AK014074</t>
  </si>
  <si>
    <t xml:space="preserve">Katnal2</t>
  </si>
  <si>
    <t xml:space="preserve">katanin p60 subunit A-like 2</t>
  </si>
  <si>
    <t xml:space="preserve">NM_146102</t>
  </si>
  <si>
    <t xml:space="preserve">Afap1l2</t>
  </si>
  <si>
    <t xml:space="preserve">actin filament associated protein 1-like 2</t>
  </si>
  <si>
    <t xml:space="preserve">NM_007659</t>
  </si>
  <si>
    <t xml:space="preserve">Cdc2a</t>
  </si>
  <si>
    <t xml:space="preserve">cell division cycle 2 homolog A (S. pombe)</t>
  </si>
  <si>
    <t xml:space="preserve">NM_011857</t>
  </si>
  <si>
    <t xml:space="preserve">Odz3</t>
  </si>
  <si>
    <t xml:space="preserve">odd Oz/ten-m homolog 3 (Drosophila)</t>
  </si>
  <si>
    <t xml:space="preserve">BC082586</t>
  </si>
  <si>
    <t xml:space="preserve">Syne2</t>
  </si>
  <si>
    <t xml:space="preserve">synaptic nuclear envelope 2, mRNA (cDNA clone MGC:96690 IMAGE:30631452), complete cds. [BC082586]</t>
  </si>
  <si>
    <t xml:space="preserve">NM_008330</t>
  </si>
  <si>
    <t xml:space="preserve">Ifi47</t>
  </si>
  <si>
    <t xml:space="preserve">interferon gamma inducible protein 47</t>
  </si>
  <si>
    <t xml:space="preserve">NM_138670</t>
  </si>
  <si>
    <t xml:space="preserve">Mpst</t>
  </si>
  <si>
    <t xml:space="preserve">mercaptopyruvate sulfurtransferase</t>
  </si>
  <si>
    <t xml:space="preserve">NM_178382</t>
  </si>
  <si>
    <t xml:space="preserve">Flrt3</t>
  </si>
  <si>
    <t xml:space="preserve">fibronectin leucine rich transmembrane protein 3</t>
  </si>
  <si>
    <t xml:space="preserve">NM_133753</t>
  </si>
  <si>
    <t xml:space="preserve">Errfi1</t>
  </si>
  <si>
    <t xml:space="preserve">ERBB receptor feedback inhibitor 1</t>
  </si>
  <si>
    <t xml:space="preserve">BC070477</t>
  </si>
  <si>
    <t xml:space="preserve">RIKEN cDNA 2010317E24 gene, mRNA (cDNA clone MGC:99844 IMAGE:30656854), complete cds. [BC070477]</t>
  </si>
  <si>
    <t xml:space="preserve">NM_146162</t>
  </si>
  <si>
    <t xml:space="preserve">Tmem119</t>
  </si>
  <si>
    <t xml:space="preserve">transmembrane protein 119</t>
  </si>
  <si>
    <t xml:space="preserve">NM_016692</t>
  </si>
  <si>
    <t xml:space="preserve">Incenp</t>
  </si>
  <si>
    <t xml:space="preserve">inner centromere protein</t>
  </si>
  <si>
    <t xml:space="preserve">NM_175384</t>
  </si>
  <si>
    <t xml:space="preserve">Cdca2</t>
  </si>
  <si>
    <t xml:space="preserve">cell division cycle associated 2</t>
  </si>
  <si>
    <t xml:space="preserve">XM_129956</t>
  </si>
  <si>
    <t xml:space="preserve">A_51_P309740</t>
  </si>
  <si>
    <t xml:space="preserve">PREDICTED: similar to Ubiquitin carboxyl-terminal hydrolase 40 (Ubiquitin thiolesterase 40) (Ubiquitin-specific pro</t>
  </si>
  <si>
    <t xml:space="preserve">NM_018790</t>
  </si>
  <si>
    <t xml:space="preserve">Arc</t>
  </si>
  <si>
    <t xml:space="preserve">activity regulated cytoskeletal-associated protein</t>
  </si>
  <si>
    <t xml:space="preserve">NM_026410</t>
  </si>
  <si>
    <t xml:space="preserve">Cdca5</t>
  </si>
  <si>
    <t xml:space="preserve">cell division cycle associated 5</t>
  </si>
  <si>
    <t xml:space="preserve">NM_031168</t>
  </si>
  <si>
    <t xml:space="preserve">Il6</t>
  </si>
  <si>
    <t xml:space="preserve">interleukin 6</t>
  </si>
  <si>
    <t xml:space="preserve">NM_172628</t>
  </si>
  <si>
    <t xml:space="preserve">Sh3tc2</t>
  </si>
  <si>
    <t xml:space="preserve">SH3 domain and tetratricopeptide repeats 2</t>
  </si>
  <si>
    <t xml:space="preserve">NM_007900</t>
  </si>
  <si>
    <t xml:space="preserve">Ect2</t>
  </si>
  <si>
    <t xml:space="preserve">ect2 oncogene</t>
  </si>
  <si>
    <t xml:space="preserve">NM_029398</t>
  </si>
  <si>
    <t xml:space="preserve">Tmem14a</t>
  </si>
  <si>
    <t xml:space="preserve">transmembrane protein 14A</t>
  </si>
  <si>
    <t xml:space="preserve">NM_013585</t>
  </si>
  <si>
    <t xml:space="preserve">Psmb9</t>
  </si>
  <si>
    <t xml:space="preserve">proteosome (prosome, macropain) subunit, beta type 9 (large multifunctional protease 2)</t>
  </si>
  <si>
    <t xml:space="preserve">NM_011497</t>
  </si>
  <si>
    <t xml:space="preserve">Aurka</t>
  </si>
  <si>
    <t xml:space="preserve">aurora kinase A</t>
  </si>
  <si>
    <t xml:space="preserve">NM_145509</t>
  </si>
  <si>
    <t xml:space="preserve">RIKEN cDNA 5430435G22 gene (5430435G22Rik), mRNA [NM_145509]</t>
  </si>
  <si>
    <t xml:space="preserve">NM_008489</t>
  </si>
  <si>
    <t xml:space="preserve">Lbp</t>
  </si>
  <si>
    <t xml:space="preserve">lipopolysaccharide binding protein</t>
  </si>
  <si>
    <t xml:space="preserve">NM_013464</t>
  </si>
  <si>
    <t xml:space="preserve">Ahr</t>
  </si>
  <si>
    <t xml:space="preserve">aryl-hydrocarbon receptor</t>
  </si>
  <si>
    <t xml:space="preserve">NM_173451</t>
  </si>
  <si>
    <t xml:space="preserve">Arsj</t>
  </si>
  <si>
    <t xml:space="preserve">arylsulfatase J</t>
  </si>
  <si>
    <t xml:space="preserve">NM_010656</t>
  </si>
  <si>
    <t xml:space="preserve">Sspn</t>
  </si>
  <si>
    <t xml:space="preserve">sarcospan</t>
  </si>
  <si>
    <t xml:space="preserve">AK005822</t>
  </si>
  <si>
    <t xml:space="preserve">Gm10345</t>
  </si>
  <si>
    <t xml:space="preserve">Predicted gene 10345</t>
  </si>
  <si>
    <t xml:space="preserve">AK004937</t>
  </si>
  <si>
    <t xml:space="preserve">Bbs10</t>
  </si>
  <si>
    <t xml:space="preserve">Bardet-Biedl syndrome 10 (human)</t>
  </si>
  <si>
    <t xml:space="preserve">NM_010499</t>
  </si>
  <si>
    <t xml:space="preserve">Ier2</t>
  </si>
  <si>
    <t xml:space="preserve">immediate early response 2</t>
  </si>
  <si>
    <t xml:space="preserve">NM_199446</t>
  </si>
  <si>
    <t xml:space="preserve">Phkb</t>
  </si>
  <si>
    <t xml:space="preserve">phosphorylase kinase beta</t>
  </si>
  <si>
    <t xml:space="preserve">NM_010118</t>
  </si>
  <si>
    <t xml:space="preserve">Egr2</t>
  </si>
  <si>
    <t xml:space="preserve">early growth response 2</t>
  </si>
  <si>
    <t xml:space="preserve">NM_029466</t>
  </si>
  <si>
    <t xml:space="preserve">Arl8</t>
  </si>
  <si>
    <t xml:space="preserve">ADP-ribosylation factor-like 8</t>
  </si>
  <si>
    <t xml:space="preserve">NM_007913</t>
  </si>
  <si>
    <t xml:space="preserve">Egr1</t>
  </si>
  <si>
    <t xml:space="preserve">early growth response 1</t>
  </si>
  <si>
    <t xml:space="preserve">AK006489</t>
  </si>
  <si>
    <t xml:space="preserve">Efhc1</t>
  </si>
  <si>
    <t xml:space="preserve">EF-hand domain (C-terminal) containing 1</t>
  </si>
  <si>
    <t xml:space="preserve">NM_013807</t>
  </si>
  <si>
    <t xml:space="preserve">Plk3</t>
  </si>
  <si>
    <t xml:space="preserve">polo-like kinase 3 (Drosophila)</t>
  </si>
  <si>
    <t xml:space="preserve">NM_008504</t>
  </si>
  <si>
    <t xml:space="preserve">Gzmm</t>
  </si>
  <si>
    <t xml:space="preserve">granzyme M (lymphocyte met-ase 1)</t>
  </si>
  <si>
    <t xml:space="preserve">NM_010444</t>
  </si>
  <si>
    <t xml:space="preserve">Nr4a1</t>
  </si>
  <si>
    <t xml:space="preserve">nuclear receptor subfamily 4, group A, member 1</t>
  </si>
  <si>
    <t xml:space="preserve">NM_022021</t>
  </si>
  <si>
    <t xml:space="preserve">Cables1</t>
  </si>
  <si>
    <t xml:space="preserve">Cdk5 and Abl enzyme substrate 1</t>
  </si>
  <si>
    <t xml:space="preserve">NM_009344</t>
  </si>
  <si>
    <t xml:space="preserve">Phlda1</t>
  </si>
  <si>
    <t xml:space="preserve">pleckstrin homology-like domain, family A, member 1</t>
  </si>
  <si>
    <t xml:space="preserve">NM_028934</t>
  </si>
  <si>
    <t xml:space="preserve">A_51_P295904</t>
  </si>
  <si>
    <t xml:space="preserve">RIKEN cDNA 4930452B06 gene (4930452B06Rik), mRNA [NM_028934]</t>
  </si>
  <si>
    <t xml:space="preserve">NM_026543</t>
  </si>
  <si>
    <t xml:space="preserve">A_51_P488554</t>
  </si>
  <si>
    <t xml:space="preserve">RIKEN cDNA 3010026O09 gene (3010026O09Rik), mRNA [NM_026543]</t>
  </si>
  <si>
    <t xml:space="preserve">XM_284750</t>
  </si>
  <si>
    <t xml:space="preserve">A_51_P359586</t>
  </si>
  <si>
    <t xml:space="preserve">PREDICTED: 6-phosphofructo-2-kinase [XM_284750]</t>
  </si>
  <si>
    <t xml:space="preserve">NM_172682</t>
  </si>
  <si>
    <t xml:space="preserve">Fam160a1</t>
  </si>
  <si>
    <t xml:space="preserve">family with sequence similarity 160, member A1</t>
  </si>
  <si>
    <t xml:space="preserve">NM_178879</t>
  </si>
  <si>
    <t xml:space="preserve">B3gnt9</t>
  </si>
  <si>
    <t xml:space="preserve">UDP-GlcNAc:betaGal beta-1,3-N-acetylglucosaminyltransferase 9</t>
  </si>
  <si>
    <t xml:space="preserve">NM_130858</t>
  </si>
  <si>
    <t xml:space="preserve">Nxph3</t>
  </si>
  <si>
    <t xml:space="preserve">neurexophilin 3</t>
  </si>
  <si>
    <t xml:space="preserve">NM_010591</t>
  </si>
  <si>
    <t xml:space="preserve">Jun</t>
  </si>
  <si>
    <t xml:space="preserve">Jun oncogene</t>
  </si>
  <si>
    <t xml:space="preserve">NM_001013370</t>
  </si>
  <si>
    <t xml:space="preserve">Sesn1</t>
  </si>
  <si>
    <t xml:space="preserve">sestrin 1</t>
  </si>
  <si>
    <t xml:space="preserve">NM_028798</t>
  </si>
  <si>
    <t xml:space="preserve">Crct1</t>
  </si>
  <si>
    <t xml:space="preserve">cysteine-rich C-terminal 1</t>
  </si>
  <si>
    <t xml:space="preserve">NM_008577</t>
  </si>
  <si>
    <t xml:space="preserve">Slc3a2</t>
  </si>
  <si>
    <t xml:space="preserve">solute carrier family 3 (activators of dibasic and neutral amino acid transport), member 2 </t>
  </si>
  <si>
    <t xml:space="preserve">AK002420</t>
  </si>
  <si>
    <t xml:space="preserve">A_51_P262721</t>
  </si>
  <si>
    <t xml:space="preserve">adult male kidney cDNA, RIKEN full-length enriched library, clone:0610009L18 product:hypothetical prot</t>
  </si>
  <si>
    <t xml:space="preserve">NM_134165</t>
  </si>
  <si>
    <t xml:space="preserve">V1rc10</t>
  </si>
  <si>
    <t xml:space="preserve">vomeronasal 1 receptor, C10</t>
  </si>
  <si>
    <t xml:space="preserve">NM_016660</t>
  </si>
  <si>
    <t xml:space="preserve">Hmga1</t>
  </si>
  <si>
    <t xml:space="preserve">high mobility group AT-hook 1</t>
  </si>
  <si>
    <t xml:space="preserve">NM_133851</t>
  </si>
  <si>
    <t xml:space="preserve">Nusap1</t>
  </si>
  <si>
    <t xml:space="preserve">nucleolar and spindle associated protein 1</t>
  </si>
  <si>
    <t xml:space="preserve">NM_010892</t>
  </si>
  <si>
    <t xml:space="preserve">Nek2</t>
  </si>
  <si>
    <t xml:space="preserve">NIMA (never in mitosis gene a)-related expressed kinase 2</t>
  </si>
  <si>
    <t xml:space="preserve">NM_172301</t>
  </si>
  <si>
    <t xml:space="preserve">Ccnb1</t>
  </si>
  <si>
    <t xml:space="preserve">cyclin B1</t>
  </si>
  <si>
    <t xml:space="preserve">NM_010516</t>
  </si>
  <si>
    <t xml:space="preserve">Cyr61</t>
  </si>
  <si>
    <t xml:space="preserve">cysteine rich protein 61</t>
  </si>
  <si>
    <t xml:space="preserve">NM_021050</t>
  </si>
  <si>
    <t xml:space="preserve">Cftr</t>
  </si>
  <si>
    <t xml:space="preserve">cystic fibrosis transmembrane conductance regulator homolog</t>
  </si>
</sst>
</file>

<file path=xl/styles.xml><?xml version="1.0" encoding="utf-8"?>
<styleSheet xmlns="http://schemas.openxmlformats.org/spreadsheetml/2006/main">
  <numFmts count="3">
    <numFmt numFmtId="164" formatCode="General"/>
    <numFmt numFmtId="165" formatCode="0.00"/>
    <numFmt numFmtId="166" formatCode="0.0000"/>
  </numFmts>
  <fonts count="27">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b val="true"/>
      <sz val="10"/>
      <name val="Arial"/>
      <family val="2"/>
    </font>
    <font>
      <b val="true"/>
      <sz val="8"/>
      <name val="Arial"/>
      <family val="2"/>
    </font>
    <font>
      <sz val="8"/>
      <name val="Arial"/>
      <family val="0"/>
    </font>
    <font>
      <sz val="8"/>
      <color rgb="FFFF0000"/>
      <name val="Arial"/>
      <family val="0"/>
    </font>
    <font>
      <sz val="8"/>
      <color rgb="FF339966"/>
      <name val="Arial"/>
      <family val="0"/>
    </font>
    <font>
      <sz val="8"/>
      <color rgb="FFFF6600"/>
      <name val="Arial"/>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true" indent="0" shrinkToFit="false"/>
      <protection locked="true" hidden="false"/>
    </xf>
    <xf numFmtId="165" fontId="22" fillId="0" borderId="0" xfId="0" applyFont="true" applyBorder="false" applyAlignment="tru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5" fontId="22" fillId="0" borderId="0" xfId="0" applyFont="true" applyBorder="false" applyAlignment="true" applyProtection="false">
      <alignment horizontal="general" vertical="bottom" textRotation="0" wrapText="true" indent="0" shrinkToFit="false"/>
      <protection locked="true" hidden="false"/>
    </xf>
    <xf numFmtId="166" fontId="22" fillId="0" borderId="0" xfId="0" applyFont="true" applyBorder="false" applyAlignment="true" applyProtection="false">
      <alignment horizontal="general" vertical="bottom" textRotation="0" wrapText="tru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general" vertical="bottom" textRotation="0" wrapText="true" indent="0" shrinkToFit="false"/>
      <protection locked="true" hidden="false"/>
    </xf>
    <xf numFmtId="165" fontId="23" fillId="0" borderId="0" xfId="0" applyFont="true" applyBorder="false" applyAlignment="false" applyProtection="false">
      <alignment horizontal="general" vertical="bottom" textRotation="0" wrapText="false" indent="0" shrinkToFit="false"/>
      <protection locked="true" hidden="false"/>
    </xf>
    <xf numFmtId="166" fontId="24" fillId="0" borderId="0" xfId="0" applyFont="true" applyBorder="false" applyAlignment="false" applyProtection="false">
      <alignment horizontal="general" vertical="bottom" textRotation="0" wrapText="false" indent="0" shrinkToFit="false"/>
      <protection locked="true" hidden="false"/>
    </xf>
    <xf numFmtId="165" fontId="24" fillId="0" borderId="0" xfId="0" applyFont="true" applyBorder="false" applyAlignment="false" applyProtection="false">
      <alignment horizontal="general" vertical="bottom" textRotation="0" wrapText="false" indent="0" shrinkToFit="false"/>
      <protection locked="true" hidden="false"/>
    </xf>
    <xf numFmtId="166" fontId="25" fillId="0" borderId="0" xfId="0" applyFont="true" applyBorder="false" applyAlignment="false" applyProtection="false">
      <alignment horizontal="general" vertical="bottom" textRotation="0" wrapText="false" indent="0" shrinkToFit="false"/>
      <protection locked="true" hidden="false"/>
    </xf>
    <xf numFmtId="165" fontId="25" fillId="0" borderId="0" xfId="0" applyFont="true" applyBorder="false" applyAlignment="false" applyProtection="false">
      <alignment horizontal="general" vertical="bottom" textRotation="0" wrapText="false" indent="0" shrinkToFit="false"/>
      <protection locked="true" hidden="false"/>
    </xf>
    <xf numFmtId="166" fontId="23" fillId="0" borderId="0" xfId="0" applyFont="true" applyBorder="false" applyAlignment="false" applyProtection="false">
      <alignment horizontal="general" vertical="bottom" textRotation="0" wrapText="false" indent="0" shrinkToFit="false"/>
      <protection locked="true" hidden="false"/>
    </xf>
    <xf numFmtId="166" fontId="26" fillId="0" borderId="0" xfId="0" applyFont="true" applyBorder="false" applyAlignment="false" applyProtection="false">
      <alignment horizontal="general" vertical="bottom" textRotation="0" wrapText="false" indent="0" shrinkToFit="false"/>
      <protection locked="true" hidden="false"/>
    </xf>
    <xf numFmtId="165" fontId="26"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332"/>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C7" activeCellId="0" sqref="C7"/>
    </sheetView>
  </sheetViews>
  <sheetFormatPr defaultColWidth="9.0546875" defaultRowHeight="12.75" zeroHeight="false" outlineLevelRow="0" outlineLevelCol="0"/>
  <cols>
    <col collapsed="false" customWidth="true" hidden="false" outlineLevel="0" max="1" min="1" style="0" width="15.13"/>
    <col collapsed="false" customWidth="true" hidden="false" outlineLevel="0" max="2" min="2" style="0" width="12.56"/>
    <col collapsed="false" customWidth="true" hidden="false" outlineLevel="0" max="3" min="3" style="1" width="29.41"/>
    <col collapsed="false" customWidth="true" hidden="false" outlineLevel="0" max="5" min="5" style="0" width="13.14"/>
    <col collapsed="false" customWidth="true" hidden="false" outlineLevel="0" max="6" min="6" style="0" width="12.99"/>
    <col collapsed="false" customWidth="true" hidden="false" outlineLevel="0" max="7" min="7" style="0" width="13.14"/>
    <col collapsed="false" customWidth="true" hidden="false" outlineLevel="0" max="8" min="8" style="0" width="12.85"/>
    <col collapsed="false" customWidth="true" hidden="false" outlineLevel="0" max="9" min="9" style="0" width="12.99"/>
    <col collapsed="false" customWidth="true" hidden="false" outlineLevel="0" max="10" min="10" style="0" width="14.85"/>
    <col collapsed="false" customWidth="true" hidden="false" outlineLevel="0" max="11" min="11" style="0" width="13.56"/>
    <col collapsed="false" customWidth="true" hidden="false" outlineLevel="0" max="12" min="12" style="0" width="12.99"/>
    <col collapsed="false" customWidth="true" hidden="false" outlineLevel="0" max="13" min="13" style="0" width="13.7"/>
    <col collapsed="false" customWidth="true" hidden="false" outlineLevel="0" max="14" min="14" style="0" width="12.85"/>
    <col collapsed="false" customWidth="true" hidden="false" outlineLevel="0" max="15" min="15" style="0" width="13.56"/>
    <col collapsed="false" customWidth="true" hidden="false" outlineLevel="0" max="16" min="16" style="0" width="12.56"/>
    <col collapsed="false" customWidth="true" hidden="false" outlineLevel="0" max="17" min="17" style="0" width="13.85"/>
    <col collapsed="false" customWidth="true" hidden="false" outlineLevel="0" max="18" min="18" style="0" width="12.14"/>
    <col collapsed="false" customWidth="true" hidden="false" outlineLevel="0" max="19" min="19" style="0" width="14.99"/>
    <col collapsed="false" customWidth="true" hidden="false" outlineLevel="0" max="20" min="20" style="0" width="11.56"/>
    <col collapsed="false" customWidth="true" hidden="false" outlineLevel="0" max="21" min="21" style="0" width="14.14"/>
    <col collapsed="false" customWidth="true" hidden="false" outlineLevel="0" max="22" min="22" style="0" width="12.42"/>
    <col collapsed="false" customWidth="true" hidden="false" outlineLevel="0" max="23" min="23" style="0" width="14.14"/>
    <col collapsed="false" customWidth="true" hidden="false" outlineLevel="0" max="24" min="24" style="0" width="12.56"/>
    <col collapsed="false" customWidth="true" hidden="false" outlineLevel="0" max="25" min="25" style="0" width="13.56"/>
    <col collapsed="false" customWidth="true" hidden="false" outlineLevel="0" max="26" min="26" style="0" width="13.14"/>
    <col collapsed="false" customWidth="true" hidden="false" outlineLevel="0" max="27" min="27" style="0" width="13.7"/>
    <col collapsed="false" customWidth="true" hidden="false" outlineLevel="0" max="28" min="28" style="0" width="12.7"/>
  </cols>
  <sheetData>
    <row r="1" customFormat="false" ht="12.75" hidden="false" customHeight="false" outlineLevel="0" collapsed="false">
      <c r="A1" s="2" t="s">
        <v>0</v>
      </c>
    </row>
    <row r="2" s="3" customFormat="true" ht="11.25" hidden="false" customHeight="false" outlineLevel="0" collapsed="false">
      <c r="C2" s="4"/>
      <c r="D2" s="5"/>
      <c r="E2" s="6" t="s">
        <v>1</v>
      </c>
      <c r="F2" s="7"/>
      <c r="G2" s="7"/>
      <c r="H2" s="7"/>
      <c r="I2" s="7"/>
      <c r="J2" s="7"/>
      <c r="K2" s="7"/>
      <c r="L2" s="7"/>
      <c r="M2" s="7"/>
      <c r="N2" s="7"/>
      <c r="O2" s="7"/>
      <c r="P2" s="7"/>
      <c r="Q2" s="7" t="s">
        <v>2</v>
      </c>
      <c r="R2" s="7"/>
      <c r="S2" s="7"/>
      <c r="T2" s="7"/>
      <c r="U2" s="7"/>
      <c r="V2" s="7"/>
      <c r="W2" s="7"/>
      <c r="X2" s="7"/>
      <c r="Y2" s="7"/>
      <c r="Z2" s="7"/>
      <c r="AA2" s="7"/>
      <c r="AB2" s="7"/>
    </row>
    <row r="3" s="3" customFormat="true" ht="11.25" hidden="false" customHeight="false" outlineLevel="0" collapsed="false">
      <c r="C3" s="4"/>
      <c r="E3" s="6" t="s">
        <v>3</v>
      </c>
      <c r="G3" s="6" t="s">
        <v>4</v>
      </c>
      <c r="H3" s="7"/>
      <c r="I3" s="6" t="s">
        <v>5</v>
      </c>
      <c r="J3" s="7"/>
      <c r="K3" s="6" t="s">
        <v>6</v>
      </c>
      <c r="L3" s="7"/>
      <c r="M3" s="6" t="s">
        <v>7</v>
      </c>
      <c r="N3" s="7"/>
      <c r="O3" s="6" t="s">
        <v>8</v>
      </c>
      <c r="P3" s="7"/>
      <c r="Q3" s="6" t="s">
        <v>3</v>
      </c>
      <c r="R3" s="7"/>
      <c r="S3" s="6" t="s">
        <v>4</v>
      </c>
      <c r="T3" s="7"/>
      <c r="U3" s="6" t="s">
        <v>5</v>
      </c>
      <c r="V3" s="7"/>
      <c r="W3" s="6" t="s">
        <v>6</v>
      </c>
      <c r="X3" s="7"/>
      <c r="Y3" s="6" t="s">
        <v>7</v>
      </c>
      <c r="Z3" s="7"/>
      <c r="AA3" s="6" t="s">
        <v>8</v>
      </c>
      <c r="AB3" s="7"/>
    </row>
    <row r="4" s="4" customFormat="true" ht="22.5" hidden="false" customHeight="false" outlineLevel="0" collapsed="false">
      <c r="A4" s="4" t="s">
        <v>9</v>
      </c>
      <c r="B4" s="4" t="s">
        <v>10</v>
      </c>
      <c r="C4" s="4" t="s">
        <v>11</v>
      </c>
      <c r="D4" s="8" t="s">
        <v>12</v>
      </c>
      <c r="E4" s="9" t="s">
        <v>13</v>
      </c>
      <c r="F4" s="8" t="s">
        <v>14</v>
      </c>
      <c r="G4" s="9" t="s">
        <v>13</v>
      </c>
      <c r="H4" s="8" t="s">
        <v>14</v>
      </c>
      <c r="I4" s="9" t="s">
        <v>13</v>
      </c>
      <c r="J4" s="8" t="s">
        <v>14</v>
      </c>
      <c r="K4" s="9" t="s">
        <v>13</v>
      </c>
      <c r="L4" s="8" t="s">
        <v>14</v>
      </c>
      <c r="M4" s="9" t="s">
        <v>13</v>
      </c>
      <c r="N4" s="8" t="s">
        <v>14</v>
      </c>
      <c r="O4" s="9" t="s">
        <v>13</v>
      </c>
      <c r="P4" s="8" t="s">
        <v>14</v>
      </c>
      <c r="Q4" s="9" t="s">
        <v>13</v>
      </c>
      <c r="R4" s="8" t="s">
        <v>14</v>
      </c>
      <c r="S4" s="9" t="s">
        <v>13</v>
      </c>
      <c r="T4" s="8" t="s">
        <v>14</v>
      </c>
      <c r="U4" s="9" t="s">
        <v>13</v>
      </c>
      <c r="V4" s="8" t="s">
        <v>14</v>
      </c>
      <c r="W4" s="9" t="s">
        <v>13</v>
      </c>
      <c r="X4" s="8" t="s">
        <v>14</v>
      </c>
      <c r="Y4" s="9" t="s">
        <v>13</v>
      </c>
      <c r="Z4" s="8" t="s">
        <v>14</v>
      </c>
      <c r="AA4" s="9" t="s">
        <v>13</v>
      </c>
      <c r="AB4" s="8" t="s">
        <v>14</v>
      </c>
    </row>
    <row r="5" s="10" customFormat="true" ht="22.5" hidden="false" customHeight="false" outlineLevel="0" collapsed="false">
      <c r="A5" s="10" t="s">
        <v>15</v>
      </c>
      <c r="B5" s="10" t="s">
        <v>16</v>
      </c>
      <c r="C5" s="11" t="s">
        <v>17</v>
      </c>
      <c r="D5" s="12" t="n">
        <f aca="false">MAX(ABS(F5),ABS(H5),ABS(J5),ABS(L5),ABS(N5),ABS(P5),ABS(R5),ABS(T5),ABS(V5),ABS(X5),ABS(Z5),ABS(AB5))</f>
        <v>11.973141</v>
      </c>
      <c r="E5" s="13" t="n">
        <v>0</v>
      </c>
      <c r="F5" s="14" t="n">
        <v>7.396368</v>
      </c>
      <c r="G5" s="13" t="n">
        <v>0</v>
      </c>
      <c r="H5" s="14" t="n">
        <v>8.181125</v>
      </c>
      <c r="I5" s="13" t="n">
        <v>0</v>
      </c>
      <c r="J5" s="14" t="n">
        <v>5.485411</v>
      </c>
      <c r="K5" s="13" t="n">
        <v>0</v>
      </c>
      <c r="L5" s="14" t="n">
        <v>8.949272</v>
      </c>
      <c r="M5" s="13" t="n">
        <v>0</v>
      </c>
      <c r="N5" s="14" t="n">
        <v>5.029047</v>
      </c>
      <c r="O5" s="13" t="n">
        <v>0</v>
      </c>
      <c r="P5" s="14" t="n">
        <v>6.075538</v>
      </c>
      <c r="Q5" s="13" t="n">
        <v>0</v>
      </c>
      <c r="R5" s="14" t="n">
        <v>6.989159</v>
      </c>
      <c r="S5" s="13" t="n">
        <v>0</v>
      </c>
      <c r="T5" s="14" t="n">
        <v>7.092116</v>
      </c>
      <c r="U5" s="13" t="n">
        <v>0</v>
      </c>
      <c r="V5" s="14" t="n">
        <v>6.433923</v>
      </c>
      <c r="W5" s="13" t="n">
        <v>0</v>
      </c>
      <c r="X5" s="14" t="n">
        <v>11.973141</v>
      </c>
      <c r="Y5" s="13" t="n">
        <v>0</v>
      </c>
      <c r="Z5" s="14" t="n">
        <v>8.097535</v>
      </c>
      <c r="AA5" s="13" t="n">
        <v>0</v>
      </c>
      <c r="AB5" s="14" t="n">
        <v>9.130878</v>
      </c>
    </row>
    <row r="6" s="10" customFormat="true" ht="11.25" hidden="false" customHeight="false" outlineLevel="0" collapsed="false">
      <c r="A6" s="10" t="s">
        <v>18</v>
      </c>
      <c r="B6" s="10" t="s">
        <v>19</v>
      </c>
      <c r="C6" s="11" t="s">
        <v>20</v>
      </c>
      <c r="D6" s="12" t="n">
        <f aca="false">MAX(ABS(F6),ABS(H6),ABS(J6),ABS(L6),ABS(N6),ABS(P6),ABS(R6),ABS(T6),ABS(V6),ABS(X6),ABS(Z6),ABS(AB6))</f>
        <v>5.20594</v>
      </c>
      <c r="E6" s="15" t="n">
        <v>0.0841625</v>
      </c>
      <c r="F6" s="16" t="n">
        <v>-2.843807</v>
      </c>
      <c r="G6" s="15" t="n">
        <v>0</v>
      </c>
      <c r="H6" s="16" t="n">
        <v>-3.03526</v>
      </c>
      <c r="I6" s="17" t="n">
        <v>0.168325</v>
      </c>
      <c r="J6" s="12" t="n">
        <v>-2.692624</v>
      </c>
      <c r="K6" s="15" t="n">
        <v>0</v>
      </c>
      <c r="L6" s="16" t="n">
        <v>-3.340419</v>
      </c>
      <c r="M6" s="15" t="n">
        <v>0.05179231</v>
      </c>
      <c r="N6" s="16" t="n">
        <v>-3.000109</v>
      </c>
      <c r="O6" s="15" t="n">
        <v>0.02104063</v>
      </c>
      <c r="P6" s="16" t="n">
        <v>-2.856085</v>
      </c>
      <c r="Q6" s="15" t="n">
        <v>0</v>
      </c>
      <c r="R6" s="16" t="n">
        <v>-3.474816</v>
      </c>
      <c r="S6" s="15" t="n">
        <v>0</v>
      </c>
      <c r="T6" s="16" t="n">
        <v>-3.82476</v>
      </c>
      <c r="U6" s="15" t="n">
        <v>0</v>
      </c>
      <c r="V6" s="16" t="n">
        <v>-3.727682</v>
      </c>
      <c r="W6" s="15" t="n">
        <v>0</v>
      </c>
      <c r="X6" s="16" t="n">
        <v>-5.20594</v>
      </c>
      <c r="Y6" s="15" t="n">
        <v>0</v>
      </c>
      <c r="Z6" s="16" t="n">
        <v>-3.740428</v>
      </c>
      <c r="AA6" s="15" t="n">
        <v>0</v>
      </c>
      <c r="AB6" s="16" t="n">
        <v>-4.527685</v>
      </c>
    </row>
    <row r="7" s="10" customFormat="true" ht="22.5" hidden="false" customHeight="false" outlineLevel="0" collapsed="false">
      <c r="A7" s="10" t="s">
        <v>21</v>
      </c>
      <c r="B7" s="10" t="s">
        <v>22</v>
      </c>
      <c r="C7" s="11" t="s">
        <v>23</v>
      </c>
      <c r="D7" s="12" t="n">
        <f aca="false">MAX(ABS(F7),ABS(H7),ABS(J7),ABS(L7),ABS(N7),ABS(P7),ABS(R7),ABS(T7),ABS(V7),ABS(X7),ABS(Z7),ABS(AB7))</f>
        <v>10.424221</v>
      </c>
      <c r="E7" s="17" t="n">
        <v>0.296252</v>
      </c>
      <c r="F7" s="12" t="n">
        <v>3.446921</v>
      </c>
      <c r="G7" s="13" t="n">
        <v>0</v>
      </c>
      <c r="H7" s="14" t="n">
        <v>6.202947</v>
      </c>
      <c r="I7" s="17" t="n">
        <v>0.9999482</v>
      </c>
      <c r="J7" s="12" t="n">
        <v>1.737249</v>
      </c>
      <c r="K7" s="13" t="n">
        <v>0</v>
      </c>
      <c r="L7" s="14" t="n">
        <v>7.017009</v>
      </c>
      <c r="M7" s="17" t="n">
        <v>0.100995</v>
      </c>
      <c r="N7" s="12" t="n">
        <v>4.158367</v>
      </c>
      <c r="O7" s="13" t="n">
        <v>0</v>
      </c>
      <c r="P7" s="14" t="n">
        <v>7.881666</v>
      </c>
      <c r="Q7" s="13" t="n">
        <v>0</v>
      </c>
      <c r="R7" s="14" t="n">
        <v>3.547145</v>
      </c>
      <c r="S7" s="13" t="n">
        <v>0</v>
      </c>
      <c r="T7" s="14" t="n">
        <v>8.27447</v>
      </c>
      <c r="U7" s="17" t="n">
        <v>0.20080877</v>
      </c>
      <c r="V7" s="12" t="n">
        <v>2.800082</v>
      </c>
      <c r="W7" s="13" t="n">
        <v>0</v>
      </c>
      <c r="X7" s="14" t="n">
        <v>8.810998</v>
      </c>
      <c r="Y7" s="13" t="n">
        <v>0</v>
      </c>
      <c r="Z7" s="14" t="n">
        <v>4.593076</v>
      </c>
      <c r="AA7" s="13" t="n">
        <v>0</v>
      </c>
      <c r="AB7" s="14" t="n">
        <v>10.424221</v>
      </c>
    </row>
    <row r="8" s="10" customFormat="true" ht="22.5" hidden="false" customHeight="false" outlineLevel="0" collapsed="false">
      <c r="A8" s="10" t="s">
        <v>24</v>
      </c>
      <c r="B8" s="10" t="s">
        <v>25</v>
      </c>
      <c r="C8" s="11" t="s">
        <v>26</v>
      </c>
      <c r="D8" s="12" t="n">
        <f aca="false">MAX(ABS(F8),ABS(H8),ABS(J8),ABS(L8),ABS(N8),ABS(P8),ABS(R8),ABS(T8),ABS(V8),ABS(X8),ABS(Z8),ABS(AB8))</f>
        <v>3.862209</v>
      </c>
      <c r="E8" s="13" t="n">
        <v>0</v>
      </c>
      <c r="F8" s="14" t="n">
        <v>2.718114</v>
      </c>
      <c r="G8" s="13" t="n">
        <v>0.02404643</v>
      </c>
      <c r="H8" s="14" t="n">
        <v>2.542975</v>
      </c>
      <c r="I8" s="17" t="n">
        <v>0.2244333</v>
      </c>
      <c r="J8" s="12" t="n">
        <v>2.004633</v>
      </c>
      <c r="K8" s="13" t="n">
        <v>0</v>
      </c>
      <c r="L8" s="14" t="n">
        <v>2.727269</v>
      </c>
      <c r="M8" s="13" t="n">
        <v>0.05179231</v>
      </c>
      <c r="N8" s="14" t="n">
        <v>2.099439</v>
      </c>
      <c r="O8" s="13" t="n">
        <v>0</v>
      </c>
      <c r="P8" s="14" t="n">
        <v>2.802697</v>
      </c>
      <c r="Q8" s="13" t="n">
        <v>0</v>
      </c>
      <c r="R8" s="14" t="n">
        <v>3.023948</v>
      </c>
      <c r="S8" s="13" t="n">
        <v>0</v>
      </c>
      <c r="T8" s="14" t="n">
        <v>3.484501</v>
      </c>
      <c r="U8" s="13" t="n">
        <v>0</v>
      </c>
      <c r="V8" s="14" t="n">
        <v>2.718432</v>
      </c>
      <c r="W8" s="13" t="n">
        <v>0</v>
      </c>
      <c r="X8" s="14" t="n">
        <v>3.823487</v>
      </c>
      <c r="Y8" s="13" t="n">
        <v>0.04208125</v>
      </c>
      <c r="Z8" s="14" t="n">
        <v>2.27248</v>
      </c>
      <c r="AA8" s="13" t="n">
        <v>0</v>
      </c>
      <c r="AB8" s="14" t="n">
        <v>3.862209</v>
      </c>
    </row>
    <row r="9" s="10" customFormat="true" ht="22.5" hidden="false" customHeight="false" outlineLevel="0" collapsed="false">
      <c r="A9" s="10" t="s">
        <v>27</v>
      </c>
      <c r="B9" s="10" t="s">
        <v>28</v>
      </c>
      <c r="C9" s="11" t="s">
        <v>29</v>
      </c>
      <c r="D9" s="12" t="n">
        <f aca="false">MAX(ABS(F9),ABS(H9),ABS(J9),ABS(L9),ABS(N9),ABS(P9),ABS(R9),ABS(T9),ABS(V9),ABS(X9),ABS(Z9),ABS(AB9))</f>
        <v>3.553093</v>
      </c>
      <c r="E9" s="17" t="n">
        <v>0.4606789</v>
      </c>
      <c r="F9" s="12" t="n">
        <v>-1.864368</v>
      </c>
      <c r="G9" s="17" t="n">
        <v>0.1597661</v>
      </c>
      <c r="H9" s="12" t="n">
        <v>-2.086073</v>
      </c>
      <c r="I9" s="17" t="n">
        <v>0.9487409</v>
      </c>
      <c r="J9" s="12" t="n">
        <v>-1.786835</v>
      </c>
      <c r="K9" s="17" t="n">
        <v>0.14381165</v>
      </c>
      <c r="L9" s="12" t="n">
        <v>-1.924028</v>
      </c>
      <c r="M9" s="17" t="n">
        <v>0.44702705</v>
      </c>
      <c r="N9" s="12" t="n">
        <v>-1.763762</v>
      </c>
      <c r="O9" s="17" t="n">
        <v>0.21321167</v>
      </c>
      <c r="P9" s="12" t="n">
        <v>-1.797307</v>
      </c>
      <c r="Q9" s="15" t="n">
        <v>0</v>
      </c>
      <c r="R9" s="16" t="n">
        <v>-2.625825</v>
      </c>
      <c r="S9" s="15" t="n">
        <v>0</v>
      </c>
      <c r="T9" s="16" t="n">
        <v>-2.908675</v>
      </c>
      <c r="U9" s="15" t="n">
        <v>0</v>
      </c>
      <c r="V9" s="16" t="n">
        <v>-2.797352</v>
      </c>
      <c r="W9" s="15" t="n">
        <v>0</v>
      </c>
      <c r="X9" s="16" t="n">
        <v>-3.553093</v>
      </c>
      <c r="Y9" s="15" t="n">
        <v>0.04208125</v>
      </c>
      <c r="Z9" s="16" t="n">
        <v>-2.385838</v>
      </c>
      <c r="AA9" s="15" t="n">
        <v>0</v>
      </c>
      <c r="AB9" s="16" t="n">
        <v>-2.828779</v>
      </c>
    </row>
    <row r="10" s="10" customFormat="true" ht="11.25" hidden="false" customHeight="false" outlineLevel="0" collapsed="false">
      <c r="A10" s="10" t="s">
        <v>30</v>
      </c>
      <c r="B10" s="10" t="s">
        <v>31</v>
      </c>
      <c r="C10" s="11" t="s">
        <v>32</v>
      </c>
      <c r="D10" s="12" t="n">
        <f aca="false">MAX(ABS(F10),ABS(H10),ABS(J10),ABS(L10),ABS(N10),ABS(P10),ABS(R10),ABS(T10),ABS(V10),ABS(X10),ABS(Z10),ABS(AB10))</f>
        <v>4.173383</v>
      </c>
      <c r="E10" s="17" t="n">
        <v>0.2126211</v>
      </c>
      <c r="F10" s="12" t="n">
        <v>3.04801</v>
      </c>
      <c r="G10" s="17" t="n">
        <v>0.15914364</v>
      </c>
      <c r="H10" s="12" t="n">
        <v>2.85632</v>
      </c>
      <c r="I10" s="17" t="n">
        <v>0.26932</v>
      </c>
      <c r="J10" s="12" t="n">
        <v>2.883044</v>
      </c>
      <c r="K10" s="13" t="n">
        <v>0.02748163</v>
      </c>
      <c r="L10" s="14" t="n">
        <v>3.298375</v>
      </c>
      <c r="M10" s="17" t="n">
        <v>0.3687119</v>
      </c>
      <c r="N10" s="12" t="n">
        <v>2.430866</v>
      </c>
      <c r="O10" s="17" t="n">
        <v>0.22557259</v>
      </c>
      <c r="P10" s="12" t="n">
        <v>2.332763</v>
      </c>
      <c r="Q10" s="13" t="n">
        <v>0</v>
      </c>
      <c r="R10" s="14" t="n">
        <v>3.681882</v>
      </c>
      <c r="S10" s="13" t="n">
        <v>0</v>
      </c>
      <c r="T10" s="14" t="n">
        <v>3.825826</v>
      </c>
      <c r="U10" s="13" t="n">
        <v>0.08977333</v>
      </c>
      <c r="V10" s="14" t="n">
        <v>2.827413</v>
      </c>
      <c r="W10" s="13" t="n">
        <v>0</v>
      </c>
      <c r="X10" s="14" t="n">
        <v>4.173383</v>
      </c>
      <c r="Y10" s="17" t="n">
        <v>0.168325</v>
      </c>
      <c r="Z10" s="12" t="n">
        <v>3.165654</v>
      </c>
      <c r="AA10" s="13" t="n">
        <v>0</v>
      </c>
      <c r="AB10" s="14" t="n">
        <v>4.090422</v>
      </c>
    </row>
    <row r="11" s="10" customFormat="true" ht="11.25" hidden="false" customHeight="false" outlineLevel="0" collapsed="false">
      <c r="A11" s="10" t="s">
        <v>33</v>
      </c>
      <c r="B11" s="10" t="s">
        <v>34</v>
      </c>
      <c r="C11" s="11" t="s">
        <v>35</v>
      </c>
      <c r="D11" s="12" t="n">
        <f aca="false">MAX(ABS(F11),ABS(H11),ABS(J11),ABS(L11),ABS(N11),ABS(P11),ABS(R11),ABS(T11),ABS(V11),ABS(X11),ABS(Z11),ABS(AB11))</f>
        <v>5.579099</v>
      </c>
      <c r="E11" s="17" t="n">
        <v>0.168325</v>
      </c>
      <c r="F11" s="12" t="n">
        <v>-3.695735</v>
      </c>
      <c r="G11" s="15" t="n">
        <v>0.02404643</v>
      </c>
      <c r="H11" s="16" t="n">
        <v>-4.709828</v>
      </c>
      <c r="I11" s="17" t="n">
        <v>0.2244333</v>
      </c>
      <c r="J11" s="12" t="n">
        <v>-3.948647</v>
      </c>
      <c r="K11" s="15" t="n">
        <v>0.03606964</v>
      </c>
      <c r="L11" s="16" t="n">
        <v>-3.815884</v>
      </c>
      <c r="M11" s="15" t="n">
        <v>0.05179231</v>
      </c>
      <c r="N11" s="16" t="n">
        <v>-4.277722</v>
      </c>
      <c r="O11" s="15" t="n">
        <v>0</v>
      </c>
      <c r="P11" s="16" t="n">
        <v>-4.712409</v>
      </c>
      <c r="Q11" s="15" t="n">
        <v>0</v>
      </c>
      <c r="R11" s="16" t="n">
        <v>-3.923215</v>
      </c>
      <c r="S11" s="15" t="n">
        <v>0</v>
      </c>
      <c r="T11" s="16" t="n">
        <v>-5.579099</v>
      </c>
      <c r="U11" s="15" t="n">
        <v>0.03740556</v>
      </c>
      <c r="V11" s="16" t="n">
        <v>-3.614291</v>
      </c>
      <c r="W11" s="15" t="n">
        <v>0.01374082</v>
      </c>
      <c r="X11" s="16" t="n">
        <v>-4.2854</v>
      </c>
      <c r="Y11" s="15" t="n">
        <v>0.04208125</v>
      </c>
      <c r="Z11" s="16" t="n">
        <v>-4.789351</v>
      </c>
      <c r="AA11" s="15" t="n">
        <v>0.009098649</v>
      </c>
      <c r="AB11" s="16" t="n">
        <v>-4.725622</v>
      </c>
    </row>
    <row r="12" s="10" customFormat="true" ht="22.5" hidden="false" customHeight="false" outlineLevel="0" collapsed="false">
      <c r="A12" s="10" t="s">
        <v>36</v>
      </c>
      <c r="B12" s="10" t="s">
        <v>37</v>
      </c>
      <c r="C12" s="11" t="s">
        <v>38</v>
      </c>
      <c r="D12" s="12" t="n">
        <f aca="false">MAX(ABS(F12),ABS(H12),ABS(J12),ABS(L12),ABS(N12),ABS(P12),ABS(R12),ABS(T12),ABS(V12),ABS(X12),ABS(Z12),ABS(AB12))</f>
        <v>5.297449</v>
      </c>
      <c r="E12" s="17" t="n">
        <v>0.8150474</v>
      </c>
      <c r="F12" s="12" t="n">
        <v>2.487599</v>
      </c>
      <c r="G12" s="17" t="n">
        <v>0.70923172</v>
      </c>
      <c r="H12" s="12" t="n">
        <v>1.650976</v>
      </c>
      <c r="I12" s="17" t="n">
        <v>0.9999482</v>
      </c>
      <c r="J12" s="12" t="n">
        <v>1.999517</v>
      </c>
      <c r="K12" s="17" t="n">
        <v>0.95304139</v>
      </c>
      <c r="L12" s="12" t="n">
        <v>1.412116</v>
      </c>
      <c r="M12" s="17" t="n">
        <v>0.56825508</v>
      </c>
      <c r="N12" s="12" t="n">
        <v>1.987189</v>
      </c>
      <c r="O12" s="17" t="n">
        <v>0.79610423</v>
      </c>
      <c r="P12" s="12" t="n">
        <v>1.201059</v>
      </c>
      <c r="Q12" s="13" t="n">
        <v>0</v>
      </c>
      <c r="R12" s="14" t="n">
        <v>5.297449</v>
      </c>
      <c r="S12" s="17" t="n">
        <v>0.26396097</v>
      </c>
      <c r="T12" s="12" t="n">
        <v>1.901187</v>
      </c>
      <c r="U12" s="13" t="n">
        <v>0</v>
      </c>
      <c r="V12" s="14" t="n">
        <v>3.913009</v>
      </c>
      <c r="W12" s="17" t="n">
        <v>0.38751079</v>
      </c>
      <c r="X12" s="12" t="n">
        <v>2.278613</v>
      </c>
      <c r="Y12" s="13" t="n">
        <v>0.04208125</v>
      </c>
      <c r="Z12" s="14" t="n">
        <v>3.572598</v>
      </c>
      <c r="AA12" s="17" t="n">
        <v>0.400906846</v>
      </c>
      <c r="AB12" s="12" t="n">
        <v>1.86454</v>
      </c>
    </row>
    <row r="13" s="10" customFormat="true" ht="22.5" hidden="false" customHeight="false" outlineLevel="0" collapsed="false">
      <c r="A13" s="10" t="s">
        <v>39</v>
      </c>
      <c r="B13" s="10" t="s">
        <v>40</v>
      </c>
      <c r="C13" s="11" t="s">
        <v>41</v>
      </c>
      <c r="D13" s="12" t="n">
        <f aca="false">MAX(ABS(F13),ABS(H13),ABS(J13),ABS(L13),ABS(N13),ABS(P13),ABS(R13),ABS(T13),ABS(V13),ABS(X13),ABS(Z13),ABS(AB13))</f>
        <v>3.161774</v>
      </c>
      <c r="E13" s="13" t="n">
        <v>0.0841625</v>
      </c>
      <c r="F13" s="14" t="n">
        <v>3.161774</v>
      </c>
      <c r="G13" s="17" t="n">
        <v>0.95838538</v>
      </c>
      <c r="H13" s="12" t="n">
        <v>1.09747</v>
      </c>
      <c r="I13" s="17" t="n">
        <v>0.1923714</v>
      </c>
      <c r="J13" s="12" t="n">
        <v>2.6879</v>
      </c>
      <c r="K13" s="17" t="n">
        <v>0.9408009</v>
      </c>
      <c r="L13" s="12" t="n">
        <v>1.318112</v>
      </c>
      <c r="M13" s="17" t="n">
        <v>0.18936562</v>
      </c>
      <c r="N13" s="12" t="n">
        <v>2.343016</v>
      </c>
      <c r="O13" s="17" t="n">
        <v>0.81679366</v>
      </c>
      <c r="P13" s="12" t="n">
        <v>1.123591</v>
      </c>
      <c r="Q13" s="13" t="n">
        <v>0</v>
      </c>
      <c r="R13" s="14" t="n">
        <v>2.959794</v>
      </c>
      <c r="S13" s="17" t="n">
        <v>0.92842876</v>
      </c>
      <c r="T13" s="12" t="n">
        <v>1.045245</v>
      </c>
      <c r="U13" s="13" t="n">
        <v>0</v>
      </c>
      <c r="V13" s="14" t="n">
        <v>3.005514</v>
      </c>
      <c r="W13" s="17" t="n">
        <v>0.99996667</v>
      </c>
      <c r="X13" s="12" t="n">
        <v>1.046801</v>
      </c>
      <c r="Y13" s="17" t="n">
        <v>0.188524</v>
      </c>
      <c r="Z13" s="12" t="n">
        <v>2.371628</v>
      </c>
      <c r="AA13" s="17" t="n">
        <v>0.783458975</v>
      </c>
      <c r="AB13" s="12" t="n">
        <v>-1.191349</v>
      </c>
    </row>
    <row r="14" s="10" customFormat="true" ht="11.25" hidden="false" customHeight="false" outlineLevel="0" collapsed="false">
      <c r="A14" s="10" t="s">
        <v>42</v>
      </c>
      <c r="B14" s="10" t="s">
        <v>43</v>
      </c>
      <c r="C14" s="11" t="s">
        <v>44</v>
      </c>
      <c r="D14" s="12" t="n">
        <f aca="false">MAX(ABS(F14),ABS(H14),ABS(J14),ABS(L14),ABS(N14),ABS(P14),ABS(R14),ABS(T14),ABS(V14),ABS(X14),ABS(Z14),ABS(AB14))</f>
        <v>3.086257</v>
      </c>
      <c r="E14" s="17" t="n">
        <v>0.9526479</v>
      </c>
      <c r="F14" s="12" t="n">
        <v>1.995707</v>
      </c>
      <c r="G14" s="17" t="n">
        <v>0.9164716</v>
      </c>
      <c r="H14" s="12" t="n">
        <v>1.179483</v>
      </c>
      <c r="I14" s="17" t="n">
        <v>0.9999482</v>
      </c>
      <c r="J14" s="12" t="n">
        <v>1.263422</v>
      </c>
      <c r="K14" s="17" t="n">
        <v>0.99978591</v>
      </c>
      <c r="L14" s="12" t="n">
        <v>1.164396</v>
      </c>
      <c r="M14" s="17" t="n">
        <v>0.55598258</v>
      </c>
      <c r="N14" s="12" t="n">
        <v>1.832194</v>
      </c>
      <c r="O14" s="17" t="n">
        <v>0.53738643</v>
      </c>
      <c r="P14" s="12" t="n">
        <v>1.396727</v>
      </c>
      <c r="Q14" s="13" t="n">
        <v>0</v>
      </c>
      <c r="R14" s="14" t="n">
        <v>3.086257</v>
      </c>
      <c r="S14" s="17" t="n">
        <v>0.75912777</v>
      </c>
      <c r="T14" s="12" t="n">
        <v>-1.161398</v>
      </c>
      <c r="U14" s="17" t="n">
        <v>0.61026377</v>
      </c>
      <c r="V14" s="12" t="n">
        <v>1.60244</v>
      </c>
      <c r="W14" s="17" t="n">
        <v>0.88554556</v>
      </c>
      <c r="X14" s="12" t="n">
        <v>1.474127</v>
      </c>
      <c r="Y14" s="13" t="n">
        <v>0.04208125</v>
      </c>
      <c r="Z14" s="14" t="n">
        <v>2.966015</v>
      </c>
      <c r="AA14" s="17" t="n">
        <v>0.786312127</v>
      </c>
      <c r="AB14" s="12" t="n">
        <v>-1.212201</v>
      </c>
    </row>
    <row r="15" s="10" customFormat="true" ht="11.25" hidden="false" customHeight="false" outlineLevel="0" collapsed="false">
      <c r="A15" s="10" t="s">
        <v>45</v>
      </c>
      <c r="B15" s="10" t="s">
        <v>46</v>
      </c>
      <c r="C15" s="11" t="s">
        <v>47</v>
      </c>
      <c r="D15" s="12" t="n">
        <f aca="false">MAX(ABS(F15),ABS(H15),ABS(J15),ABS(L15),ABS(N15),ABS(P15),ABS(R15),ABS(T15),ABS(V15),ABS(X15),ABS(Z15),ABS(AB15))</f>
        <v>9.280098</v>
      </c>
      <c r="E15" s="17" t="n">
        <v>0.6845217</v>
      </c>
      <c r="F15" s="12" t="n">
        <v>2.964293</v>
      </c>
      <c r="G15" s="13" t="n">
        <v>0.07651136</v>
      </c>
      <c r="H15" s="14" t="n">
        <v>4.350865</v>
      </c>
      <c r="I15" s="17" t="n">
        <v>0.9999482</v>
      </c>
      <c r="J15" s="12" t="n">
        <v>1.926494</v>
      </c>
      <c r="K15" s="13" t="n">
        <v>0</v>
      </c>
      <c r="L15" s="14" t="n">
        <v>5.161421</v>
      </c>
      <c r="M15" s="17" t="n">
        <v>0.49048344</v>
      </c>
      <c r="N15" s="12" t="n">
        <v>2.700461</v>
      </c>
      <c r="O15" s="13" t="n">
        <v>0.04208125</v>
      </c>
      <c r="P15" s="14" t="n">
        <v>4.868274</v>
      </c>
      <c r="Q15" s="13" t="n">
        <v>0.03740556</v>
      </c>
      <c r="R15" s="14" t="n">
        <v>4.474255</v>
      </c>
      <c r="S15" s="13" t="n">
        <v>0</v>
      </c>
      <c r="T15" s="14" t="n">
        <v>5.223707</v>
      </c>
      <c r="U15" s="17" t="n">
        <v>0.2707837</v>
      </c>
      <c r="V15" s="12" t="n">
        <v>2.888917</v>
      </c>
      <c r="W15" s="13" t="n">
        <v>0</v>
      </c>
      <c r="X15" s="14" t="n">
        <v>9.280098</v>
      </c>
      <c r="Y15" s="13" t="n">
        <v>0</v>
      </c>
      <c r="Z15" s="14" t="n">
        <v>5.448546</v>
      </c>
      <c r="AA15" s="13" t="n">
        <v>0</v>
      </c>
      <c r="AB15" s="14" t="n">
        <v>7.491282</v>
      </c>
    </row>
    <row r="16" s="10" customFormat="true" ht="22.5" hidden="false" customHeight="false" outlineLevel="0" collapsed="false">
      <c r="A16" s="10" t="s">
        <v>48</v>
      </c>
      <c r="B16" s="10" t="s">
        <v>49</v>
      </c>
      <c r="C16" s="11" t="s">
        <v>50</v>
      </c>
      <c r="D16" s="12" t="n">
        <f aca="false">MAX(ABS(F16),ABS(H16),ABS(J16),ABS(L16),ABS(N16),ABS(P16),ABS(R16),ABS(T16),ABS(V16),ABS(X16),ABS(Z16),ABS(AB16))</f>
        <v>3.629511</v>
      </c>
      <c r="E16" s="15" t="n">
        <v>0</v>
      </c>
      <c r="F16" s="16" t="n">
        <v>-2.931048</v>
      </c>
      <c r="G16" s="15" t="n">
        <v>0</v>
      </c>
      <c r="H16" s="16" t="n">
        <v>-3.026491</v>
      </c>
      <c r="I16" s="17" t="n">
        <v>0.370315</v>
      </c>
      <c r="J16" s="12" t="n">
        <v>-2.303213</v>
      </c>
      <c r="K16" s="15" t="n">
        <v>0</v>
      </c>
      <c r="L16" s="16" t="n">
        <v>-2.880868</v>
      </c>
      <c r="M16" s="15" t="n">
        <v>0</v>
      </c>
      <c r="N16" s="16" t="n">
        <v>-2.860224</v>
      </c>
      <c r="O16" s="15" t="n">
        <v>0</v>
      </c>
      <c r="P16" s="16" t="n">
        <v>-2.768757</v>
      </c>
      <c r="Q16" s="15" t="n">
        <v>0.03740556</v>
      </c>
      <c r="R16" s="16" t="n">
        <v>-2.6694</v>
      </c>
      <c r="S16" s="15" t="n">
        <v>0.00885921</v>
      </c>
      <c r="T16" s="16" t="n">
        <v>-2.547286</v>
      </c>
      <c r="U16" s="15" t="n">
        <v>0.06120909</v>
      </c>
      <c r="V16" s="16" t="n">
        <v>-2.324059</v>
      </c>
      <c r="W16" s="15" t="n">
        <v>0</v>
      </c>
      <c r="X16" s="16" t="n">
        <v>-3.629511</v>
      </c>
      <c r="Y16" s="15" t="n">
        <v>0.04208125</v>
      </c>
      <c r="Z16" s="16" t="n">
        <v>-2.98951</v>
      </c>
      <c r="AA16" s="15" t="n">
        <v>0</v>
      </c>
      <c r="AB16" s="16" t="n">
        <v>-2.924037</v>
      </c>
    </row>
    <row r="17" s="10" customFormat="true" ht="11.25" hidden="false" customHeight="false" outlineLevel="0" collapsed="false">
      <c r="A17" s="10" t="s">
        <v>51</v>
      </c>
      <c r="B17" s="10" t="s">
        <v>52</v>
      </c>
      <c r="C17" s="11" t="s">
        <v>53</v>
      </c>
      <c r="D17" s="12" t="n">
        <f aca="false">MAX(ABS(F17),ABS(H17),ABS(J17),ABS(L17),ABS(N17),ABS(P17),ABS(R17),ABS(T17),ABS(V17),ABS(X17),ABS(Z17),ABS(AB17))</f>
        <v>3.866365</v>
      </c>
      <c r="E17" s="17" t="n">
        <v>0.2244333</v>
      </c>
      <c r="F17" s="12" t="n">
        <v>3.511467</v>
      </c>
      <c r="G17" s="17" t="n">
        <v>0.309718</v>
      </c>
      <c r="H17" s="12" t="n">
        <v>2.88282</v>
      </c>
      <c r="I17" s="17" t="n">
        <v>0.9041457</v>
      </c>
      <c r="J17" s="12" t="n">
        <v>2.716985</v>
      </c>
      <c r="K17" s="17" t="n">
        <v>0.15491858</v>
      </c>
      <c r="L17" s="12" t="n">
        <v>2.867555</v>
      </c>
      <c r="M17" s="17" t="n">
        <v>0.55626152</v>
      </c>
      <c r="N17" s="12" t="n">
        <v>2.037747</v>
      </c>
      <c r="O17" s="17" t="n">
        <v>0.30021602</v>
      </c>
      <c r="P17" s="12" t="n">
        <v>2.233658</v>
      </c>
      <c r="Q17" s="13" t="n">
        <v>0.03740556</v>
      </c>
      <c r="R17" s="14" t="n">
        <v>3.866365</v>
      </c>
      <c r="S17" s="13" t="n">
        <v>0.01432553</v>
      </c>
      <c r="T17" s="14" t="n">
        <v>3.284271</v>
      </c>
      <c r="U17" s="13" t="n">
        <v>0.08977333</v>
      </c>
      <c r="V17" s="14" t="n">
        <v>3.17228</v>
      </c>
      <c r="W17" s="13" t="n">
        <v>0</v>
      </c>
      <c r="X17" s="14" t="n">
        <v>3.753715</v>
      </c>
      <c r="Y17" s="17" t="n">
        <v>0.11709565</v>
      </c>
      <c r="Z17" s="12" t="n">
        <v>3.505957</v>
      </c>
      <c r="AA17" s="13" t="n">
        <v>0</v>
      </c>
      <c r="AB17" s="14" t="n">
        <v>3.527574</v>
      </c>
    </row>
    <row r="18" s="10" customFormat="true" ht="11.25" hidden="false" customHeight="false" outlineLevel="0" collapsed="false">
      <c r="A18" s="10" t="s">
        <v>54</v>
      </c>
      <c r="B18" s="10" t="s">
        <v>55</v>
      </c>
      <c r="C18" s="11" t="s">
        <v>56</v>
      </c>
      <c r="D18" s="12" t="n">
        <f aca="false">MAX(ABS(F18),ABS(H18),ABS(J18),ABS(L18),ABS(N18),ABS(P18),ABS(R18),ABS(T18),ABS(V18),ABS(X18),ABS(Z18),ABS(AB18))</f>
        <v>3.430969</v>
      </c>
      <c r="E18" s="17" t="n">
        <v>0.2805417</v>
      </c>
      <c r="F18" s="12" t="n">
        <v>-2.26774</v>
      </c>
      <c r="G18" s="15" t="n">
        <v>0.02404643</v>
      </c>
      <c r="H18" s="16" t="n">
        <v>-3.131079</v>
      </c>
      <c r="I18" s="17" t="n">
        <v>0.3189316</v>
      </c>
      <c r="J18" s="12" t="n">
        <v>-2.328021</v>
      </c>
      <c r="K18" s="15" t="n">
        <v>0</v>
      </c>
      <c r="L18" s="16" t="n">
        <v>-2.743271</v>
      </c>
      <c r="M18" s="15" t="n">
        <v>0.05179231</v>
      </c>
      <c r="N18" s="16" t="n">
        <v>-2.616076</v>
      </c>
      <c r="O18" s="15" t="n">
        <v>0</v>
      </c>
      <c r="P18" s="16" t="n">
        <v>-3.430969</v>
      </c>
      <c r="Q18" s="15" t="n">
        <v>0.03740556</v>
      </c>
      <c r="R18" s="16" t="n">
        <v>-2.745703</v>
      </c>
      <c r="S18" s="15" t="n">
        <v>0</v>
      </c>
      <c r="T18" s="16" t="n">
        <v>-2.789031</v>
      </c>
      <c r="U18" s="15" t="n">
        <v>0.06120909</v>
      </c>
      <c r="V18" s="16" t="n">
        <v>-2.641959</v>
      </c>
      <c r="W18" s="15" t="n">
        <v>0.01374082</v>
      </c>
      <c r="X18" s="16" t="n">
        <v>-3.017613</v>
      </c>
      <c r="Y18" s="15" t="n">
        <v>0</v>
      </c>
      <c r="Z18" s="16" t="n">
        <v>-3.124917</v>
      </c>
      <c r="AA18" s="15" t="n">
        <v>0.009098649</v>
      </c>
      <c r="AB18" s="16" t="n">
        <v>-2.99011</v>
      </c>
    </row>
    <row r="19" s="10" customFormat="true" ht="11.25" hidden="false" customHeight="false" outlineLevel="0" collapsed="false">
      <c r="A19" s="10" t="s">
        <v>57</v>
      </c>
      <c r="B19" s="10" t="s">
        <v>58</v>
      </c>
      <c r="C19" s="11" t="s">
        <v>59</v>
      </c>
      <c r="D19" s="12" t="n">
        <f aca="false">MAX(ABS(F19),ABS(H19),ABS(J19),ABS(L19),ABS(N19),ABS(P19),ABS(R19),ABS(T19),ABS(V19),ABS(X19),ABS(Z19),ABS(AB19))</f>
        <v>3.80171</v>
      </c>
      <c r="E19" s="17" t="n">
        <v>0.3960588</v>
      </c>
      <c r="F19" s="12" t="n">
        <v>3.384107</v>
      </c>
      <c r="G19" s="17" t="n">
        <v>0.53318081</v>
      </c>
      <c r="H19" s="12" t="n">
        <v>2.422961</v>
      </c>
      <c r="I19" s="17" t="n">
        <v>0.9999482</v>
      </c>
      <c r="J19" s="12" t="n">
        <v>2.715786</v>
      </c>
      <c r="K19" s="17" t="n">
        <v>0.15842353</v>
      </c>
      <c r="L19" s="12" t="n">
        <v>3.234915</v>
      </c>
      <c r="M19" s="17" t="n">
        <v>0.51849015</v>
      </c>
      <c r="N19" s="12" t="n">
        <v>2.46227</v>
      </c>
      <c r="O19" s="17" t="n">
        <v>0.30276874</v>
      </c>
      <c r="P19" s="12" t="n">
        <v>2.44234</v>
      </c>
      <c r="Q19" s="13" t="n">
        <v>0.03740556</v>
      </c>
      <c r="R19" s="14" t="n">
        <v>3.80171</v>
      </c>
      <c r="S19" s="17" t="n">
        <v>0.13297675</v>
      </c>
      <c r="T19" s="12" t="n">
        <v>2.568164</v>
      </c>
      <c r="U19" s="17" t="n">
        <v>0.12526512</v>
      </c>
      <c r="V19" s="12" t="n">
        <v>3.433242</v>
      </c>
      <c r="W19" s="17" t="n">
        <v>0.20199</v>
      </c>
      <c r="X19" s="12" t="n">
        <v>2.953013</v>
      </c>
      <c r="Y19" s="17" t="n">
        <v>0.25008286</v>
      </c>
      <c r="Z19" s="12" t="n">
        <v>3.268</v>
      </c>
      <c r="AA19" s="13" t="n">
        <v>0.072300671</v>
      </c>
      <c r="AB19" s="14" t="n">
        <v>3.074832</v>
      </c>
    </row>
    <row r="20" s="10" customFormat="true" ht="22.5" hidden="false" customHeight="false" outlineLevel="0" collapsed="false">
      <c r="A20" s="10" t="s">
        <v>60</v>
      </c>
      <c r="B20" s="10" t="s">
        <v>61</v>
      </c>
      <c r="C20" s="11" t="s">
        <v>62</v>
      </c>
      <c r="D20" s="12" t="n">
        <f aca="false">MAX(ABS(F20),ABS(H20),ABS(J20),ABS(L20),ABS(N20),ABS(P20),ABS(R20),ABS(T20),ABS(V20),ABS(X20),ABS(Z20),ABS(AB20))</f>
        <v>3.081122</v>
      </c>
      <c r="E20" s="17" t="n">
        <v>0.9995543</v>
      </c>
      <c r="F20" s="12" t="n">
        <v>1.382514</v>
      </c>
      <c r="G20" s="17" t="n">
        <v>0.81548758</v>
      </c>
      <c r="H20" s="12" t="n">
        <v>1.290401</v>
      </c>
      <c r="I20" s="17" t="n">
        <v>0.9999482</v>
      </c>
      <c r="J20" s="12" t="n">
        <v>1.293518</v>
      </c>
      <c r="K20" s="17" t="n">
        <v>0.99978591</v>
      </c>
      <c r="L20" s="12" t="n">
        <v>1.177331</v>
      </c>
      <c r="M20" s="17" t="n">
        <v>0.66673478</v>
      </c>
      <c r="N20" s="12" t="n">
        <v>1.383562</v>
      </c>
      <c r="O20" s="17" t="n">
        <v>0.66728995</v>
      </c>
      <c r="P20" s="12" t="n">
        <v>1.235595</v>
      </c>
      <c r="Q20" s="13" t="n">
        <v>0.03740556</v>
      </c>
      <c r="R20" s="14" t="n">
        <v>2.776373</v>
      </c>
      <c r="S20" s="13" t="n">
        <v>0.09286897</v>
      </c>
      <c r="T20" s="14" t="n">
        <v>1.994852</v>
      </c>
      <c r="U20" s="13" t="n">
        <v>0</v>
      </c>
      <c r="V20" s="14" t="n">
        <v>3.081122</v>
      </c>
      <c r="W20" s="17" t="n">
        <v>0.48768757</v>
      </c>
      <c r="X20" s="12" t="n">
        <v>1.743877</v>
      </c>
      <c r="Y20" s="17" t="n">
        <v>0.43884732</v>
      </c>
      <c r="Z20" s="12" t="n">
        <v>1.956267</v>
      </c>
      <c r="AA20" s="17" t="n">
        <v>0.184785804</v>
      </c>
      <c r="AB20" s="12" t="n">
        <v>1.842968</v>
      </c>
    </row>
    <row r="21" s="10" customFormat="true" ht="45" hidden="false" customHeight="false" outlineLevel="0" collapsed="false">
      <c r="A21" s="10" t="s">
        <v>63</v>
      </c>
      <c r="C21" s="11" t="s">
        <v>64</v>
      </c>
      <c r="D21" s="12" t="n">
        <f aca="false">MAX(ABS(F21),ABS(H21),ABS(J21),ABS(L21),ABS(N21),ABS(P21),ABS(R21),ABS(T21),ABS(V21),ABS(X21),ABS(Z21),ABS(AB21))</f>
        <v>5.805858</v>
      </c>
      <c r="E21" s="17" t="n">
        <v>0.9995543</v>
      </c>
      <c r="F21" s="12" t="n">
        <v>2.146418</v>
      </c>
      <c r="G21" s="17" t="n">
        <v>0.71700186</v>
      </c>
      <c r="H21" s="12" t="n">
        <v>2.121058</v>
      </c>
      <c r="I21" s="17" t="n">
        <v>0.9999482</v>
      </c>
      <c r="J21" s="12" t="n">
        <v>1.696737</v>
      </c>
      <c r="K21" s="17" t="n">
        <v>0.99978591</v>
      </c>
      <c r="L21" s="12" t="n">
        <v>1.173618</v>
      </c>
      <c r="M21" s="17" t="n">
        <v>0.69401692</v>
      </c>
      <c r="N21" s="12" t="n">
        <v>1.883093</v>
      </c>
      <c r="O21" s="17" t="n">
        <v>0.81617306</v>
      </c>
      <c r="P21" s="12" t="n">
        <v>1.287338</v>
      </c>
      <c r="Q21" s="13" t="n">
        <v>0.03740556</v>
      </c>
      <c r="R21" s="14" t="n">
        <v>5.805858</v>
      </c>
      <c r="S21" s="17" t="n">
        <v>0.16252069</v>
      </c>
      <c r="T21" s="12" t="n">
        <v>3.369694</v>
      </c>
      <c r="U21" s="17" t="n">
        <v>0.57267768</v>
      </c>
      <c r="V21" s="12" t="n">
        <v>2.727568</v>
      </c>
      <c r="W21" s="17" t="n">
        <v>0.55983925</v>
      </c>
      <c r="X21" s="12" t="n">
        <v>3.003053</v>
      </c>
      <c r="Y21" s="17" t="n">
        <v>0.84688881</v>
      </c>
      <c r="Z21" s="12" t="n">
        <v>2.219213</v>
      </c>
      <c r="AA21" s="17" t="n">
        <v>0.365292232</v>
      </c>
      <c r="AB21" s="12" t="n">
        <v>2.757209</v>
      </c>
    </row>
    <row r="22" s="10" customFormat="true" ht="11.25" hidden="false" customHeight="false" outlineLevel="0" collapsed="false">
      <c r="A22" s="10" t="s">
        <v>65</v>
      </c>
      <c r="B22" s="10" t="s">
        <v>66</v>
      </c>
      <c r="C22" s="11" t="s">
        <v>67</v>
      </c>
      <c r="D22" s="12" t="n">
        <f aca="false">MAX(ABS(F22),ABS(H22),ABS(J22),ABS(L22),ABS(N22),ABS(P22),ABS(R22),ABS(T22),ABS(V22),ABS(X22),ABS(Z22),ABS(AB22))</f>
        <v>9.607773</v>
      </c>
      <c r="E22" s="17" t="n">
        <v>0.3018241</v>
      </c>
      <c r="F22" s="12" t="n">
        <v>4.617427</v>
      </c>
      <c r="G22" s="13" t="n">
        <v>0.02404643</v>
      </c>
      <c r="H22" s="14" t="n">
        <v>6.326794</v>
      </c>
      <c r="I22" s="17" t="n">
        <v>0.1923714</v>
      </c>
      <c r="J22" s="12" t="n">
        <v>5.222858</v>
      </c>
      <c r="K22" s="13" t="n">
        <v>0.02748163</v>
      </c>
      <c r="L22" s="14" t="n">
        <v>6.664125</v>
      </c>
      <c r="M22" s="17" t="n">
        <v>0.100995</v>
      </c>
      <c r="N22" s="12" t="n">
        <v>5.203763</v>
      </c>
      <c r="O22" s="13" t="n">
        <v>0</v>
      </c>
      <c r="P22" s="14" t="n">
        <v>9.607773</v>
      </c>
      <c r="Q22" s="13" t="n">
        <v>0.05854783</v>
      </c>
      <c r="R22" s="14" t="n">
        <v>4.39101</v>
      </c>
      <c r="S22" s="13" t="n">
        <v>0</v>
      </c>
      <c r="T22" s="14" t="n">
        <v>6.316517</v>
      </c>
      <c r="U22" s="17" t="n">
        <v>0.48627222</v>
      </c>
      <c r="V22" s="12" t="n">
        <v>2.54216</v>
      </c>
      <c r="W22" s="13" t="n">
        <v>0.01374082</v>
      </c>
      <c r="X22" s="14" t="n">
        <v>7.780872</v>
      </c>
      <c r="Y22" s="17" t="n">
        <v>0.28855714</v>
      </c>
      <c r="Z22" s="12" t="n">
        <v>3.883594</v>
      </c>
      <c r="AA22" s="13" t="n">
        <v>0</v>
      </c>
      <c r="AB22" s="14" t="n">
        <v>8.429827</v>
      </c>
    </row>
    <row r="23" s="10" customFormat="true" ht="11.25" hidden="false" customHeight="false" outlineLevel="0" collapsed="false">
      <c r="A23" s="10" t="s">
        <v>68</v>
      </c>
      <c r="B23" s="10" t="s">
        <v>69</v>
      </c>
      <c r="C23" s="11" t="s">
        <v>70</v>
      </c>
      <c r="D23" s="12" t="n">
        <f aca="false">MAX(ABS(F23),ABS(H23),ABS(J23),ABS(L23),ABS(N23),ABS(P23),ABS(R23),ABS(T23),ABS(V23),ABS(X23),ABS(Z23),ABS(AB23))</f>
        <v>3.171086</v>
      </c>
      <c r="E23" s="17" t="n">
        <v>0.9995543</v>
      </c>
      <c r="F23" s="12" t="n">
        <v>1.429422</v>
      </c>
      <c r="G23" s="17" t="n">
        <v>0.82250403</v>
      </c>
      <c r="H23" s="12" t="n">
        <v>1.395498</v>
      </c>
      <c r="I23" s="17" t="n">
        <v>0.9999482</v>
      </c>
      <c r="J23" s="12" t="n">
        <v>1.04513</v>
      </c>
      <c r="K23" s="17" t="n">
        <v>0.99978591</v>
      </c>
      <c r="L23" s="12" t="n">
        <v>1.248966</v>
      </c>
      <c r="M23" s="17" t="n">
        <v>0.89050505</v>
      </c>
      <c r="N23" s="12" t="n">
        <v>1.182773</v>
      </c>
      <c r="O23" s="17" t="n">
        <v>0.52081626</v>
      </c>
      <c r="P23" s="12" t="n">
        <v>1.546156</v>
      </c>
      <c r="Q23" s="13" t="n">
        <v>0.05854783</v>
      </c>
      <c r="R23" s="14" t="n">
        <v>3.171086</v>
      </c>
      <c r="S23" s="17" t="n">
        <v>0.14807012</v>
      </c>
      <c r="T23" s="12" t="n">
        <v>2.213168</v>
      </c>
      <c r="U23" s="17" t="n">
        <v>0.61594155</v>
      </c>
      <c r="V23" s="12" t="n">
        <v>1.784689</v>
      </c>
      <c r="W23" s="17" t="n">
        <v>0.1994963</v>
      </c>
      <c r="X23" s="12" t="n">
        <v>2.646701</v>
      </c>
      <c r="Y23" s="17" t="n">
        <v>0.59751732</v>
      </c>
      <c r="Z23" s="12" t="n">
        <v>2.200896</v>
      </c>
      <c r="AA23" s="13" t="n">
        <v>0.080634731</v>
      </c>
      <c r="AB23" s="14" t="n">
        <v>2.553178</v>
      </c>
    </row>
    <row r="24" s="10" customFormat="true" ht="45" hidden="false" customHeight="false" outlineLevel="0" collapsed="false">
      <c r="A24" s="10" t="s">
        <v>71</v>
      </c>
      <c r="C24" s="11" t="s">
        <v>72</v>
      </c>
      <c r="D24" s="12" t="n">
        <f aca="false">MAX(ABS(F24),ABS(H24),ABS(J24),ABS(L24),ABS(N24),ABS(P24),ABS(R24),ABS(T24),ABS(V24),ABS(X24),ABS(Z24),ABS(AB24))</f>
        <v>3.577056</v>
      </c>
      <c r="E24" s="17" t="n">
        <v>0.9995543</v>
      </c>
      <c r="F24" s="12" t="n">
        <v>1.806786</v>
      </c>
      <c r="G24" s="17" t="n">
        <v>0.84146859</v>
      </c>
      <c r="H24" s="12" t="n">
        <v>1.43574</v>
      </c>
      <c r="I24" s="17" t="n">
        <v>0.9999482</v>
      </c>
      <c r="J24" s="12" t="n">
        <v>1.428942</v>
      </c>
      <c r="K24" s="17" t="n">
        <v>0.9198835</v>
      </c>
      <c r="L24" s="12" t="n">
        <v>1.641249</v>
      </c>
      <c r="M24" s="17" t="n">
        <v>0.7357998</v>
      </c>
      <c r="N24" s="12" t="n">
        <v>1.485018</v>
      </c>
      <c r="O24" s="17" t="n">
        <v>0.78082756</v>
      </c>
      <c r="P24" s="12" t="n">
        <v>1.246499</v>
      </c>
      <c r="Q24" s="13" t="n">
        <v>0.05854783</v>
      </c>
      <c r="R24" s="14" t="n">
        <v>3.577056</v>
      </c>
      <c r="S24" s="17" t="n">
        <v>0.63534942</v>
      </c>
      <c r="T24" s="12" t="n">
        <v>1.363999</v>
      </c>
      <c r="U24" s="17" t="n">
        <v>0.9577211</v>
      </c>
      <c r="V24" s="12" t="n">
        <v>1.361369</v>
      </c>
      <c r="W24" s="17" t="n">
        <v>0.77781949</v>
      </c>
      <c r="X24" s="12" t="n">
        <v>1.935525</v>
      </c>
      <c r="Y24" s="17" t="n">
        <v>0.86234032</v>
      </c>
      <c r="Z24" s="12" t="n">
        <v>1.718281</v>
      </c>
      <c r="AA24" s="17" t="n">
        <v>0.607059194</v>
      </c>
      <c r="AB24" s="12" t="n">
        <v>1.600753</v>
      </c>
    </row>
    <row r="25" s="10" customFormat="true" ht="22.5" hidden="false" customHeight="false" outlineLevel="0" collapsed="false">
      <c r="A25" s="10" t="s">
        <v>73</v>
      </c>
      <c r="B25" s="10" t="s">
        <v>74</v>
      </c>
      <c r="C25" s="11" t="s">
        <v>75</v>
      </c>
      <c r="D25" s="12" t="n">
        <f aca="false">MAX(ABS(F25),ABS(H25),ABS(J25),ABS(L25),ABS(N25),ABS(P25),ABS(R25),ABS(T25),ABS(V25),ABS(X25),ABS(Z25),ABS(AB25))</f>
        <v>8.730672</v>
      </c>
      <c r="E25" s="13" t="n">
        <v>0</v>
      </c>
      <c r="F25" s="14" t="n">
        <v>6.966987</v>
      </c>
      <c r="G25" s="13" t="n">
        <v>0</v>
      </c>
      <c r="H25" s="14" t="n">
        <v>8.730672</v>
      </c>
      <c r="I25" s="13" t="n">
        <v>0</v>
      </c>
      <c r="J25" s="14" t="n">
        <v>6.482187</v>
      </c>
      <c r="K25" s="13" t="n">
        <v>0</v>
      </c>
      <c r="L25" s="14" t="n">
        <v>7.010573</v>
      </c>
      <c r="M25" s="13" t="n">
        <v>0</v>
      </c>
      <c r="N25" s="14" t="n">
        <v>6.16851</v>
      </c>
      <c r="O25" s="13" t="n">
        <v>0</v>
      </c>
      <c r="P25" s="14" t="n">
        <v>7.876651</v>
      </c>
      <c r="Q25" s="13" t="n">
        <v>0.07768846</v>
      </c>
      <c r="R25" s="14" t="n">
        <v>3.297001</v>
      </c>
      <c r="S25" s="13" t="n">
        <v>0</v>
      </c>
      <c r="T25" s="14" t="n">
        <v>5.646633</v>
      </c>
      <c r="U25" s="13" t="n">
        <v>0</v>
      </c>
      <c r="V25" s="14" t="n">
        <v>3.662435</v>
      </c>
      <c r="W25" s="13" t="n">
        <v>0</v>
      </c>
      <c r="X25" s="14" t="n">
        <v>5.782636</v>
      </c>
      <c r="Y25" s="13" t="n">
        <v>0</v>
      </c>
      <c r="Z25" s="14" t="n">
        <v>4.712464</v>
      </c>
      <c r="AA25" s="13" t="n">
        <v>0</v>
      </c>
      <c r="AB25" s="14" t="n">
        <v>7.097833</v>
      </c>
    </row>
    <row r="26" s="10" customFormat="true" ht="22.5" hidden="false" customHeight="false" outlineLevel="0" collapsed="false">
      <c r="A26" s="10" t="s">
        <v>76</v>
      </c>
      <c r="B26" s="10" t="s">
        <v>77</v>
      </c>
      <c r="C26" s="11" t="s">
        <v>78</v>
      </c>
      <c r="D26" s="12" t="n">
        <f aca="false">MAX(ABS(F26),ABS(H26),ABS(J26),ABS(L26),ABS(N26),ABS(P26),ABS(R26),ABS(T26),ABS(V26),ABS(X26),ABS(Z26),ABS(AB26))</f>
        <v>2.722131</v>
      </c>
      <c r="E26" s="17" t="n">
        <v>0.2992444</v>
      </c>
      <c r="F26" s="12" t="n">
        <v>2.722131</v>
      </c>
      <c r="G26" s="17" t="n">
        <v>0.75166196</v>
      </c>
      <c r="H26" s="12" t="n">
        <v>1.45921</v>
      </c>
      <c r="I26" s="17" t="n">
        <v>0.9487409</v>
      </c>
      <c r="J26" s="12" t="n">
        <v>2.30805</v>
      </c>
      <c r="K26" s="17" t="n">
        <v>0.62034382</v>
      </c>
      <c r="L26" s="12" t="n">
        <v>1.822848</v>
      </c>
      <c r="M26" s="17" t="n">
        <v>0.54766968</v>
      </c>
      <c r="N26" s="12" t="n">
        <v>1.948187</v>
      </c>
      <c r="O26" s="17" t="n">
        <v>0.66931341</v>
      </c>
      <c r="P26" s="12" t="n">
        <v>1.285012</v>
      </c>
      <c r="Q26" s="13" t="n">
        <v>0.07768846</v>
      </c>
      <c r="R26" s="14" t="n">
        <v>2.68759</v>
      </c>
      <c r="S26" s="17" t="n">
        <v>0.34117442</v>
      </c>
      <c r="T26" s="12" t="n">
        <v>1.608672</v>
      </c>
      <c r="U26" s="17" t="n">
        <v>0.25136533</v>
      </c>
      <c r="V26" s="12" t="n">
        <v>2.286259</v>
      </c>
      <c r="W26" s="17" t="n">
        <v>0.37069326</v>
      </c>
      <c r="X26" s="12" t="n">
        <v>2.078341</v>
      </c>
      <c r="Y26" s="17" t="n">
        <v>0.42774353</v>
      </c>
      <c r="Z26" s="12" t="n">
        <v>2.319772</v>
      </c>
      <c r="AA26" s="17" t="n">
        <v>0.487041308</v>
      </c>
      <c r="AB26" s="12" t="n">
        <v>1.582822</v>
      </c>
    </row>
    <row r="27" s="10" customFormat="true" ht="22.5" hidden="false" customHeight="false" outlineLevel="0" collapsed="false">
      <c r="A27" s="10" t="s">
        <v>79</v>
      </c>
      <c r="B27" s="10" t="s">
        <v>80</v>
      </c>
      <c r="C27" s="11" t="s">
        <v>81</v>
      </c>
      <c r="D27" s="12" t="n">
        <f aca="false">MAX(ABS(F27),ABS(H27),ABS(J27),ABS(L27),ABS(N27),ABS(P27),ABS(R27),ABS(T27),ABS(V27),ABS(X27),ABS(Z27),ABS(AB27))</f>
        <v>7.436667</v>
      </c>
      <c r="E27" s="17" t="n">
        <v>0.9995543</v>
      </c>
      <c r="F27" s="12" t="n">
        <v>2.352058</v>
      </c>
      <c r="G27" s="17" t="n">
        <v>0.72792202</v>
      </c>
      <c r="H27" s="12" t="n">
        <v>2.307115</v>
      </c>
      <c r="I27" s="17" t="n">
        <v>0.9999482</v>
      </c>
      <c r="J27" s="12" t="n">
        <v>2.83084</v>
      </c>
      <c r="K27" s="17" t="n">
        <v>0.97262255</v>
      </c>
      <c r="L27" s="12" t="n">
        <v>1.730509</v>
      </c>
      <c r="M27" s="17" t="n">
        <v>0.65442532</v>
      </c>
      <c r="N27" s="12" t="n">
        <v>2.3653</v>
      </c>
      <c r="O27" s="17" t="n">
        <v>0.54559442</v>
      </c>
      <c r="P27" s="12" t="n">
        <v>2.071437</v>
      </c>
      <c r="Q27" s="13" t="n">
        <v>0.07768846</v>
      </c>
      <c r="R27" s="14" t="n">
        <v>7.351638</v>
      </c>
      <c r="S27" s="17" t="n">
        <v>0.49331327</v>
      </c>
      <c r="T27" s="12" t="n">
        <v>1.998476</v>
      </c>
      <c r="U27" s="17" t="n">
        <v>0.30499915</v>
      </c>
      <c r="V27" s="12" t="n">
        <v>4.784392</v>
      </c>
      <c r="W27" s="17" t="n">
        <v>0.44127046</v>
      </c>
      <c r="X27" s="12" t="n">
        <v>4.039674</v>
      </c>
      <c r="Y27" s="17" t="n">
        <v>0.25649524</v>
      </c>
      <c r="Z27" s="12" t="n">
        <v>7.436667</v>
      </c>
      <c r="AA27" s="17" t="n">
        <v>0.500821269</v>
      </c>
      <c r="AB27" s="12" t="n">
        <v>2.515159</v>
      </c>
    </row>
    <row r="28" s="10" customFormat="true" ht="11.25" hidden="false" customHeight="false" outlineLevel="0" collapsed="false">
      <c r="A28" s="10" t="s">
        <v>82</v>
      </c>
      <c r="B28" s="10" t="s">
        <v>83</v>
      </c>
      <c r="C28" s="11" t="s">
        <v>84</v>
      </c>
      <c r="D28" s="12" t="n">
        <f aca="false">MAX(ABS(F28),ABS(H28),ABS(J28),ABS(L28),ABS(N28),ABS(P28),ABS(R28),ABS(T28),ABS(V28),ABS(X28),ABS(Z28),ABS(AB28))</f>
        <v>5.413139</v>
      </c>
      <c r="E28" s="17" t="n">
        <v>0.4301639</v>
      </c>
      <c r="F28" s="12" t="n">
        <v>3.871846</v>
      </c>
      <c r="G28" s="17" t="n">
        <v>0.31684706</v>
      </c>
      <c r="H28" s="12" t="n">
        <v>3.605902</v>
      </c>
      <c r="I28" s="17" t="n">
        <v>0.4391087</v>
      </c>
      <c r="J28" s="12" t="n">
        <v>3.938824</v>
      </c>
      <c r="K28" s="13" t="n">
        <v>0</v>
      </c>
      <c r="L28" s="14" t="n">
        <v>5.413139</v>
      </c>
      <c r="M28" s="17" t="n">
        <v>0.2861525</v>
      </c>
      <c r="N28" s="12" t="n">
        <v>3.855319</v>
      </c>
      <c r="O28" s="13" t="n">
        <v>0.09618571</v>
      </c>
      <c r="P28" s="14" t="n">
        <v>4.083507</v>
      </c>
      <c r="Q28" s="13" t="n">
        <v>0.08977333</v>
      </c>
      <c r="R28" s="14" t="n">
        <v>4.432312</v>
      </c>
      <c r="S28" s="13" t="n">
        <v>0.07202744</v>
      </c>
      <c r="T28" s="14" t="n">
        <v>3.218323</v>
      </c>
      <c r="U28" s="13" t="n">
        <v>0</v>
      </c>
      <c r="V28" s="14" t="n">
        <v>4.753829</v>
      </c>
      <c r="W28" s="13" t="n">
        <v>0.01374082</v>
      </c>
      <c r="X28" s="14" t="n">
        <v>5.260834</v>
      </c>
      <c r="Y28" s="17" t="n">
        <v>0.42774353</v>
      </c>
      <c r="Z28" s="12" t="n">
        <v>3.249922</v>
      </c>
      <c r="AA28" s="13" t="n">
        <v>0.015302273</v>
      </c>
      <c r="AB28" s="14" t="n">
        <v>4.543332</v>
      </c>
    </row>
    <row r="29" s="10" customFormat="true" ht="22.5" hidden="false" customHeight="false" outlineLevel="0" collapsed="false">
      <c r="A29" s="10" t="s">
        <v>85</v>
      </c>
      <c r="B29" s="10" t="s">
        <v>86</v>
      </c>
      <c r="C29" s="11" t="s">
        <v>87</v>
      </c>
      <c r="D29" s="12" t="n">
        <f aca="false">MAX(ABS(F29),ABS(H29),ABS(J29),ABS(L29),ABS(N29),ABS(P29),ABS(R29),ABS(T29),ABS(V29),ABS(X29),ABS(Z29),ABS(AB29))</f>
        <v>2.365895</v>
      </c>
      <c r="E29" s="17" t="n">
        <v>0.9995543</v>
      </c>
      <c r="F29" s="12" t="n">
        <v>1.445862</v>
      </c>
      <c r="G29" s="17" t="n">
        <v>0.71077613</v>
      </c>
      <c r="H29" s="12" t="n">
        <v>1.327374</v>
      </c>
      <c r="I29" s="17" t="n">
        <v>0.9999482</v>
      </c>
      <c r="J29" s="12" t="n">
        <v>1.23018</v>
      </c>
      <c r="K29" s="17" t="n">
        <v>0.70411203</v>
      </c>
      <c r="L29" s="12" t="n">
        <v>1.449806</v>
      </c>
      <c r="M29" s="17" t="n">
        <v>0.74452222</v>
      </c>
      <c r="N29" s="12" t="n">
        <v>1.216828</v>
      </c>
      <c r="O29" s="17" t="n">
        <v>0.36140911</v>
      </c>
      <c r="P29" s="12" t="n">
        <v>1.484096</v>
      </c>
      <c r="Q29" s="13" t="n">
        <v>0.08977333</v>
      </c>
      <c r="R29" s="14" t="n">
        <v>1.978377</v>
      </c>
      <c r="S29" s="13" t="n">
        <v>0</v>
      </c>
      <c r="T29" s="14" t="n">
        <v>1.957881</v>
      </c>
      <c r="U29" s="13" t="n">
        <v>0</v>
      </c>
      <c r="V29" s="14" t="n">
        <v>2.12276</v>
      </c>
      <c r="W29" s="13" t="n">
        <v>0</v>
      </c>
      <c r="X29" s="14" t="n">
        <v>2.365895</v>
      </c>
      <c r="Y29" s="17" t="n">
        <v>0.84850477</v>
      </c>
      <c r="Z29" s="12" t="n">
        <v>1.327601</v>
      </c>
      <c r="AA29" s="13" t="n">
        <v>0.02040303</v>
      </c>
      <c r="AB29" s="14" t="n">
        <v>1.853986</v>
      </c>
    </row>
    <row r="30" s="10" customFormat="true" ht="11.25" hidden="false" customHeight="false" outlineLevel="0" collapsed="false">
      <c r="A30" s="10" t="s">
        <v>88</v>
      </c>
      <c r="B30" s="10" t="s">
        <v>89</v>
      </c>
      <c r="C30" s="11" t="s">
        <v>90</v>
      </c>
      <c r="D30" s="12" t="n">
        <f aca="false">MAX(ABS(F30),ABS(H30),ABS(J30),ABS(L30),ABS(N30),ABS(P30),ABS(R30),ABS(T30),ABS(V30),ABS(X30),ABS(Z30),ABS(AB30))</f>
        <v>2.302544</v>
      </c>
      <c r="E30" s="17" t="n">
        <v>0.2126211</v>
      </c>
      <c r="F30" s="12" t="n">
        <v>2.302544</v>
      </c>
      <c r="G30" s="17" t="n">
        <v>0.59203966</v>
      </c>
      <c r="H30" s="12" t="n">
        <v>1.604096</v>
      </c>
      <c r="I30" s="17" t="n">
        <v>0.9487409</v>
      </c>
      <c r="J30" s="12" t="n">
        <v>1.854384</v>
      </c>
      <c r="K30" s="17" t="n">
        <v>0.2060097</v>
      </c>
      <c r="L30" s="12" t="n">
        <v>1.930097</v>
      </c>
      <c r="M30" s="17" t="n">
        <v>0.60366915</v>
      </c>
      <c r="N30" s="12" t="n">
        <v>1.463872</v>
      </c>
      <c r="O30" s="17" t="n">
        <v>0.39825598</v>
      </c>
      <c r="P30" s="12" t="n">
        <v>1.480526</v>
      </c>
      <c r="Q30" s="13" t="n">
        <v>0.08977333</v>
      </c>
      <c r="R30" s="14" t="n">
        <v>2.107775</v>
      </c>
      <c r="S30" s="13" t="n">
        <v>0.03060455</v>
      </c>
      <c r="T30" s="14" t="n">
        <v>2.044174</v>
      </c>
      <c r="U30" s="17" t="n">
        <v>0.4342098</v>
      </c>
      <c r="V30" s="12" t="n">
        <v>1.661011</v>
      </c>
      <c r="W30" s="13" t="n">
        <v>0.06412381</v>
      </c>
      <c r="X30" s="14" t="n">
        <v>2.160519</v>
      </c>
      <c r="Y30" s="17" t="n">
        <v>0.51595272</v>
      </c>
      <c r="Z30" s="12" t="n">
        <v>1.7334</v>
      </c>
      <c r="AA30" s="13" t="n">
        <v>0.034528205</v>
      </c>
      <c r="AB30" s="14" t="n">
        <v>2.031522</v>
      </c>
    </row>
    <row r="31" s="10" customFormat="true" ht="11.25" hidden="false" customHeight="false" outlineLevel="0" collapsed="false">
      <c r="A31" s="10" t="s">
        <v>91</v>
      </c>
      <c r="B31" s="10" t="s">
        <v>92</v>
      </c>
      <c r="C31" s="11" t="s">
        <v>93</v>
      </c>
      <c r="D31" s="12" t="n">
        <f aca="false">MAX(ABS(F31),ABS(H31),ABS(J31),ABS(L31),ABS(N31),ABS(P31),ABS(R31),ABS(T31),ABS(V31),ABS(X31),ABS(Z31),ABS(AB31))</f>
        <v>2.822748</v>
      </c>
      <c r="E31" s="17" t="n">
        <v>0.9995543</v>
      </c>
      <c r="F31" s="12" t="n">
        <v>1.943952</v>
      </c>
      <c r="G31" s="17" t="n">
        <v>0.85058347</v>
      </c>
      <c r="H31" s="12" t="n">
        <v>1.340091</v>
      </c>
      <c r="I31" s="17" t="n">
        <v>0.9999482</v>
      </c>
      <c r="J31" s="12" t="n">
        <v>1.539217</v>
      </c>
      <c r="K31" s="17" t="n">
        <v>0.9415289</v>
      </c>
      <c r="L31" s="12" t="n">
        <v>1.437162</v>
      </c>
      <c r="M31" s="17" t="n">
        <v>0.87040357</v>
      </c>
      <c r="N31" s="12" t="n">
        <v>1.200034</v>
      </c>
      <c r="O31" s="17" t="n">
        <v>0.80059224</v>
      </c>
      <c r="P31" s="12" t="n">
        <v>1.183242</v>
      </c>
      <c r="Q31" s="13" t="n">
        <v>0.08977333</v>
      </c>
      <c r="R31" s="14" t="n">
        <v>2.822748</v>
      </c>
      <c r="S31" s="17" t="n">
        <v>0.31015345</v>
      </c>
      <c r="T31" s="12" t="n">
        <v>1.732073</v>
      </c>
      <c r="U31" s="17" t="n">
        <v>0.37160273</v>
      </c>
      <c r="V31" s="12" t="n">
        <v>2.182507</v>
      </c>
      <c r="W31" s="17" t="n">
        <v>0.44047664</v>
      </c>
      <c r="X31" s="12" t="n">
        <v>2.122785</v>
      </c>
      <c r="Y31" s="17" t="n">
        <v>0.69316136</v>
      </c>
      <c r="Z31" s="12" t="n">
        <v>1.986126</v>
      </c>
      <c r="AA31" s="17" t="n">
        <v>0.461326423</v>
      </c>
      <c r="AB31" s="12" t="n">
        <v>1.671436</v>
      </c>
    </row>
    <row r="32" s="10" customFormat="true" ht="11.25" hidden="false" customHeight="false" outlineLevel="0" collapsed="false">
      <c r="A32" s="10" t="s">
        <v>94</v>
      </c>
      <c r="B32" s="10" t="s">
        <v>95</v>
      </c>
      <c r="C32" s="11" t="s">
        <v>96</v>
      </c>
      <c r="D32" s="12" t="n">
        <f aca="false">MAX(ABS(F32),ABS(H32),ABS(J32),ABS(L32),ABS(N32),ABS(P32),ABS(R32),ABS(T32),ABS(V32),ABS(X32),ABS(Z32),ABS(AB32))</f>
        <v>2.500936</v>
      </c>
      <c r="E32" s="17" t="n">
        <v>0.6273932</v>
      </c>
      <c r="F32" s="12" t="n">
        <v>1.965293</v>
      </c>
      <c r="G32" s="17" t="n">
        <v>0.47200412</v>
      </c>
      <c r="H32" s="12" t="n">
        <v>1.849818</v>
      </c>
      <c r="I32" s="17" t="n">
        <v>0.9999482</v>
      </c>
      <c r="J32" s="12" t="n">
        <v>1.428437</v>
      </c>
      <c r="K32" s="17" t="n">
        <v>0.58092111</v>
      </c>
      <c r="L32" s="12" t="n">
        <v>1.656793</v>
      </c>
      <c r="M32" s="17" t="n">
        <v>0.8592466</v>
      </c>
      <c r="N32" s="12" t="n">
        <v>1.149412</v>
      </c>
      <c r="O32" s="17" t="n">
        <v>0.31085065</v>
      </c>
      <c r="P32" s="12" t="n">
        <v>1.67536</v>
      </c>
      <c r="Q32" s="13" t="n">
        <v>0.09901471</v>
      </c>
      <c r="R32" s="14" t="n">
        <v>2.139551</v>
      </c>
      <c r="S32" s="13" t="n">
        <v>0.03986645</v>
      </c>
      <c r="T32" s="14" t="n">
        <v>2.041734</v>
      </c>
      <c r="U32" s="17" t="n">
        <v>0.430912</v>
      </c>
      <c r="V32" s="12" t="n">
        <v>1.710215</v>
      </c>
      <c r="W32" s="13" t="n">
        <v>0.05891375</v>
      </c>
      <c r="X32" s="14" t="n">
        <v>2.380753</v>
      </c>
      <c r="Y32" s="17" t="n">
        <v>0.69621335</v>
      </c>
      <c r="Z32" s="12" t="n">
        <v>1.62608</v>
      </c>
      <c r="AA32" s="13" t="n">
        <v>0</v>
      </c>
      <c r="AB32" s="14" t="n">
        <v>2.500936</v>
      </c>
    </row>
    <row r="33" s="10" customFormat="true" ht="11.25" hidden="false" customHeight="false" outlineLevel="0" collapsed="false">
      <c r="A33" s="10" t="s">
        <v>97</v>
      </c>
      <c r="B33" s="10" t="s">
        <v>98</v>
      </c>
      <c r="C33" s="11" t="s">
        <v>99</v>
      </c>
      <c r="D33" s="12" t="n">
        <f aca="false">MAX(ABS(F33),ABS(H33),ABS(J33),ABS(L33),ABS(N33),ABS(P33),ABS(R33),ABS(T33),ABS(V33),ABS(X33),ABS(Z33),ABS(AB33))</f>
        <v>5.042445</v>
      </c>
      <c r="E33" s="17" t="n">
        <v>0.8306948</v>
      </c>
      <c r="F33" s="12" t="n">
        <v>3.256343</v>
      </c>
      <c r="G33" s="17" t="n">
        <v>0.62535822</v>
      </c>
      <c r="H33" s="12" t="n">
        <v>2.293901</v>
      </c>
      <c r="I33" s="17" t="n">
        <v>0.9999482</v>
      </c>
      <c r="J33" s="12" t="n">
        <v>2.261069</v>
      </c>
      <c r="K33" s="17" t="n">
        <v>0.99978591</v>
      </c>
      <c r="L33" s="12" t="n">
        <v>1.184121</v>
      </c>
      <c r="M33" s="17" t="n">
        <v>0.58642258</v>
      </c>
      <c r="N33" s="12" t="n">
        <v>2.267185</v>
      </c>
      <c r="O33" s="17" t="n">
        <v>0.51829019</v>
      </c>
      <c r="P33" s="12" t="n">
        <v>1.802654</v>
      </c>
      <c r="Q33" s="13" t="n">
        <v>0.09901471</v>
      </c>
      <c r="R33" s="14" t="n">
        <v>4.47427</v>
      </c>
      <c r="S33" s="13" t="n">
        <v>0.08817024</v>
      </c>
      <c r="T33" s="14" t="n">
        <v>3.555591</v>
      </c>
      <c r="U33" s="13" t="n">
        <v>0</v>
      </c>
      <c r="V33" s="14" t="n">
        <v>5.042445</v>
      </c>
      <c r="W33" s="13" t="n">
        <v>0.09711058</v>
      </c>
      <c r="X33" s="14" t="n">
        <v>4.462808</v>
      </c>
      <c r="Y33" s="17" t="n">
        <v>0.38326308</v>
      </c>
      <c r="Z33" s="12" t="n">
        <v>3.690012</v>
      </c>
      <c r="AA33" s="17" t="n">
        <v>0.104590291</v>
      </c>
      <c r="AB33" s="12" t="n">
        <v>3.302764</v>
      </c>
    </row>
    <row r="34" s="10" customFormat="true" ht="22.5" hidden="false" customHeight="false" outlineLevel="0" collapsed="false">
      <c r="A34" s="10" t="s">
        <v>100</v>
      </c>
      <c r="B34" s="10" t="s">
        <v>101</v>
      </c>
      <c r="C34" s="11" t="s">
        <v>102</v>
      </c>
      <c r="D34" s="12" t="n">
        <f aca="false">MAX(ABS(F34),ABS(H34),ABS(J34),ABS(L34),ABS(N34),ABS(P34),ABS(R34),ABS(T34),ABS(V34),ABS(X34),ABS(Z34),ABS(AB34))</f>
        <v>6.285488</v>
      </c>
      <c r="E34" s="13" t="n">
        <v>0</v>
      </c>
      <c r="F34" s="14" t="n">
        <v>3.806583</v>
      </c>
      <c r="G34" s="13" t="n">
        <v>0</v>
      </c>
      <c r="H34" s="14" t="n">
        <v>4.576997</v>
      </c>
      <c r="I34" s="17" t="n">
        <v>0.9041457</v>
      </c>
      <c r="J34" s="12" t="n">
        <v>2.392243</v>
      </c>
      <c r="K34" s="13" t="n">
        <v>0</v>
      </c>
      <c r="L34" s="14" t="n">
        <v>4.735214</v>
      </c>
      <c r="M34" s="17" t="n">
        <v>0.14636957</v>
      </c>
      <c r="N34" s="12" t="n">
        <v>2.952707</v>
      </c>
      <c r="O34" s="13" t="n">
        <v>0</v>
      </c>
      <c r="P34" s="14" t="n">
        <v>5.725968</v>
      </c>
      <c r="Q34" s="17" t="n">
        <v>0.10358462</v>
      </c>
      <c r="R34" s="12" t="n">
        <v>2.689598</v>
      </c>
      <c r="S34" s="13" t="n">
        <v>0</v>
      </c>
      <c r="T34" s="14" t="n">
        <v>4.701782</v>
      </c>
      <c r="U34" s="17" t="n">
        <v>0.30499915</v>
      </c>
      <c r="V34" s="12" t="n">
        <v>2.174932</v>
      </c>
      <c r="W34" s="13" t="n">
        <v>0</v>
      </c>
      <c r="X34" s="14" t="n">
        <v>5.427098</v>
      </c>
      <c r="Y34" s="17" t="n">
        <v>0.309718</v>
      </c>
      <c r="Z34" s="12" t="n">
        <v>2.51343</v>
      </c>
      <c r="AA34" s="13" t="n">
        <v>0</v>
      </c>
      <c r="AB34" s="14" t="n">
        <v>6.285488</v>
      </c>
    </row>
    <row r="35" s="10" customFormat="true" ht="22.5" hidden="false" customHeight="false" outlineLevel="0" collapsed="false">
      <c r="A35" s="10" t="s">
        <v>103</v>
      </c>
      <c r="B35" s="10" t="s">
        <v>104</v>
      </c>
      <c r="C35" s="11" t="s">
        <v>105</v>
      </c>
      <c r="D35" s="12" t="n">
        <f aca="false">MAX(ABS(F35),ABS(H35),ABS(J35),ABS(L35),ABS(N35),ABS(P35),ABS(R35),ABS(T35),ABS(V35),ABS(X35),ABS(Z35),ABS(AB35))</f>
        <v>4.177033</v>
      </c>
      <c r="E35" s="17" t="n">
        <v>0.9995543</v>
      </c>
      <c r="F35" s="12" t="n">
        <v>-1.784314</v>
      </c>
      <c r="G35" s="15" t="n">
        <v>0.07651136</v>
      </c>
      <c r="H35" s="16" t="n">
        <v>-2.8842</v>
      </c>
      <c r="I35" s="17" t="n">
        <v>0.9999482</v>
      </c>
      <c r="J35" s="12" t="n">
        <v>-1.976735</v>
      </c>
      <c r="K35" s="15" t="n">
        <v>0.03606964</v>
      </c>
      <c r="L35" s="16" t="n">
        <v>-2.805552</v>
      </c>
      <c r="M35" s="17" t="n">
        <v>0.17954667</v>
      </c>
      <c r="N35" s="12" t="n">
        <v>-2.671888</v>
      </c>
      <c r="O35" s="15" t="n">
        <v>0.08300959</v>
      </c>
      <c r="P35" s="16" t="n">
        <v>-2.848785</v>
      </c>
      <c r="Q35" s="17" t="n">
        <v>0.10358462</v>
      </c>
      <c r="R35" s="12" t="n">
        <v>-2.502908</v>
      </c>
      <c r="S35" s="15" t="n">
        <v>0</v>
      </c>
      <c r="T35" s="16" t="n">
        <v>-4.177033</v>
      </c>
      <c r="U35" s="15" t="n">
        <v>0.03740556</v>
      </c>
      <c r="V35" s="16" t="n">
        <v>-2.655001</v>
      </c>
      <c r="W35" s="15" t="n">
        <v>0.04950735</v>
      </c>
      <c r="X35" s="16" t="n">
        <v>-2.761046</v>
      </c>
      <c r="Y35" s="15" t="n">
        <v>0.04208125</v>
      </c>
      <c r="Z35" s="16" t="n">
        <v>-3.43942</v>
      </c>
      <c r="AA35" s="15" t="n">
        <v>0.015302273</v>
      </c>
      <c r="AB35" s="16" t="n">
        <v>-2.787773</v>
      </c>
    </row>
    <row r="36" s="10" customFormat="true" ht="33.75" hidden="false" customHeight="false" outlineLevel="0" collapsed="false">
      <c r="A36" s="10" t="s">
        <v>106</v>
      </c>
      <c r="B36" s="10" t="s">
        <v>107</v>
      </c>
      <c r="C36" s="11" t="s">
        <v>108</v>
      </c>
      <c r="D36" s="12" t="n">
        <f aca="false">MAX(ABS(F36),ABS(H36),ABS(J36),ABS(L36),ABS(N36),ABS(P36),ABS(R36),ABS(T36),ABS(V36),ABS(X36),ABS(Z36),ABS(AB36))</f>
        <v>2.802905</v>
      </c>
      <c r="E36" s="17" t="n">
        <v>0.7259016</v>
      </c>
      <c r="F36" s="12" t="n">
        <v>2.420662</v>
      </c>
      <c r="G36" s="17" t="n">
        <v>0.62315279</v>
      </c>
      <c r="H36" s="12" t="n">
        <v>1.802268</v>
      </c>
      <c r="I36" s="17" t="n">
        <v>0.9999482</v>
      </c>
      <c r="J36" s="12" t="n">
        <v>1.738368</v>
      </c>
      <c r="K36" s="17" t="n">
        <v>0.774295</v>
      </c>
      <c r="L36" s="12" t="n">
        <v>1.702723</v>
      </c>
      <c r="M36" s="17" t="n">
        <v>0.72597912</v>
      </c>
      <c r="N36" s="12" t="n">
        <v>1.407076</v>
      </c>
      <c r="O36" s="17" t="n">
        <v>0.6103114</v>
      </c>
      <c r="P36" s="12" t="n">
        <v>1.361714</v>
      </c>
      <c r="Q36" s="17" t="n">
        <v>0.10358462</v>
      </c>
      <c r="R36" s="12" t="n">
        <v>2.802905</v>
      </c>
      <c r="S36" s="17" t="n">
        <v>0.24843343</v>
      </c>
      <c r="T36" s="12" t="n">
        <v>1.842043</v>
      </c>
      <c r="U36" s="17" t="n">
        <v>0.59981298</v>
      </c>
      <c r="V36" s="12" t="n">
        <v>1.748137</v>
      </c>
      <c r="W36" s="17" t="n">
        <v>0.1292736</v>
      </c>
      <c r="X36" s="12" t="n">
        <v>2.670929</v>
      </c>
      <c r="Y36" s="17" t="n">
        <v>0.48222838</v>
      </c>
      <c r="Z36" s="12" t="n">
        <v>2.237624</v>
      </c>
      <c r="AA36" s="13" t="n">
        <v>0.080634731</v>
      </c>
      <c r="AB36" s="14" t="n">
        <v>2.430469</v>
      </c>
    </row>
    <row r="37" s="10" customFormat="true" ht="22.5" hidden="false" customHeight="false" outlineLevel="0" collapsed="false">
      <c r="A37" s="10" t="s">
        <v>109</v>
      </c>
      <c r="B37" s="10" t="s">
        <v>110</v>
      </c>
      <c r="C37" s="11" t="s">
        <v>111</v>
      </c>
      <c r="D37" s="12" t="n">
        <f aca="false">MAX(ABS(F37),ABS(H37),ABS(J37),ABS(L37),ABS(N37),ABS(P37),ABS(R37),ABS(T37),ABS(V37),ABS(X37),ABS(Z37),ABS(AB37))</f>
        <v>2.461928</v>
      </c>
      <c r="E37" s="17" t="n">
        <v>0.9995543</v>
      </c>
      <c r="F37" s="12" t="n">
        <v>-1.506639</v>
      </c>
      <c r="G37" s="17" t="n">
        <v>0.51029053</v>
      </c>
      <c r="H37" s="12" t="n">
        <v>-1.864581</v>
      </c>
      <c r="I37" s="17" t="n">
        <v>0.9999482</v>
      </c>
      <c r="J37" s="12" t="n">
        <v>-1.320055</v>
      </c>
      <c r="K37" s="17" t="n">
        <v>0.89052092</v>
      </c>
      <c r="L37" s="12" t="n">
        <v>-1.426517</v>
      </c>
      <c r="M37" s="17" t="n">
        <v>0.80449415</v>
      </c>
      <c r="N37" s="12" t="n">
        <v>-1.218114</v>
      </c>
      <c r="O37" s="17" t="n">
        <v>0.26030929</v>
      </c>
      <c r="P37" s="12" t="n">
        <v>-1.932978</v>
      </c>
      <c r="Q37" s="17" t="n">
        <v>0.10358462</v>
      </c>
      <c r="R37" s="12" t="n">
        <v>-2.282335</v>
      </c>
      <c r="S37" s="15" t="n">
        <v>0.02493704</v>
      </c>
      <c r="T37" s="16" t="n">
        <v>-2.364198</v>
      </c>
      <c r="U37" s="15" t="n">
        <v>0.08977333</v>
      </c>
      <c r="V37" s="16" t="n">
        <v>-2.461928</v>
      </c>
      <c r="W37" s="17" t="n">
        <v>0.3136312</v>
      </c>
      <c r="X37" s="12" t="n">
        <v>-1.913114</v>
      </c>
      <c r="Y37" s="17" t="n">
        <v>0.51595272</v>
      </c>
      <c r="Z37" s="12" t="n">
        <v>-1.901243</v>
      </c>
      <c r="AA37" s="17" t="n">
        <v>0.16105515</v>
      </c>
      <c r="AB37" s="12" t="n">
        <v>-1.906063</v>
      </c>
    </row>
    <row r="38" s="10" customFormat="true" ht="11.25" hidden="false" customHeight="false" outlineLevel="0" collapsed="false">
      <c r="A38" s="10" t="s">
        <v>112</v>
      </c>
      <c r="B38" s="10" t="s">
        <v>113</v>
      </c>
      <c r="C38" s="11" t="s">
        <v>114</v>
      </c>
      <c r="D38" s="12" t="n">
        <f aca="false">MAX(ABS(F38),ABS(H38),ABS(J38),ABS(L38),ABS(N38),ABS(P38),ABS(R38),ABS(T38),ABS(V38),ABS(X38),ABS(Z38),ABS(AB38))</f>
        <v>2.027427</v>
      </c>
      <c r="E38" s="17" t="n">
        <v>0.9995543</v>
      </c>
      <c r="F38" s="12" t="n">
        <v>-1.149592</v>
      </c>
      <c r="G38" s="17" t="n">
        <v>0.64846748</v>
      </c>
      <c r="H38" s="12" t="n">
        <v>-1.476791</v>
      </c>
      <c r="I38" s="17" t="n">
        <v>0.9999482</v>
      </c>
      <c r="J38" s="12" t="n">
        <v>-1.498164</v>
      </c>
      <c r="K38" s="17" t="n">
        <v>0.84376927</v>
      </c>
      <c r="L38" s="12" t="n">
        <v>-1.395114</v>
      </c>
      <c r="M38" s="17" t="n">
        <v>0.65818568</v>
      </c>
      <c r="N38" s="12" t="n">
        <v>-1.354505</v>
      </c>
      <c r="O38" s="17" t="n">
        <v>0.46606462</v>
      </c>
      <c r="P38" s="12" t="n">
        <v>-1.404956</v>
      </c>
      <c r="Q38" s="17" t="n">
        <v>0.11495366</v>
      </c>
      <c r="R38" s="12" t="n">
        <v>-2.027427</v>
      </c>
      <c r="S38" s="15" t="n">
        <v>0.07768846</v>
      </c>
      <c r="T38" s="16" t="n">
        <v>-1.832653</v>
      </c>
      <c r="U38" s="17" t="n">
        <v>0.37160273</v>
      </c>
      <c r="V38" s="12" t="n">
        <v>-1.693947</v>
      </c>
      <c r="W38" s="17" t="n">
        <v>0.10538609</v>
      </c>
      <c r="X38" s="12" t="n">
        <v>-1.983345</v>
      </c>
      <c r="Y38" s="17" t="n">
        <v>0.25649524</v>
      </c>
      <c r="Z38" s="12" t="n">
        <v>-2.012866</v>
      </c>
      <c r="AA38" s="17" t="n">
        <v>0.282041889</v>
      </c>
      <c r="AB38" s="12" t="n">
        <v>-1.581746</v>
      </c>
    </row>
    <row r="39" s="10" customFormat="true" ht="22.5" hidden="false" customHeight="false" outlineLevel="0" collapsed="false">
      <c r="A39" s="10" t="s">
        <v>115</v>
      </c>
      <c r="B39" s="10" t="s">
        <v>116</v>
      </c>
      <c r="C39" s="11" t="s">
        <v>117</v>
      </c>
      <c r="D39" s="12" t="n">
        <f aca="false">MAX(ABS(F39),ABS(H39),ABS(J39),ABS(L39),ABS(N39),ABS(P39),ABS(R39),ABS(T39),ABS(V39),ABS(X39),ABS(Z39),ABS(AB39))</f>
        <v>4.923417</v>
      </c>
      <c r="E39" s="17" t="n">
        <v>0.2126211</v>
      </c>
      <c r="F39" s="12" t="n">
        <v>3.103189</v>
      </c>
      <c r="G39" s="13" t="n">
        <v>0</v>
      </c>
      <c r="H39" s="14" t="n">
        <v>4.764321</v>
      </c>
      <c r="I39" s="17" t="n">
        <v>0.9999482</v>
      </c>
      <c r="J39" s="12" t="n">
        <v>2.155787</v>
      </c>
      <c r="K39" s="13" t="n">
        <v>0</v>
      </c>
      <c r="L39" s="14" t="n">
        <v>4.56947</v>
      </c>
      <c r="M39" s="17" t="n">
        <v>0.18936562</v>
      </c>
      <c r="N39" s="12" t="n">
        <v>3.022728</v>
      </c>
      <c r="O39" s="13" t="n">
        <v>0</v>
      </c>
      <c r="P39" s="14" t="n">
        <v>4.843558</v>
      </c>
      <c r="Q39" s="17" t="n">
        <v>0.12241818</v>
      </c>
      <c r="R39" s="12" t="n">
        <v>2.842971</v>
      </c>
      <c r="S39" s="13" t="n">
        <v>0</v>
      </c>
      <c r="T39" s="14" t="n">
        <v>4.923417</v>
      </c>
      <c r="U39" s="17" t="n">
        <v>0.20080877</v>
      </c>
      <c r="V39" s="12" t="n">
        <v>2.57744</v>
      </c>
      <c r="W39" s="13" t="n">
        <v>0</v>
      </c>
      <c r="X39" s="14" t="n">
        <v>4.229109</v>
      </c>
      <c r="Y39" s="17" t="n">
        <v>0.28855714</v>
      </c>
      <c r="Z39" s="12" t="n">
        <v>2.792363</v>
      </c>
      <c r="AA39" s="13" t="n">
        <v>0</v>
      </c>
      <c r="AB39" s="14" t="n">
        <v>4.917253</v>
      </c>
    </row>
    <row r="40" s="10" customFormat="true" ht="11.25" hidden="false" customHeight="false" outlineLevel="0" collapsed="false">
      <c r="A40" s="10" t="s">
        <v>118</v>
      </c>
      <c r="B40" s="10" t="s">
        <v>119</v>
      </c>
      <c r="C40" s="11" t="s">
        <v>120</v>
      </c>
      <c r="D40" s="12" t="n">
        <f aca="false">MAX(ABS(F40),ABS(H40),ABS(J40),ABS(L40),ABS(N40),ABS(P40),ABS(R40),ABS(T40),ABS(V40),ABS(X40),ABS(Z40),ABS(AB40))</f>
        <v>3.302392</v>
      </c>
      <c r="E40" s="17" t="n">
        <v>0.6592729</v>
      </c>
      <c r="F40" s="12" t="n">
        <v>-2.760423</v>
      </c>
      <c r="G40" s="17" t="n">
        <v>0.61829803</v>
      </c>
      <c r="H40" s="12" t="n">
        <v>-2.014289</v>
      </c>
      <c r="I40" s="17" t="n">
        <v>0.9999482</v>
      </c>
      <c r="J40" s="12" t="n">
        <v>-2.083005</v>
      </c>
      <c r="K40" s="17" t="n">
        <v>0.70411203</v>
      </c>
      <c r="L40" s="12" t="n">
        <v>-1.984836</v>
      </c>
      <c r="M40" s="17" t="n">
        <v>0.62523893</v>
      </c>
      <c r="N40" s="12" t="n">
        <v>-1.754115</v>
      </c>
      <c r="O40" s="17" t="n">
        <v>0.43008464</v>
      </c>
      <c r="P40" s="12" t="n">
        <v>-1.79255</v>
      </c>
      <c r="Q40" s="17" t="n">
        <v>0.12241818</v>
      </c>
      <c r="R40" s="12" t="n">
        <v>-3.083434</v>
      </c>
      <c r="S40" s="15" t="n">
        <v>0.01432553</v>
      </c>
      <c r="T40" s="16" t="n">
        <v>-3.302392</v>
      </c>
      <c r="U40" s="17" t="n">
        <v>0.28651064</v>
      </c>
      <c r="V40" s="12" t="n">
        <v>-2.545205</v>
      </c>
      <c r="W40" s="17" t="n">
        <v>0.55752896</v>
      </c>
      <c r="X40" s="12" t="n">
        <v>-2.109664</v>
      </c>
      <c r="Y40" s="17" t="n">
        <v>0.78785939</v>
      </c>
      <c r="Z40" s="12" t="n">
        <v>-1.818255</v>
      </c>
      <c r="AA40" s="17" t="n">
        <v>0.380694084</v>
      </c>
      <c r="AB40" s="12" t="n">
        <v>-1.922432</v>
      </c>
    </row>
    <row r="41" s="10" customFormat="true" ht="22.5" hidden="false" customHeight="false" outlineLevel="0" collapsed="false">
      <c r="A41" s="10" t="s">
        <v>121</v>
      </c>
      <c r="B41" s="10" t="s">
        <v>122</v>
      </c>
      <c r="C41" s="11" t="s">
        <v>123</v>
      </c>
      <c r="D41" s="12" t="n">
        <f aca="false">MAX(ABS(F41),ABS(H41),ABS(J41),ABS(L41),ABS(N41),ABS(P41),ABS(R41),ABS(T41),ABS(V41),ABS(X41),ABS(Z41),ABS(AB41))</f>
        <v>2.356044</v>
      </c>
      <c r="E41" s="17" t="n">
        <v>0.6845217</v>
      </c>
      <c r="F41" s="12" t="n">
        <v>1.848574</v>
      </c>
      <c r="G41" s="17" t="n">
        <v>0.34216885</v>
      </c>
      <c r="H41" s="12" t="n">
        <v>1.924884</v>
      </c>
      <c r="I41" s="17" t="n">
        <v>0.9999482</v>
      </c>
      <c r="J41" s="12" t="n">
        <v>1.677539</v>
      </c>
      <c r="K41" s="13" t="n">
        <v>0.01642195</v>
      </c>
      <c r="L41" s="14" t="n">
        <v>2.356044</v>
      </c>
      <c r="M41" s="17" t="n">
        <v>0.44886667</v>
      </c>
      <c r="N41" s="12" t="n">
        <v>1.78579</v>
      </c>
      <c r="O41" s="13" t="n">
        <v>0.05705932</v>
      </c>
      <c r="P41" s="14" t="n">
        <v>2.239938</v>
      </c>
      <c r="Q41" s="17" t="n">
        <v>0.13466</v>
      </c>
      <c r="R41" s="12" t="n">
        <v>2.034047</v>
      </c>
      <c r="S41" s="13" t="n">
        <v>0.0660098</v>
      </c>
      <c r="T41" s="14" t="n">
        <v>1.88991</v>
      </c>
      <c r="U41" s="17" t="n">
        <v>0.57969213</v>
      </c>
      <c r="V41" s="12" t="n">
        <v>1.507962</v>
      </c>
      <c r="W41" s="17" t="n">
        <v>0.44119969</v>
      </c>
      <c r="X41" s="12" t="n">
        <v>1.667537</v>
      </c>
      <c r="Y41" s="17" t="n">
        <v>0.7506908</v>
      </c>
      <c r="Z41" s="12" t="n">
        <v>1.484202</v>
      </c>
      <c r="AA41" s="17" t="n">
        <v>0.207030749</v>
      </c>
      <c r="AB41" s="12" t="n">
        <v>1.693058</v>
      </c>
    </row>
    <row r="42" s="10" customFormat="true" ht="22.5" hidden="false" customHeight="false" outlineLevel="0" collapsed="false">
      <c r="A42" s="10" t="s">
        <v>124</v>
      </c>
      <c r="B42" s="10" t="s">
        <v>125</v>
      </c>
      <c r="C42" s="11" t="s">
        <v>126</v>
      </c>
      <c r="D42" s="12" t="n">
        <f aca="false">MAX(ABS(F42),ABS(H42),ABS(J42),ABS(L42),ABS(N42),ABS(P42),ABS(R42),ABS(T42),ABS(V42),ABS(X42),ABS(Z42),ABS(AB42))</f>
        <v>3.686118</v>
      </c>
      <c r="E42" s="17" t="n">
        <v>0.7259016</v>
      </c>
      <c r="F42" s="12" t="n">
        <v>2.774237</v>
      </c>
      <c r="G42" s="17" t="n">
        <v>0.40067546</v>
      </c>
      <c r="H42" s="12" t="n">
        <v>2.727918</v>
      </c>
      <c r="I42" s="17" t="n">
        <v>0.9999482</v>
      </c>
      <c r="J42" s="12" t="n">
        <v>1.903488</v>
      </c>
      <c r="K42" s="17" t="n">
        <v>0.15807913</v>
      </c>
      <c r="L42" s="12" t="n">
        <v>3.067999</v>
      </c>
      <c r="M42" s="17" t="n">
        <v>0.60850978</v>
      </c>
      <c r="N42" s="12" t="n">
        <v>1.810743</v>
      </c>
      <c r="O42" s="17" t="n">
        <v>0.12703774</v>
      </c>
      <c r="P42" s="12" t="n">
        <v>3.168659</v>
      </c>
      <c r="Q42" s="17" t="n">
        <v>0.14325532</v>
      </c>
      <c r="R42" s="12" t="n">
        <v>3.146703</v>
      </c>
      <c r="S42" s="17" t="n">
        <v>0.11352151</v>
      </c>
      <c r="T42" s="12" t="n">
        <v>2.55212</v>
      </c>
      <c r="U42" s="17" t="n">
        <v>0.48022132</v>
      </c>
      <c r="V42" s="12" t="n">
        <v>2.17417</v>
      </c>
      <c r="W42" s="13" t="n">
        <v>0.02404643</v>
      </c>
      <c r="X42" s="14" t="n">
        <v>3.542978</v>
      </c>
      <c r="Y42" s="17" t="n">
        <v>0.69316136</v>
      </c>
      <c r="Z42" s="12" t="n">
        <v>2.137092</v>
      </c>
      <c r="AA42" s="13" t="n">
        <v>0.015302273</v>
      </c>
      <c r="AB42" s="14" t="n">
        <v>3.686118</v>
      </c>
    </row>
    <row r="43" s="10" customFormat="true" ht="11.25" hidden="false" customHeight="false" outlineLevel="0" collapsed="false">
      <c r="A43" s="10" t="s">
        <v>127</v>
      </c>
      <c r="B43" s="10" t="s">
        <v>128</v>
      </c>
      <c r="C43" s="11" t="s">
        <v>129</v>
      </c>
      <c r="D43" s="12" t="n">
        <f aca="false">MAX(ABS(F43),ABS(H43),ABS(J43),ABS(L43),ABS(N43),ABS(P43),ABS(R43),ABS(T43),ABS(V43),ABS(X43),ABS(Z43),ABS(AB43))</f>
        <v>3.508793</v>
      </c>
      <c r="E43" s="17" t="n">
        <v>0.9995543</v>
      </c>
      <c r="F43" s="12" t="n">
        <v>1.462373</v>
      </c>
      <c r="G43" s="17" t="n">
        <v>0.81793379</v>
      </c>
      <c r="H43" s="12" t="n">
        <v>1.426767</v>
      </c>
      <c r="I43" s="17" t="n">
        <v>0.9999482</v>
      </c>
      <c r="J43" s="12" t="n">
        <v>1.434127</v>
      </c>
      <c r="K43" s="17" t="n">
        <v>0.93086948</v>
      </c>
      <c r="L43" s="12" t="n">
        <v>1.513564</v>
      </c>
      <c r="M43" s="17" t="n">
        <v>0.78444033</v>
      </c>
      <c r="N43" s="12" t="n">
        <v>1.346092</v>
      </c>
      <c r="O43" s="17" t="n">
        <v>0.69371511</v>
      </c>
      <c r="P43" s="12" t="n">
        <v>1.315445</v>
      </c>
      <c r="Q43" s="17" t="n">
        <v>0.175058</v>
      </c>
      <c r="R43" s="12" t="n">
        <v>2.876789</v>
      </c>
      <c r="S43" s="13" t="n">
        <v>0.04316026</v>
      </c>
      <c r="T43" s="14" t="n">
        <v>2.991847</v>
      </c>
      <c r="U43" s="17" t="n">
        <v>0.33190845</v>
      </c>
      <c r="V43" s="12" t="n">
        <v>2.491782</v>
      </c>
      <c r="W43" s="17" t="n">
        <v>0.14908786</v>
      </c>
      <c r="X43" s="12" t="n">
        <v>3.024684</v>
      </c>
      <c r="Y43" s="17" t="n">
        <v>0.40596029</v>
      </c>
      <c r="Z43" s="12" t="n">
        <v>2.838959</v>
      </c>
      <c r="AA43" s="13" t="n">
        <v>0.009098649</v>
      </c>
      <c r="AB43" s="14" t="n">
        <v>3.508793</v>
      </c>
    </row>
    <row r="44" s="10" customFormat="true" ht="11.25" hidden="false" customHeight="false" outlineLevel="0" collapsed="false">
      <c r="A44" s="10" t="s">
        <v>130</v>
      </c>
      <c r="B44" s="10" t="s">
        <v>131</v>
      </c>
      <c r="C44" s="11" t="s">
        <v>132</v>
      </c>
      <c r="D44" s="12" t="n">
        <f aca="false">MAX(ABS(F44),ABS(H44),ABS(J44),ABS(L44),ABS(N44),ABS(P44),ABS(R44),ABS(T44),ABS(V44),ABS(X44),ABS(Z44),ABS(AB44))</f>
        <v>2.855697</v>
      </c>
      <c r="E44" s="17" t="n">
        <v>0.9995543</v>
      </c>
      <c r="F44" s="12" t="n">
        <v>-1.438024</v>
      </c>
      <c r="G44" s="15" t="n">
        <v>0.07651136</v>
      </c>
      <c r="H44" s="16" t="n">
        <v>-2.855697</v>
      </c>
      <c r="I44" s="17" t="n">
        <v>0.9999482</v>
      </c>
      <c r="J44" s="12" t="n">
        <v>-1.809445</v>
      </c>
      <c r="K44" s="17" t="n">
        <v>0.39328271</v>
      </c>
      <c r="L44" s="12" t="n">
        <v>-2.039897</v>
      </c>
      <c r="M44" s="17" t="n">
        <v>0.30604545</v>
      </c>
      <c r="N44" s="12" t="n">
        <v>-2.524133</v>
      </c>
      <c r="O44" s="17" t="n">
        <v>0.23665495</v>
      </c>
      <c r="P44" s="12" t="n">
        <v>-2.182346</v>
      </c>
      <c r="Q44" s="17" t="n">
        <v>0.18127308</v>
      </c>
      <c r="R44" s="12" t="n">
        <v>-2.265611</v>
      </c>
      <c r="S44" s="15" t="n">
        <v>0</v>
      </c>
      <c r="T44" s="16" t="n">
        <v>-2.791166</v>
      </c>
      <c r="U44" s="15" t="n">
        <v>0</v>
      </c>
      <c r="V44" s="16" t="n">
        <v>-2.573639</v>
      </c>
      <c r="W44" s="17" t="n">
        <v>0.10311802</v>
      </c>
      <c r="X44" s="12" t="n">
        <v>-2.508194</v>
      </c>
      <c r="Y44" s="17" t="n">
        <v>0.38326308</v>
      </c>
      <c r="Z44" s="12" t="n">
        <v>-2.185363</v>
      </c>
      <c r="AA44" s="15" t="n">
        <v>0.02040303</v>
      </c>
      <c r="AB44" s="16" t="n">
        <v>-2.519375</v>
      </c>
    </row>
    <row r="45" s="10" customFormat="true" ht="11.25" hidden="false" customHeight="false" outlineLevel="0" collapsed="false">
      <c r="A45" s="10" t="s">
        <v>133</v>
      </c>
      <c r="B45" s="10" t="s">
        <v>134</v>
      </c>
      <c r="C45" s="11" t="s">
        <v>135</v>
      </c>
      <c r="D45" s="12" t="n">
        <f aca="false">MAX(ABS(F45),ABS(H45),ABS(J45),ABS(L45),ABS(N45),ABS(P45),ABS(R45),ABS(T45),ABS(V45),ABS(X45),ABS(Z45),ABS(AB45))</f>
        <v>4.381916</v>
      </c>
      <c r="E45" s="17" t="n">
        <v>0.2126211</v>
      </c>
      <c r="F45" s="12" t="n">
        <v>2.706696</v>
      </c>
      <c r="G45" s="13" t="n">
        <v>0.07651136</v>
      </c>
      <c r="H45" s="14" t="n">
        <v>2.961286</v>
      </c>
      <c r="I45" s="17" t="n">
        <v>0.9999482</v>
      </c>
      <c r="J45" s="12" t="n">
        <v>1.905201</v>
      </c>
      <c r="K45" s="13" t="n">
        <v>0.01642195</v>
      </c>
      <c r="L45" s="14" t="n">
        <v>3.005483</v>
      </c>
      <c r="M45" s="17" t="n">
        <v>0.51255721</v>
      </c>
      <c r="N45" s="12" t="n">
        <v>1.937919</v>
      </c>
      <c r="O45" s="13" t="n">
        <v>0</v>
      </c>
      <c r="P45" s="14" t="n">
        <v>3.15139</v>
      </c>
      <c r="Q45" s="17" t="n">
        <v>0.20811091</v>
      </c>
      <c r="R45" s="12" t="n">
        <v>2.221669</v>
      </c>
      <c r="S45" s="13" t="n">
        <v>0</v>
      </c>
      <c r="T45" s="14" t="n">
        <v>3.523986</v>
      </c>
      <c r="U45" s="17" t="n">
        <v>0.33190845</v>
      </c>
      <c r="V45" s="12" t="n">
        <v>1.975857</v>
      </c>
      <c r="W45" s="13" t="n">
        <v>0</v>
      </c>
      <c r="X45" s="14" t="n">
        <v>3.135104</v>
      </c>
      <c r="Y45" s="17" t="n">
        <v>0.69316136</v>
      </c>
      <c r="Z45" s="12" t="n">
        <v>1.794102</v>
      </c>
      <c r="AA45" s="13" t="n">
        <v>0</v>
      </c>
      <c r="AB45" s="14" t="n">
        <v>4.381916</v>
      </c>
    </row>
    <row r="46" s="10" customFormat="true" ht="11.25" hidden="false" customHeight="false" outlineLevel="0" collapsed="false">
      <c r="A46" s="10" t="s">
        <v>136</v>
      </c>
      <c r="B46" s="10" t="s">
        <v>137</v>
      </c>
      <c r="C46" s="11" t="s">
        <v>138</v>
      </c>
      <c r="D46" s="12" t="n">
        <f aca="false">MAX(ABS(F46),ABS(H46),ABS(J46),ABS(L46),ABS(N46),ABS(P46),ABS(R46),ABS(T46),ABS(V46),ABS(X46),ABS(Z46),ABS(AB46))</f>
        <v>1.879501</v>
      </c>
      <c r="E46" s="17" t="n">
        <v>0.9995543</v>
      </c>
      <c r="F46" s="12" t="n">
        <v>-1.362509</v>
      </c>
      <c r="G46" s="17" t="n">
        <v>0.79240958</v>
      </c>
      <c r="H46" s="12" t="n">
        <v>-1.231674</v>
      </c>
      <c r="I46" s="17" t="n">
        <v>0.9999482</v>
      </c>
      <c r="J46" s="12" t="n">
        <v>-1.250204</v>
      </c>
      <c r="K46" s="17" t="n">
        <v>0.74851386</v>
      </c>
      <c r="L46" s="12" t="n">
        <v>-1.402959</v>
      </c>
      <c r="M46" s="17" t="n">
        <v>0.6870365</v>
      </c>
      <c r="N46" s="12" t="n">
        <v>-1.257691</v>
      </c>
      <c r="O46" s="17" t="n">
        <v>0.98857131</v>
      </c>
      <c r="P46" s="12" t="n">
        <v>1.007092</v>
      </c>
      <c r="Q46" s="17" t="n">
        <v>0.21262105</v>
      </c>
      <c r="R46" s="12" t="n">
        <v>-1.682515</v>
      </c>
      <c r="S46" s="15" t="n">
        <v>0.02493704</v>
      </c>
      <c r="T46" s="16" t="n">
        <v>-1.879501</v>
      </c>
      <c r="U46" s="17" t="n">
        <v>0.19802941</v>
      </c>
      <c r="V46" s="12" t="n">
        <v>-1.727095</v>
      </c>
      <c r="W46" s="17" t="n">
        <v>0.15323379</v>
      </c>
      <c r="X46" s="12" t="n">
        <v>-1.721502</v>
      </c>
      <c r="Y46" s="17" t="n">
        <v>0.43884732</v>
      </c>
      <c r="Z46" s="12" t="n">
        <v>-1.647087</v>
      </c>
      <c r="AA46" s="17" t="n">
        <v>0.145841155</v>
      </c>
      <c r="AB46" s="12" t="n">
        <v>-1.607201</v>
      </c>
    </row>
    <row r="47" s="10" customFormat="true" ht="33.75" hidden="false" customHeight="false" outlineLevel="0" collapsed="false">
      <c r="A47" s="10" t="s">
        <v>139</v>
      </c>
      <c r="B47" s="10" t="s">
        <v>140</v>
      </c>
      <c r="C47" s="11" t="s">
        <v>141</v>
      </c>
      <c r="D47" s="12" t="n">
        <f aca="false">MAX(ABS(F47),ABS(H47),ABS(J47),ABS(L47),ABS(N47),ABS(P47),ABS(R47),ABS(T47),ABS(V47),ABS(X47),ABS(Z47),ABS(AB47))</f>
        <v>4.423529</v>
      </c>
      <c r="E47" s="17" t="n">
        <v>0.9995543</v>
      </c>
      <c r="F47" s="12" t="n">
        <v>-1.842612</v>
      </c>
      <c r="G47" s="17" t="n">
        <v>0.49117787</v>
      </c>
      <c r="H47" s="12" t="n">
        <v>-2.390212</v>
      </c>
      <c r="I47" s="17" t="n">
        <v>0.3189316</v>
      </c>
      <c r="J47" s="12" t="n">
        <v>-3.115442</v>
      </c>
      <c r="K47" s="17" t="n">
        <v>0.18555512</v>
      </c>
      <c r="L47" s="12" t="n">
        <v>-2.671877</v>
      </c>
      <c r="M47" s="17" t="n">
        <v>0.37324239</v>
      </c>
      <c r="N47" s="12" t="n">
        <v>-2.519268</v>
      </c>
      <c r="O47" s="15" t="n">
        <v>0.05179231</v>
      </c>
      <c r="P47" s="16" t="n">
        <v>-3.565134</v>
      </c>
      <c r="Q47" s="17" t="n">
        <v>0.235655</v>
      </c>
      <c r="R47" s="12" t="n">
        <v>-2.558268</v>
      </c>
      <c r="S47" s="15" t="n">
        <v>0</v>
      </c>
      <c r="T47" s="16" t="n">
        <v>-4.423529</v>
      </c>
      <c r="U47" s="17" t="n">
        <v>0.10631053</v>
      </c>
      <c r="V47" s="12" t="n">
        <v>-2.808965</v>
      </c>
      <c r="W47" s="15" t="n">
        <v>0.01374082</v>
      </c>
      <c r="X47" s="16" t="n">
        <v>-3.646495</v>
      </c>
      <c r="Y47" s="17" t="n">
        <v>0.27544091</v>
      </c>
      <c r="Z47" s="12" t="n">
        <v>-2.881078</v>
      </c>
      <c r="AA47" s="15" t="n">
        <v>0</v>
      </c>
      <c r="AB47" s="16" t="n">
        <v>-4.160467</v>
      </c>
    </row>
    <row r="48" s="10" customFormat="true" ht="11.25" hidden="false" customHeight="false" outlineLevel="0" collapsed="false">
      <c r="A48" s="10" t="s">
        <v>142</v>
      </c>
      <c r="B48" s="10" t="s">
        <v>143</v>
      </c>
      <c r="C48" s="11" t="s">
        <v>144</v>
      </c>
      <c r="D48" s="12" t="n">
        <f aca="false">MAX(ABS(F48),ABS(H48),ABS(J48),ABS(L48),ABS(N48),ABS(P48),ABS(R48),ABS(T48),ABS(V48),ABS(X48),ABS(Z48),ABS(AB48))</f>
        <v>2.841229</v>
      </c>
      <c r="E48" s="17" t="n">
        <v>0.9995543</v>
      </c>
      <c r="F48" s="12" t="n">
        <v>-1.300553</v>
      </c>
      <c r="G48" s="17" t="n">
        <v>0.56483124</v>
      </c>
      <c r="H48" s="12" t="n">
        <v>-1.818364</v>
      </c>
      <c r="I48" s="17" t="n">
        <v>0.9999482</v>
      </c>
      <c r="J48" s="12" t="n">
        <v>-1.501339</v>
      </c>
      <c r="K48" s="17" t="n">
        <v>0.79235504</v>
      </c>
      <c r="L48" s="12" t="n">
        <v>-1.574191</v>
      </c>
      <c r="M48" s="17" t="n">
        <v>0.58644737</v>
      </c>
      <c r="N48" s="12" t="n">
        <v>-1.647386</v>
      </c>
      <c r="O48" s="17" t="n">
        <v>0.40531768</v>
      </c>
      <c r="P48" s="12" t="n">
        <v>-1.613845</v>
      </c>
      <c r="Q48" s="17" t="n">
        <v>0.2389129</v>
      </c>
      <c r="R48" s="12" t="n">
        <v>-2.222451</v>
      </c>
      <c r="S48" s="15" t="n">
        <v>0.01432553</v>
      </c>
      <c r="T48" s="16" t="n">
        <v>-2.558359</v>
      </c>
      <c r="U48" s="17" t="n">
        <v>0.17954667</v>
      </c>
      <c r="V48" s="12" t="n">
        <v>-2.349282</v>
      </c>
      <c r="W48" s="15" t="n">
        <v>0.01374082</v>
      </c>
      <c r="X48" s="16" t="n">
        <v>-2.841229</v>
      </c>
      <c r="Y48" s="17" t="n">
        <v>0.28428222</v>
      </c>
      <c r="Z48" s="12" t="n">
        <v>-2.359803</v>
      </c>
      <c r="AA48" s="15" t="n">
        <v>0.009098649</v>
      </c>
      <c r="AB48" s="16" t="n">
        <v>-2.827961</v>
      </c>
    </row>
    <row r="49" s="10" customFormat="true" ht="33.75" hidden="false" customHeight="false" outlineLevel="0" collapsed="false">
      <c r="A49" s="10" t="s">
        <v>145</v>
      </c>
      <c r="B49" s="10" t="s">
        <v>146</v>
      </c>
      <c r="C49" s="11" t="s">
        <v>147</v>
      </c>
      <c r="D49" s="12" t="n">
        <f aca="false">MAX(ABS(F49),ABS(H49),ABS(J49),ABS(L49),ABS(N49),ABS(P49),ABS(R49),ABS(T49),ABS(V49),ABS(X49),ABS(Z49),ABS(AB49))</f>
        <v>5.816905</v>
      </c>
      <c r="E49" s="17" t="n">
        <v>0.9995543</v>
      </c>
      <c r="F49" s="12" t="n">
        <v>2.237574</v>
      </c>
      <c r="G49" s="17" t="n">
        <v>0.21091325</v>
      </c>
      <c r="H49" s="12" t="n">
        <v>2.941459</v>
      </c>
      <c r="I49" s="17" t="n">
        <v>0.9999482</v>
      </c>
      <c r="J49" s="12" t="n">
        <v>2.168179</v>
      </c>
      <c r="K49" s="13" t="n">
        <v>0.08300959</v>
      </c>
      <c r="L49" s="14" t="n">
        <v>2.982875</v>
      </c>
      <c r="M49" s="17" t="n">
        <v>0.55626152</v>
      </c>
      <c r="N49" s="12" t="n">
        <v>1.998836</v>
      </c>
      <c r="O49" s="17" t="n">
        <v>0.12048526</v>
      </c>
      <c r="P49" s="12" t="n">
        <v>3.080331</v>
      </c>
      <c r="Q49" s="17" t="n">
        <v>0.24196719</v>
      </c>
      <c r="R49" s="12" t="n">
        <v>2.600584</v>
      </c>
      <c r="S49" s="13" t="n">
        <v>0.00885921</v>
      </c>
      <c r="T49" s="14" t="n">
        <v>3.402953</v>
      </c>
      <c r="U49" s="17" t="n">
        <v>0.64127441</v>
      </c>
      <c r="V49" s="12" t="n">
        <v>1.739648</v>
      </c>
      <c r="W49" s="13" t="n">
        <v>0</v>
      </c>
      <c r="X49" s="14" t="n">
        <v>5.816905</v>
      </c>
      <c r="Y49" s="13" t="n">
        <v>0.04208125</v>
      </c>
      <c r="Z49" s="14" t="n">
        <v>4.475857</v>
      </c>
      <c r="AA49" s="13" t="n">
        <v>0</v>
      </c>
      <c r="AB49" s="14" t="n">
        <v>4.374105</v>
      </c>
    </row>
    <row r="50" s="10" customFormat="true" ht="11.25" hidden="false" customHeight="false" outlineLevel="0" collapsed="false">
      <c r="A50" s="10" t="s">
        <v>148</v>
      </c>
      <c r="B50" s="10" t="s">
        <v>149</v>
      </c>
      <c r="C50" s="11" t="s">
        <v>150</v>
      </c>
      <c r="D50" s="12" t="n">
        <f aca="false">MAX(ABS(F50),ABS(H50),ABS(J50),ABS(L50),ABS(N50),ABS(P50),ABS(R50),ABS(T50),ABS(V50),ABS(X50),ABS(Z50),ABS(AB50))</f>
        <v>7.86717</v>
      </c>
      <c r="E50" s="17" t="n">
        <v>0.1923714</v>
      </c>
      <c r="F50" s="12" t="n">
        <v>4.634711</v>
      </c>
      <c r="G50" s="13" t="n">
        <v>0.03960588</v>
      </c>
      <c r="H50" s="14" t="n">
        <v>6.116844</v>
      </c>
      <c r="I50" s="17" t="n">
        <v>0.26932</v>
      </c>
      <c r="J50" s="12" t="n">
        <v>4.827176</v>
      </c>
      <c r="K50" s="13" t="n">
        <v>0.07141061</v>
      </c>
      <c r="L50" s="14" t="n">
        <v>4.493287</v>
      </c>
      <c r="M50" s="13" t="n">
        <v>0.0841625</v>
      </c>
      <c r="N50" s="14" t="n">
        <v>5.211034</v>
      </c>
      <c r="O50" s="13" t="n">
        <v>0.02104063</v>
      </c>
      <c r="P50" s="14" t="n">
        <v>5.740708</v>
      </c>
      <c r="Q50" s="17" t="n">
        <v>0.26183889</v>
      </c>
      <c r="R50" s="12" t="n">
        <v>3.187476</v>
      </c>
      <c r="S50" s="13" t="n">
        <v>0</v>
      </c>
      <c r="T50" s="14" t="n">
        <v>6.616426</v>
      </c>
      <c r="U50" s="17" t="n">
        <v>0.20080877</v>
      </c>
      <c r="V50" s="12" t="n">
        <v>3.584008</v>
      </c>
      <c r="W50" s="13" t="n">
        <v>0.01374082</v>
      </c>
      <c r="X50" s="14" t="n">
        <v>6.136364</v>
      </c>
      <c r="Y50" s="17" t="n">
        <v>0.11709565</v>
      </c>
      <c r="Z50" s="12" t="n">
        <v>5.328224</v>
      </c>
      <c r="AA50" s="13" t="n">
        <v>0</v>
      </c>
      <c r="AB50" s="14" t="n">
        <v>7.86717</v>
      </c>
    </row>
    <row r="51" s="10" customFormat="true" ht="22.5" hidden="false" customHeight="false" outlineLevel="0" collapsed="false">
      <c r="A51" s="10" t="s">
        <v>151</v>
      </c>
      <c r="B51" s="10" t="s">
        <v>152</v>
      </c>
      <c r="C51" s="11" t="s">
        <v>153</v>
      </c>
      <c r="D51" s="12" t="n">
        <f aca="false">MAX(ABS(F51),ABS(H51),ABS(J51),ABS(L51),ABS(N51),ABS(P51),ABS(R51),ABS(T51),ABS(V51),ABS(X51),ABS(Z51),ABS(AB51))</f>
        <v>4.00586</v>
      </c>
      <c r="E51" s="17" t="n">
        <v>0.9995543</v>
      </c>
      <c r="F51" s="12" t="n">
        <v>1.848992</v>
      </c>
      <c r="G51" s="17" t="n">
        <v>0.54131315</v>
      </c>
      <c r="H51" s="12" t="n">
        <v>2.395109</v>
      </c>
      <c r="I51" s="17" t="n">
        <v>0.9999482</v>
      </c>
      <c r="J51" s="12" t="n">
        <v>1.424204</v>
      </c>
      <c r="K51" s="17" t="n">
        <v>0.37260291</v>
      </c>
      <c r="L51" s="12" t="n">
        <v>2.60129</v>
      </c>
      <c r="M51" s="17" t="n">
        <v>0.63823229</v>
      </c>
      <c r="N51" s="12" t="n">
        <v>1.754608</v>
      </c>
      <c r="O51" s="17" t="n">
        <v>0.25973745</v>
      </c>
      <c r="P51" s="12" t="n">
        <v>2.694682</v>
      </c>
      <c r="Q51" s="17" t="n">
        <v>0.26183889</v>
      </c>
      <c r="R51" s="12" t="n">
        <v>2.951298</v>
      </c>
      <c r="S51" s="13" t="n">
        <v>0.06765215</v>
      </c>
      <c r="T51" s="14" t="n">
        <v>3.028048</v>
      </c>
      <c r="U51" s="17" t="n">
        <v>0.8708467</v>
      </c>
      <c r="V51" s="12" t="n">
        <v>1.483629</v>
      </c>
      <c r="W51" s="13" t="n">
        <v>0.08504842</v>
      </c>
      <c r="X51" s="14" t="n">
        <v>3.616881</v>
      </c>
      <c r="Y51" s="17" t="n">
        <v>0.58574081</v>
      </c>
      <c r="Z51" s="12" t="n">
        <v>2.443238</v>
      </c>
      <c r="AA51" s="13" t="n">
        <v>0.02040303</v>
      </c>
      <c r="AB51" s="14" t="n">
        <v>4.00586</v>
      </c>
    </row>
    <row r="52" s="10" customFormat="true" ht="22.5" hidden="false" customHeight="false" outlineLevel="0" collapsed="false">
      <c r="A52" s="10" t="s">
        <v>154</v>
      </c>
      <c r="B52" s="10" t="s">
        <v>155</v>
      </c>
      <c r="C52" s="11" t="s">
        <v>156</v>
      </c>
      <c r="D52" s="12" t="n">
        <f aca="false">MAX(ABS(F52),ABS(H52),ABS(J52),ABS(L52),ABS(N52),ABS(P52),ABS(R52),ABS(T52),ABS(V52),ABS(X52),ABS(Z52),ABS(AB52))</f>
        <v>5.117675</v>
      </c>
      <c r="E52" s="17" t="n">
        <v>0.7259016</v>
      </c>
      <c r="F52" s="12" t="n">
        <v>3.192673</v>
      </c>
      <c r="G52" s="17" t="n">
        <v>0.61671211</v>
      </c>
      <c r="H52" s="12" t="n">
        <v>2.379155</v>
      </c>
      <c r="I52" s="17" t="n">
        <v>0.2448364</v>
      </c>
      <c r="J52" s="12" t="n">
        <v>5.117675</v>
      </c>
      <c r="K52" s="17" t="n">
        <v>0.26206287</v>
      </c>
      <c r="L52" s="12" t="n">
        <v>3.157372</v>
      </c>
      <c r="M52" s="17" t="n">
        <v>0.47231493</v>
      </c>
      <c r="N52" s="12" t="n">
        <v>3.05391</v>
      </c>
      <c r="O52" s="17" t="n">
        <v>0.22557259</v>
      </c>
      <c r="P52" s="12" t="n">
        <v>3.162283</v>
      </c>
      <c r="Q52" s="17" t="n">
        <v>0.26183889</v>
      </c>
      <c r="R52" s="12" t="n">
        <v>3.174806</v>
      </c>
      <c r="S52" s="13" t="n">
        <v>0.05640209</v>
      </c>
      <c r="T52" s="14" t="n">
        <v>3.460729</v>
      </c>
      <c r="U52" s="17" t="n">
        <v>0.10631053</v>
      </c>
      <c r="V52" s="12" t="n">
        <v>3.571012</v>
      </c>
      <c r="W52" s="13" t="n">
        <v>0.094262</v>
      </c>
      <c r="X52" s="14" t="n">
        <v>3.990875</v>
      </c>
      <c r="Y52" s="17" t="n">
        <v>0.69621335</v>
      </c>
      <c r="Z52" s="12" t="n">
        <v>2.436278</v>
      </c>
      <c r="AA52" s="17" t="n">
        <v>0.122159916</v>
      </c>
      <c r="AB52" s="12" t="n">
        <v>2.988401</v>
      </c>
    </row>
    <row r="53" s="10" customFormat="true" ht="33.75" hidden="false" customHeight="false" outlineLevel="0" collapsed="false">
      <c r="A53" s="10" t="s">
        <v>157</v>
      </c>
      <c r="B53" s="10" t="s">
        <v>158</v>
      </c>
      <c r="C53" s="11" t="s">
        <v>159</v>
      </c>
      <c r="D53" s="12" t="n">
        <f aca="false">MAX(ABS(F53),ABS(H53),ABS(J53),ABS(L53),ABS(N53),ABS(P53),ABS(R53),ABS(T53),ABS(V53),ABS(X53),ABS(Z53),ABS(AB53))</f>
        <v>2.543987</v>
      </c>
      <c r="E53" s="17" t="n">
        <v>0.6845217</v>
      </c>
      <c r="F53" s="12" t="n">
        <v>2.043825</v>
      </c>
      <c r="G53" s="17" t="n">
        <v>0.49765652</v>
      </c>
      <c r="H53" s="12" t="n">
        <v>1.918309</v>
      </c>
      <c r="I53" s="17" t="n">
        <v>0.9999482</v>
      </c>
      <c r="J53" s="12" t="n">
        <v>1.367853</v>
      </c>
      <c r="K53" s="17" t="n">
        <v>0.21445852</v>
      </c>
      <c r="L53" s="12" t="n">
        <v>2.16353</v>
      </c>
      <c r="M53" s="17" t="n">
        <v>0.63378527</v>
      </c>
      <c r="N53" s="12" t="n">
        <v>1.494237</v>
      </c>
      <c r="O53" s="17" t="n">
        <v>0.23665495</v>
      </c>
      <c r="P53" s="12" t="n">
        <v>2.08789</v>
      </c>
      <c r="Q53" s="17" t="n">
        <v>0.26599506</v>
      </c>
      <c r="R53" s="12" t="n">
        <v>2.064339</v>
      </c>
      <c r="S53" s="13" t="n">
        <v>0.02040303</v>
      </c>
      <c r="T53" s="14" t="n">
        <v>2.543987</v>
      </c>
      <c r="U53" s="17" t="n">
        <v>0.62150769</v>
      </c>
      <c r="V53" s="12" t="n">
        <v>1.577142</v>
      </c>
      <c r="W53" s="13" t="n">
        <v>0.04950735</v>
      </c>
      <c r="X53" s="14" t="n">
        <v>2.537169</v>
      </c>
      <c r="Y53" s="17" t="n">
        <v>0.77398037</v>
      </c>
      <c r="Z53" s="12" t="n">
        <v>1.579278</v>
      </c>
      <c r="AA53" s="13" t="n">
        <v>0.015302273</v>
      </c>
      <c r="AB53" s="14" t="n">
        <v>2.502127</v>
      </c>
    </row>
    <row r="54" s="10" customFormat="true" ht="11.25" hidden="false" customHeight="false" outlineLevel="0" collapsed="false">
      <c r="A54" s="10" t="s">
        <v>160</v>
      </c>
      <c r="B54" s="10" t="s">
        <v>161</v>
      </c>
      <c r="C54" s="11" t="s">
        <v>162</v>
      </c>
      <c r="D54" s="12" t="n">
        <f aca="false">MAX(ABS(F54),ABS(H54),ABS(J54),ABS(L54),ABS(N54),ABS(P54),ABS(R54),ABS(T54),ABS(V54),ABS(X54),ABS(Z54),ABS(AB54))</f>
        <v>3.15896</v>
      </c>
      <c r="E54" s="17" t="n">
        <v>0.9995543</v>
      </c>
      <c r="F54" s="12" t="n">
        <v>2.190589</v>
      </c>
      <c r="G54" s="17" t="n">
        <v>0.504975</v>
      </c>
      <c r="H54" s="12" t="n">
        <v>2.393694</v>
      </c>
      <c r="I54" s="17" t="n">
        <v>0.9999482</v>
      </c>
      <c r="J54" s="12" t="n">
        <v>1.45608</v>
      </c>
      <c r="K54" s="17" t="n">
        <v>0.26206287</v>
      </c>
      <c r="L54" s="12" t="n">
        <v>2.660554</v>
      </c>
      <c r="M54" s="17" t="n">
        <v>0.63378527</v>
      </c>
      <c r="N54" s="12" t="n">
        <v>1.690392</v>
      </c>
      <c r="O54" s="17" t="n">
        <v>0.26787204</v>
      </c>
      <c r="P54" s="12" t="n">
        <v>2.430254</v>
      </c>
      <c r="Q54" s="17" t="n">
        <v>0.26599506</v>
      </c>
      <c r="R54" s="12" t="n">
        <v>2.67426</v>
      </c>
      <c r="S54" s="13" t="n">
        <v>0.02040303</v>
      </c>
      <c r="T54" s="14" t="n">
        <v>3.15896</v>
      </c>
      <c r="U54" s="17" t="n">
        <v>0.54578106</v>
      </c>
      <c r="V54" s="12" t="n">
        <v>1.990621</v>
      </c>
      <c r="W54" s="13" t="n">
        <v>0.09023608</v>
      </c>
      <c r="X54" s="14" t="n">
        <v>3.084369</v>
      </c>
      <c r="Y54" s="17" t="n">
        <v>0.74654603</v>
      </c>
      <c r="Z54" s="12" t="n">
        <v>1.925821</v>
      </c>
      <c r="AA54" s="13" t="n">
        <v>0.095697462</v>
      </c>
      <c r="AB54" s="14" t="n">
        <v>2.569331</v>
      </c>
    </row>
    <row r="55" s="10" customFormat="true" ht="11.25" hidden="false" customHeight="false" outlineLevel="0" collapsed="false">
      <c r="A55" s="10" t="s">
        <v>163</v>
      </c>
      <c r="B55" s="10" t="s">
        <v>164</v>
      </c>
      <c r="C55" s="11" t="s">
        <v>165</v>
      </c>
      <c r="D55" s="12" t="n">
        <f aca="false">MAX(ABS(F55),ABS(H55),ABS(J55),ABS(L55),ABS(N55),ABS(P55),ABS(R55),ABS(T55),ABS(V55),ABS(X55),ABS(Z55),ABS(AB55))</f>
        <v>2.111589</v>
      </c>
      <c r="E55" s="17" t="n">
        <v>0.9995543</v>
      </c>
      <c r="F55" s="12" t="n">
        <v>1.705108</v>
      </c>
      <c r="G55" s="17" t="n">
        <v>0.74516139</v>
      </c>
      <c r="H55" s="12" t="n">
        <v>1.426474</v>
      </c>
      <c r="I55" s="17" t="n">
        <v>0.9999482</v>
      </c>
      <c r="J55" s="12" t="n">
        <v>1.185184</v>
      </c>
      <c r="K55" s="17" t="n">
        <v>0.74682126</v>
      </c>
      <c r="L55" s="12" t="n">
        <v>1.647282</v>
      </c>
      <c r="M55" s="17" t="n">
        <v>0.60850978</v>
      </c>
      <c r="N55" s="12" t="n">
        <v>1.582099</v>
      </c>
      <c r="O55" s="17" t="n">
        <v>0.47171806</v>
      </c>
      <c r="P55" s="12" t="n">
        <v>1.501853</v>
      </c>
      <c r="Q55" s="17" t="n">
        <v>0.26599506</v>
      </c>
      <c r="R55" s="12" t="n">
        <v>2.102759</v>
      </c>
      <c r="S55" s="13" t="n">
        <v>0.09330375</v>
      </c>
      <c r="T55" s="14" t="n">
        <v>2.111589</v>
      </c>
      <c r="U55" s="17" t="n">
        <v>0.77094381</v>
      </c>
      <c r="V55" s="12" t="n">
        <v>1.430869</v>
      </c>
      <c r="W55" s="17" t="n">
        <v>0.27500986</v>
      </c>
      <c r="X55" s="12" t="n">
        <v>2.047863</v>
      </c>
      <c r="Y55" s="17" t="n">
        <v>0.74654603</v>
      </c>
      <c r="Z55" s="12" t="n">
        <v>1.708342</v>
      </c>
      <c r="AA55" s="17" t="n">
        <v>0.198585674</v>
      </c>
      <c r="AB55" s="12" t="n">
        <v>1.930204</v>
      </c>
    </row>
    <row r="56" s="10" customFormat="true" ht="22.5" hidden="false" customHeight="false" outlineLevel="0" collapsed="false">
      <c r="A56" s="10" t="s">
        <v>166</v>
      </c>
      <c r="B56" s="10" t="s">
        <v>167</v>
      </c>
      <c r="C56" s="11" t="s">
        <v>168</v>
      </c>
      <c r="D56" s="12" t="n">
        <f aca="false">MAX(ABS(F56),ABS(H56),ABS(J56),ABS(L56),ABS(N56),ABS(P56),ABS(R56),ABS(T56),ABS(V56),ABS(X56),ABS(Z56),ABS(AB56))</f>
        <v>2.932647</v>
      </c>
      <c r="E56" s="17" t="n">
        <v>0.9995543</v>
      </c>
      <c r="F56" s="12" t="n">
        <v>-1.392795</v>
      </c>
      <c r="G56" s="17" t="n">
        <v>0.71301539</v>
      </c>
      <c r="H56" s="12" t="n">
        <v>-1.439704</v>
      </c>
      <c r="I56" s="17" t="n">
        <v>0.9999482</v>
      </c>
      <c r="J56" s="12" t="n">
        <v>-1.856302</v>
      </c>
      <c r="K56" s="17" t="n">
        <v>0.85761399</v>
      </c>
      <c r="L56" s="12" t="n">
        <v>-1.454478</v>
      </c>
      <c r="M56" s="17" t="n">
        <v>0.37229529</v>
      </c>
      <c r="N56" s="12" t="n">
        <v>-2.049642</v>
      </c>
      <c r="O56" s="17" t="n">
        <v>0.53449764</v>
      </c>
      <c r="P56" s="12" t="n">
        <v>-1.364568</v>
      </c>
      <c r="Q56" s="17" t="n">
        <v>0.28309205</v>
      </c>
      <c r="R56" s="12" t="n">
        <v>-1.966647</v>
      </c>
      <c r="S56" s="15" t="n">
        <v>0</v>
      </c>
      <c r="T56" s="16" t="n">
        <v>-2.932647</v>
      </c>
      <c r="U56" s="17" t="n">
        <v>0.23144687</v>
      </c>
      <c r="V56" s="12" t="n">
        <v>-2.062067</v>
      </c>
      <c r="W56" s="17" t="n">
        <v>0.23656486</v>
      </c>
      <c r="X56" s="12" t="n">
        <v>-1.999888</v>
      </c>
      <c r="Y56" s="17" t="n">
        <v>0.21641786</v>
      </c>
      <c r="Z56" s="12" t="n">
        <v>-2.403398</v>
      </c>
      <c r="AA56" s="15" t="n">
        <v>0.074811111</v>
      </c>
      <c r="AB56" s="16" t="n">
        <v>-2.167802</v>
      </c>
    </row>
    <row r="57" s="10" customFormat="true" ht="22.5" hidden="false" customHeight="false" outlineLevel="0" collapsed="false">
      <c r="A57" s="10" t="s">
        <v>169</v>
      </c>
      <c r="B57" s="10" t="s">
        <v>170</v>
      </c>
      <c r="C57" s="11" t="s">
        <v>171</v>
      </c>
      <c r="D57" s="12" t="n">
        <f aca="false">MAX(ABS(F57),ABS(H57),ABS(J57),ABS(L57),ABS(N57),ABS(P57),ABS(R57),ABS(T57),ABS(V57),ABS(X57),ABS(Z57),ABS(AB57))</f>
        <v>3.718424</v>
      </c>
      <c r="E57" s="17" t="n">
        <v>0.2341913</v>
      </c>
      <c r="F57" s="12" t="n">
        <v>2.830738</v>
      </c>
      <c r="G57" s="17" t="n">
        <v>0.1597661</v>
      </c>
      <c r="H57" s="12" t="n">
        <v>2.890855</v>
      </c>
      <c r="I57" s="17" t="n">
        <v>0.3189316</v>
      </c>
      <c r="J57" s="12" t="n">
        <v>2.611869</v>
      </c>
      <c r="K57" s="13" t="n">
        <v>0.03606964</v>
      </c>
      <c r="L57" s="14" t="n">
        <v>2.814575</v>
      </c>
      <c r="M57" s="17" t="n">
        <v>0.32948723</v>
      </c>
      <c r="N57" s="12" t="n">
        <v>2.534234</v>
      </c>
      <c r="O57" s="17" t="n">
        <v>0.12541863</v>
      </c>
      <c r="P57" s="12" t="n">
        <v>2.622099</v>
      </c>
      <c r="Q57" s="17" t="n">
        <v>0.31560938</v>
      </c>
      <c r="R57" s="12" t="n">
        <v>2.169467</v>
      </c>
      <c r="S57" s="13" t="n">
        <v>0</v>
      </c>
      <c r="T57" s="14" t="n">
        <v>3.450452</v>
      </c>
      <c r="U57" s="13" t="n">
        <v>0.08977333</v>
      </c>
      <c r="V57" s="14" t="n">
        <v>2.921969</v>
      </c>
      <c r="W57" s="13" t="n">
        <v>0</v>
      </c>
      <c r="X57" s="14" t="n">
        <v>3.718424</v>
      </c>
      <c r="Y57" s="17" t="n">
        <v>0.21641786</v>
      </c>
      <c r="Z57" s="12" t="n">
        <v>2.845809</v>
      </c>
      <c r="AA57" s="13" t="n">
        <v>0</v>
      </c>
      <c r="AB57" s="14" t="n">
        <v>3.601075</v>
      </c>
    </row>
    <row r="58" s="10" customFormat="true" ht="11.25" hidden="false" customHeight="false" outlineLevel="0" collapsed="false">
      <c r="A58" s="10" t="s">
        <v>172</v>
      </c>
      <c r="B58" s="10" t="s">
        <v>173</v>
      </c>
      <c r="C58" s="11" t="s">
        <v>174</v>
      </c>
      <c r="D58" s="12" t="n">
        <f aca="false">MAX(ABS(F58),ABS(H58),ABS(J58),ABS(L58),ABS(N58),ABS(P58),ABS(R58),ABS(T58),ABS(V58),ABS(X58),ABS(Z58),ABS(AB58))</f>
        <v>4.037485</v>
      </c>
      <c r="E58" s="17" t="n">
        <v>0.9678688</v>
      </c>
      <c r="F58" s="12" t="n">
        <v>-2.274795</v>
      </c>
      <c r="G58" s="17" t="n">
        <v>0.18088657</v>
      </c>
      <c r="H58" s="12" t="n">
        <v>-3.151743</v>
      </c>
      <c r="I58" s="17" t="n">
        <v>0.9999482</v>
      </c>
      <c r="J58" s="12" t="n">
        <v>-2.25177</v>
      </c>
      <c r="K58" s="17" t="n">
        <v>0.14381165</v>
      </c>
      <c r="L58" s="12" t="n">
        <v>-2.806161</v>
      </c>
      <c r="M58" s="17" t="n">
        <v>0.33665</v>
      </c>
      <c r="N58" s="12" t="n">
        <v>-2.776081</v>
      </c>
      <c r="O58" s="15" t="n">
        <v>0.07806377</v>
      </c>
      <c r="P58" s="16" t="n">
        <v>-3.135988</v>
      </c>
      <c r="Q58" s="17" t="n">
        <v>0.31964747</v>
      </c>
      <c r="R58" s="12" t="n">
        <v>-2.325416</v>
      </c>
      <c r="S58" s="15" t="n">
        <v>0</v>
      </c>
      <c r="T58" s="16" t="n">
        <v>-4.037485</v>
      </c>
      <c r="U58" s="17" t="n">
        <v>0.10201515</v>
      </c>
      <c r="V58" s="12" t="n">
        <v>-2.87375</v>
      </c>
      <c r="W58" s="15" t="n">
        <v>0.05891375</v>
      </c>
      <c r="X58" s="16" t="n">
        <v>-3.395892</v>
      </c>
      <c r="Y58" s="17" t="n">
        <v>0.43884732</v>
      </c>
      <c r="Z58" s="12" t="n">
        <v>-2.53272</v>
      </c>
      <c r="AA58" s="15" t="n">
        <v>0</v>
      </c>
      <c r="AB58" s="16" t="n">
        <v>-3.619608</v>
      </c>
    </row>
    <row r="59" s="10" customFormat="true" ht="11.25" hidden="false" customHeight="false" outlineLevel="0" collapsed="false">
      <c r="A59" s="10" t="s">
        <v>175</v>
      </c>
      <c r="B59" s="10" t="s">
        <v>176</v>
      </c>
      <c r="C59" s="11" t="s">
        <v>177</v>
      </c>
      <c r="D59" s="12" t="n">
        <f aca="false">MAX(ABS(F59),ABS(H59),ABS(J59),ABS(L59),ABS(N59),ABS(P59),ABS(R59),ABS(T59),ABS(V59),ABS(X59),ABS(Z59),ABS(AB59))</f>
        <v>9.794717</v>
      </c>
      <c r="E59" s="17" t="n">
        <v>0.1224182</v>
      </c>
      <c r="F59" s="12" t="n">
        <v>7.208222</v>
      </c>
      <c r="G59" s="17" t="n">
        <v>0.1597661</v>
      </c>
      <c r="H59" s="12" t="n">
        <v>6.573468</v>
      </c>
      <c r="I59" s="17" t="n">
        <v>0.5486148</v>
      </c>
      <c r="J59" s="12" t="n">
        <v>5.377679</v>
      </c>
      <c r="K59" s="13" t="n">
        <v>0</v>
      </c>
      <c r="L59" s="14" t="n">
        <v>9.794717</v>
      </c>
      <c r="M59" s="17" t="n">
        <v>0.3687119</v>
      </c>
      <c r="N59" s="12" t="n">
        <v>5.035455</v>
      </c>
      <c r="O59" s="13" t="n">
        <v>0.03452821</v>
      </c>
      <c r="P59" s="14" t="n">
        <v>6.80288</v>
      </c>
      <c r="Q59" s="17" t="n">
        <v>0.3266505</v>
      </c>
      <c r="R59" s="12" t="n">
        <v>4.188458</v>
      </c>
      <c r="S59" s="17" t="n">
        <v>0.11051125</v>
      </c>
      <c r="T59" s="12" t="n">
        <v>4.017784</v>
      </c>
      <c r="U59" s="17" t="n">
        <v>0.59377638</v>
      </c>
      <c r="V59" s="12" t="n">
        <v>2.628657</v>
      </c>
      <c r="W59" s="17" t="n">
        <v>0.14282121</v>
      </c>
      <c r="X59" s="12" t="n">
        <v>5.188461</v>
      </c>
      <c r="Y59" s="17" t="n">
        <v>0.58951156</v>
      </c>
      <c r="Z59" s="12" t="n">
        <v>3.609541</v>
      </c>
      <c r="AA59" s="13" t="n">
        <v>0.009098649</v>
      </c>
      <c r="AB59" s="14" t="n">
        <v>8.688328</v>
      </c>
    </row>
    <row r="60" s="10" customFormat="true" ht="11.25" hidden="false" customHeight="false" outlineLevel="0" collapsed="false">
      <c r="A60" s="10" t="s">
        <v>178</v>
      </c>
      <c r="B60" s="10" t="s">
        <v>179</v>
      </c>
      <c r="C60" s="11" t="s">
        <v>180</v>
      </c>
      <c r="D60" s="12" t="n">
        <f aca="false">MAX(ABS(F60),ABS(H60),ABS(J60),ABS(L60),ABS(N60),ABS(P60),ABS(R60),ABS(T60),ABS(V60),ABS(X60),ABS(Z60),ABS(AB60))</f>
        <v>3.869511</v>
      </c>
      <c r="E60" s="17" t="n">
        <v>0.9995543</v>
      </c>
      <c r="F60" s="12" t="n">
        <v>-1.244455</v>
      </c>
      <c r="G60" s="17" t="n">
        <v>0.69705519</v>
      </c>
      <c r="H60" s="12" t="n">
        <v>-1.579514</v>
      </c>
      <c r="I60" s="17" t="n">
        <v>0.9999482</v>
      </c>
      <c r="J60" s="12" t="n">
        <v>-1.467585</v>
      </c>
      <c r="K60" s="17" t="n">
        <v>0.66219402</v>
      </c>
      <c r="L60" s="12" t="n">
        <v>-1.831796</v>
      </c>
      <c r="M60" s="17" t="n">
        <v>0.55626152</v>
      </c>
      <c r="N60" s="12" t="n">
        <v>-1.866744</v>
      </c>
      <c r="O60" s="17" t="n">
        <v>0.61866797</v>
      </c>
      <c r="P60" s="12" t="n">
        <v>-1.338978</v>
      </c>
      <c r="Q60" s="17" t="n">
        <v>0.33041574</v>
      </c>
      <c r="R60" s="12" t="n">
        <v>-2.157064</v>
      </c>
      <c r="S60" s="15" t="n">
        <v>0.00885921</v>
      </c>
      <c r="T60" s="16" t="n">
        <v>-3.869511</v>
      </c>
      <c r="U60" s="15" t="n">
        <v>0</v>
      </c>
      <c r="V60" s="16" t="n">
        <v>-3.742778</v>
      </c>
      <c r="W60" s="15" t="n">
        <v>0.01374082</v>
      </c>
      <c r="X60" s="16" t="n">
        <v>-3.332405</v>
      </c>
      <c r="Y60" s="17" t="n">
        <v>0.11709565</v>
      </c>
      <c r="Z60" s="12" t="n">
        <v>-3.157267</v>
      </c>
      <c r="AA60" s="15" t="n">
        <v>0</v>
      </c>
      <c r="AB60" s="16" t="n">
        <v>-3.547037</v>
      </c>
    </row>
    <row r="61" s="10" customFormat="true" ht="11.25" hidden="false" customHeight="false" outlineLevel="0" collapsed="false">
      <c r="A61" s="10" t="s">
        <v>181</v>
      </c>
      <c r="B61" s="10" t="s">
        <v>182</v>
      </c>
      <c r="C61" s="11" t="s">
        <v>183</v>
      </c>
      <c r="D61" s="12" t="n">
        <f aca="false">MAX(ABS(F61),ABS(H61),ABS(J61),ABS(L61),ABS(N61),ABS(P61),ABS(R61),ABS(T61),ABS(V61),ABS(X61),ABS(Z61),ABS(AB61))</f>
        <v>2.686428</v>
      </c>
      <c r="E61" s="17" t="n">
        <v>0.9995543</v>
      </c>
      <c r="F61" s="12" t="n">
        <v>-1.310731</v>
      </c>
      <c r="G61" s="17" t="n">
        <v>0.62315279</v>
      </c>
      <c r="H61" s="12" t="n">
        <v>-1.805005</v>
      </c>
      <c r="I61" s="17" t="n">
        <v>0.9999482</v>
      </c>
      <c r="J61" s="12" t="n">
        <v>-1.481987</v>
      </c>
      <c r="K61" s="17" t="n">
        <v>0.95784243</v>
      </c>
      <c r="L61" s="12" t="n">
        <v>-1.361031</v>
      </c>
      <c r="M61" s="17" t="n">
        <v>0.58948964</v>
      </c>
      <c r="N61" s="12" t="n">
        <v>-1.732654</v>
      </c>
      <c r="O61" s="17" t="n">
        <v>0.44991249</v>
      </c>
      <c r="P61" s="12" t="n">
        <v>-1.62991</v>
      </c>
      <c r="Q61" s="17" t="n">
        <v>0.35181441</v>
      </c>
      <c r="R61" s="12" t="n">
        <v>-2.175418</v>
      </c>
      <c r="S61" s="15" t="n">
        <v>0.03986645</v>
      </c>
      <c r="T61" s="16" t="n">
        <v>-2.686428</v>
      </c>
      <c r="U61" s="17" t="n">
        <v>0.5873925</v>
      </c>
      <c r="V61" s="12" t="n">
        <v>-1.786301</v>
      </c>
      <c r="W61" s="17" t="n">
        <v>0.61610849</v>
      </c>
      <c r="X61" s="12" t="n">
        <v>-1.904043</v>
      </c>
      <c r="Y61" s="17" t="n">
        <v>0.69621335</v>
      </c>
      <c r="Z61" s="12" t="n">
        <v>-1.935099</v>
      </c>
      <c r="AA61" s="17" t="n">
        <v>0.125200413</v>
      </c>
      <c r="AB61" s="12" t="n">
        <v>-2.313975</v>
      </c>
    </row>
    <row r="62" s="10" customFormat="true" ht="11.25" hidden="false" customHeight="false" outlineLevel="0" collapsed="false">
      <c r="A62" s="10" t="s">
        <v>184</v>
      </c>
      <c r="B62" s="10" t="s">
        <v>185</v>
      </c>
      <c r="C62" s="11" t="s">
        <v>186</v>
      </c>
      <c r="D62" s="12" t="n">
        <f aca="false">MAX(ABS(F62),ABS(H62),ABS(J62),ABS(L62),ABS(N62),ABS(P62),ABS(R62),ABS(T62),ABS(V62),ABS(X62),ABS(Z62),ABS(AB62))</f>
        <v>4.132043</v>
      </c>
      <c r="E62" s="17" t="n">
        <v>0.9995543</v>
      </c>
      <c r="F62" s="12" t="n">
        <v>-1.928376</v>
      </c>
      <c r="G62" s="17" t="n">
        <v>0.42984689</v>
      </c>
      <c r="H62" s="12" t="n">
        <v>-2.651884</v>
      </c>
      <c r="I62" s="17" t="n">
        <v>0.9999482</v>
      </c>
      <c r="J62" s="12" t="n">
        <v>-1.914618</v>
      </c>
      <c r="K62" s="17" t="n">
        <v>0.4795786</v>
      </c>
      <c r="L62" s="12" t="n">
        <v>-2.281753</v>
      </c>
      <c r="M62" s="17" t="n">
        <v>0.61186387</v>
      </c>
      <c r="N62" s="12" t="n">
        <v>-1.785299</v>
      </c>
      <c r="O62" s="17" t="n">
        <v>0.26238897</v>
      </c>
      <c r="P62" s="12" t="n">
        <v>-2.55003</v>
      </c>
      <c r="Q62" s="17" t="n">
        <v>0.35436842</v>
      </c>
      <c r="R62" s="12" t="n">
        <v>-2.440954</v>
      </c>
      <c r="S62" s="15" t="n">
        <v>0.01432553</v>
      </c>
      <c r="T62" s="16" t="n">
        <v>-3.438375</v>
      </c>
      <c r="U62" s="17" t="n">
        <v>0.59981298</v>
      </c>
      <c r="V62" s="12" t="n">
        <v>-1.877759</v>
      </c>
      <c r="W62" s="17" t="n">
        <v>0.20895517</v>
      </c>
      <c r="X62" s="12" t="n">
        <v>-2.785114</v>
      </c>
      <c r="Y62" s="15" t="n">
        <v>0.04208125</v>
      </c>
      <c r="Z62" s="16" t="n">
        <v>-4.132043</v>
      </c>
      <c r="AA62" s="15" t="n">
        <v>0.030058036</v>
      </c>
      <c r="AB62" s="16" t="n">
        <v>-3.128896</v>
      </c>
    </row>
    <row r="63" s="10" customFormat="true" ht="11.25" hidden="false" customHeight="false" outlineLevel="0" collapsed="false">
      <c r="A63" s="10" t="s">
        <v>187</v>
      </c>
      <c r="B63" s="10" t="s">
        <v>188</v>
      </c>
      <c r="C63" s="11" t="s">
        <v>189</v>
      </c>
      <c r="D63" s="12" t="n">
        <f aca="false">MAX(ABS(F63),ABS(H63),ABS(J63),ABS(L63),ABS(N63),ABS(P63),ABS(R63),ABS(T63),ABS(V63),ABS(X63),ABS(Z63),ABS(AB63))</f>
        <v>2.065736</v>
      </c>
      <c r="E63" s="17" t="n">
        <v>0.9995543</v>
      </c>
      <c r="F63" s="12" t="n">
        <v>-1.806388</v>
      </c>
      <c r="G63" s="17" t="n">
        <v>0.64846748</v>
      </c>
      <c r="H63" s="12" t="n">
        <v>-1.587794</v>
      </c>
      <c r="I63" s="17" t="n">
        <v>0.9999482</v>
      </c>
      <c r="J63" s="12" t="n">
        <v>-1.825704</v>
      </c>
      <c r="K63" s="17" t="n">
        <v>0.79235504</v>
      </c>
      <c r="L63" s="12" t="n">
        <v>-1.533543</v>
      </c>
      <c r="M63" s="17" t="n">
        <v>0.51849015</v>
      </c>
      <c r="N63" s="12" t="n">
        <v>-1.849371</v>
      </c>
      <c r="O63" s="17" t="n">
        <v>0.30541443</v>
      </c>
      <c r="P63" s="12" t="n">
        <v>-1.829573</v>
      </c>
      <c r="Q63" s="17" t="n">
        <v>0.35947373</v>
      </c>
      <c r="R63" s="12" t="n">
        <v>-1.971593</v>
      </c>
      <c r="S63" s="17" t="n">
        <v>0.24153953</v>
      </c>
      <c r="T63" s="12" t="n">
        <v>-1.671281</v>
      </c>
      <c r="U63" s="17" t="n">
        <v>0.44075462</v>
      </c>
      <c r="V63" s="12" t="n">
        <v>-1.792393</v>
      </c>
      <c r="W63" s="17" t="n">
        <v>0.93607971</v>
      </c>
      <c r="X63" s="12" t="n">
        <v>-1.397794</v>
      </c>
      <c r="Y63" s="17" t="n">
        <v>0.74654603</v>
      </c>
      <c r="Z63" s="12" t="n">
        <v>-1.629029</v>
      </c>
      <c r="AA63" s="15" t="n">
        <v>0.083664497</v>
      </c>
      <c r="AB63" s="16" t="n">
        <v>-2.065736</v>
      </c>
    </row>
    <row r="64" s="10" customFormat="true" ht="11.25" hidden="false" customHeight="false" outlineLevel="0" collapsed="false">
      <c r="A64" s="10" t="s">
        <v>190</v>
      </c>
      <c r="B64" s="10" t="s">
        <v>191</v>
      </c>
      <c r="C64" s="11" t="s">
        <v>192</v>
      </c>
      <c r="D64" s="12" t="n">
        <f aca="false">MAX(ABS(F64),ABS(H64),ABS(J64),ABS(L64),ABS(N64),ABS(P64),ABS(R64),ABS(T64),ABS(V64),ABS(X64),ABS(Z64),ABS(AB64))</f>
        <v>2.168791</v>
      </c>
      <c r="E64" s="17" t="n">
        <v>0.7426103</v>
      </c>
      <c r="F64" s="12" t="n">
        <v>1.830497</v>
      </c>
      <c r="G64" s="17" t="n">
        <v>0.49117787</v>
      </c>
      <c r="H64" s="12" t="n">
        <v>1.784053</v>
      </c>
      <c r="I64" s="17" t="n">
        <v>0.9999482</v>
      </c>
      <c r="J64" s="12" t="n">
        <v>1.371355</v>
      </c>
      <c r="K64" s="17" t="n">
        <v>0.13188351</v>
      </c>
      <c r="L64" s="12" t="n">
        <v>2.116434</v>
      </c>
      <c r="M64" s="17" t="n">
        <v>0.66623059</v>
      </c>
      <c r="N64" s="12" t="n">
        <v>1.344226</v>
      </c>
      <c r="O64" s="17" t="n">
        <v>0.24001898</v>
      </c>
      <c r="P64" s="12" t="n">
        <v>1.820673</v>
      </c>
      <c r="Q64" s="17" t="n">
        <v>0.38631967</v>
      </c>
      <c r="R64" s="12" t="n">
        <v>1.779088</v>
      </c>
      <c r="S64" s="17" t="n">
        <v>0.17553893</v>
      </c>
      <c r="T64" s="12" t="n">
        <v>1.667439</v>
      </c>
      <c r="U64" s="17" t="n">
        <v>0.90833387</v>
      </c>
      <c r="V64" s="12" t="n">
        <v>1.238526</v>
      </c>
      <c r="W64" s="13" t="n">
        <v>0.05891375</v>
      </c>
      <c r="X64" s="14" t="n">
        <v>2.168791</v>
      </c>
      <c r="Y64" s="17" t="n">
        <v>0.45993028</v>
      </c>
      <c r="Z64" s="12" t="n">
        <v>1.817636</v>
      </c>
      <c r="AA64" s="17" t="n">
        <v>0.472410763</v>
      </c>
      <c r="AB64" s="12" t="n">
        <v>1.426972</v>
      </c>
    </row>
    <row r="65" s="10" customFormat="true" ht="45" hidden="false" customHeight="false" outlineLevel="0" collapsed="false">
      <c r="A65" s="10" t="s">
        <v>193</v>
      </c>
      <c r="C65" s="11" t="s">
        <v>194</v>
      </c>
      <c r="D65" s="12" t="n">
        <f aca="false">MAX(ABS(F65),ABS(H65),ABS(J65),ABS(L65),ABS(N65),ABS(P65),ABS(R65),ABS(T65),ABS(V65),ABS(X65),ABS(Z65),ABS(AB65))</f>
        <v>4.336631</v>
      </c>
      <c r="E65" s="17" t="n">
        <v>0.9995543</v>
      </c>
      <c r="F65" s="12" t="n">
        <v>1.103828</v>
      </c>
      <c r="G65" s="17" t="n">
        <v>0.98507046</v>
      </c>
      <c r="H65" s="12" t="n">
        <v>-1.077453</v>
      </c>
      <c r="I65" s="17" t="n">
        <v>0.9999482</v>
      </c>
      <c r="J65" s="12" t="n">
        <v>1.149768</v>
      </c>
      <c r="K65" s="17" t="n">
        <v>0.99978591</v>
      </c>
      <c r="L65" s="12" t="n">
        <v>1.034314</v>
      </c>
      <c r="M65" s="17" t="n">
        <v>0.97460252</v>
      </c>
      <c r="N65" s="12" t="n">
        <v>-1.066738</v>
      </c>
      <c r="O65" s="17" t="n">
        <v>0.99272983</v>
      </c>
      <c r="P65" s="12" t="n">
        <v>1.010185</v>
      </c>
      <c r="Q65" s="17" t="n">
        <v>0.39008651</v>
      </c>
      <c r="R65" s="12" t="n">
        <v>-3.061321</v>
      </c>
      <c r="S65" s="15" t="n">
        <v>0.05459189</v>
      </c>
      <c r="T65" s="16" t="n">
        <v>-3.792631</v>
      </c>
      <c r="U65" s="17" t="n">
        <v>0.10631053</v>
      </c>
      <c r="V65" s="12" t="n">
        <v>-4.336631</v>
      </c>
      <c r="W65" s="17" t="n">
        <v>0.215456</v>
      </c>
      <c r="X65" s="12" t="n">
        <v>-3.577184</v>
      </c>
      <c r="Y65" s="17" t="n">
        <v>0.5898823</v>
      </c>
      <c r="Z65" s="12" t="n">
        <v>-2.865248</v>
      </c>
      <c r="AA65" s="15" t="n">
        <v>0.053436508</v>
      </c>
      <c r="AB65" s="16" t="n">
        <v>-3.913871</v>
      </c>
    </row>
    <row r="66" s="10" customFormat="true" ht="22.5" hidden="false" customHeight="false" outlineLevel="0" collapsed="false">
      <c r="A66" s="10" t="s">
        <v>195</v>
      </c>
      <c r="B66" s="10" t="s">
        <v>196</v>
      </c>
      <c r="C66" s="11" t="s">
        <v>197</v>
      </c>
      <c r="D66" s="12" t="n">
        <f aca="false">MAX(ABS(F66),ABS(H66),ABS(J66),ABS(L66),ABS(N66),ABS(P66),ABS(R66),ABS(T66),ABS(V66),ABS(X66),ABS(Z66),ABS(AB66))</f>
        <v>3.278119</v>
      </c>
      <c r="E66" s="17" t="n">
        <v>0.9936078</v>
      </c>
      <c r="F66" s="12" t="n">
        <v>2.161181</v>
      </c>
      <c r="G66" s="17" t="n">
        <v>0.13201961</v>
      </c>
      <c r="H66" s="12" t="n">
        <v>3.270517</v>
      </c>
      <c r="I66" s="17" t="n">
        <v>0.9999482</v>
      </c>
      <c r="J66" s="12" t="n">
        <v>1.496537</v>
      </c>
      <c r="K66" s="13" t="n">
        <v>0.03606964</v>
      </c>
      <c r="L66" s="14" t="n">
        <v>3.222941</v>
      </c>
      <c r="M66" s="17" t="n">
        <v>0.3687119</v>
      </c>
      <c r="N66" s="12" t="n">
        <v>2.544322</v>
      </c>
      <c r="O66" s="13" t="n">
        <v>0.05179231</v>
      </c>
      <c r="P66" s="14" t="n">
        <v>3.278119</v>
      </c>
      <c r="Q66" s="17" t="n">
        <v>0.40291969</v>
      </c>
      <c r="R66" s="12" t="n">
        <v>2.141849</v>
      </c>
      <c r="S66" s="13" t="n">
        <v>0.01432553</v>
      </c>
      <c r="T66" s="14" t="n">
        <v>3.032111</v>
      </c>
      <c r="U66" s="17" t="n">
        <v>0.61026377</v>
      </c>
      <c r="V66" s="12" t="n">
        <v>1.755596</v>
      </c>
      <c r="W66" s="13" t="n">
        <v>0.06412381</v>
      </c>
      <c r="X66" s="14" t="n">
        <v>3.059665</v>
      </c>
      <c r="Y66" s="17" t="n">
        <v>0.56995628</v>
      </c>
      <c r="Z66" s="12" t="n">
        <v>2.122419</v>
      </c>
      <c r="AA66" s="13" t="n">
        <v>0.015302273</v>
      </c>
      <c r="AB66" s="14" t="n">
        <v>3.272006</v>
      </c>
    </row>
    <row r="67" s="10" customFormat="true" ht="22.5" hidden="false" customHeight="false" outlineLevel="0" collapsed="false">
      <c r="A67" s="10" t="s">
        <v>198</v>
      </c>
      <c r="B67" s="10" t="s">
        <v>199</v>
      </c>
      <c r="C67" s="11" t="s">
        <v>200</v>
      </c>
      <c r="D67" s="12" t="n">
        <f aca="false">MAX(ABS(F67),ABS(H67),ABS(J67),ABS(L67),ABS(N67),ABS(P67),ABS(R67),ABS(T67),ABS(V67),ABS(X67),ABS(Z67),ABS(AB67))</f>
        <v>3.32074</v>
      </c>
      <c r="E67" s="17" t="n">
        <v>0.7426103</v>
      </c>
      <c r="F67" s="12" t="n">
        <v>2.286457</v>
      </c>
      <c r="G67" s="17" t="n">
        <v>0.19602405</v>
      </c>
      <c r="H67" s="12" t="n">
        <v>2.75148</v>
      </c>
      <c r="I67" s="17" t="n">
        <v>0.9999482</v>
      </c>
      <c r="J67" s="12" t="n">
        <v>1.329887</v>
      </c>
      <c r="K67" s="17" t="n">
        <v>0.10859677</v>
      </c>
      <c r="L67" s="12" t="n">
        <v>2.678549</v>
      </c>
      <c r="M67" s="17" t="n">
        <v>0.60850978</v>
      </c>
      <c r="N67" s="12" t="n">
        <v>1.652742</v>
      </c>
      <c r="O67" s="17" t="n">
        <v>0.29527402</v>
      </c>
      <c r="P67" s="12" t="n">
        <v>2.099347</v>
      </c>
      <c r="Q67" s="17" t="n">
        <v>0.40711163</v>
      </c>
      <c r="R67" s="12" t="n">
        <v>2.101978</v>
      </c>
      <c r="S67" s="13" t="n">
        <v>0.03060455</v>
      </c>
      <c r="T67" s="14" t="n">
        <v>2.714474</v>
      </c>
      <c r="U67" s="17" t="n">
        <v>0.64409121</v>
      </c>
      <c r="V67" s="12" t="n">
        <v>1.667164</v>
      </c>
      <c r="W67" s="13" t="n">
        <v>0.02404643</v>
      </c>
      <c r="X67" s="14" t="n">
        <v>3.32074</v>
      </c>
      <c r="Y67" s="17" t="n">
        <v>0.74654603</v>
      </c>
      <c r="Z67" s="12" t="n">
        <v>1.82726</v>
      </c>
      <c r="AA67" s="13" t="n">
        <v>0.025649524</v>
      </c>
      <c r="AB67" s="14" t="n">
        <v>2.657053</v>
      </c>
    </row>
    <row r="68" s="10" customFormat="true" ht="11.25" hidden="false" customHeight="false" outlineLevel="0" collapsed="false">
      <c r="A68" s="10" t="s">
        <v>201</v>
      </c>
      <c r="B68" s="10" t="s">
        <v>202</v>
      </c>
      <c r="C68" s="11" t="s">
        <v>203</v>
      </c>
      <c r="D68" s="12" t="n">
        <f aca="false">MAX(ABS(F68),ABS(H68),ABS(J68),ABS(L68),ABS(N68),ABS(P68),ABS(R68),ABS(T68),ABS(V68),ABS(X68),ABS(Z68),ABS(AB68))</f>
        <v>2.155031</v>
      </c>
      <c r="E68" s="17" t="n">
        <v>0.9995543</v>
      </c>
      <c r="F68" s="12" t="n">
        <v>-1.415135</v>
      </c>
      <c r="G68" s="17" t="n">
        <v>0.84573934</v>
      </c>
      <c r="H68" s="12" t="n">
        <v>-1.306391</v>
      </c>
      <c r="I68" s="17" t="n">
        <v>0.9999482</v>
      </c>
      <c r="J68" s="12" t="n">
        <v>-1.005573</v>
      </c>
      <c r="K68" s="17" t="n">
        <v>0.99978591</v>
      </c>
      <c r="L68" s="12" t="n">
        <v>-1.050169</v>
      </c>
      <c r="M68" s="17" t="n">
        <v>0.94505684</v>
      </c>
      <c r="N68" s="12" t="n">
        <v>-1.08009</v>
      </c>
      <c r="O68" s="17" t="n">
        <v>0.99226555</v>
      </c>
      <c r="P68" s="12" t="n">
        <v>1.007235</v>
      </c>
      <c r="Q68" s="17" t="n">
        <v>0.41433846</v>
      </c>
      <c r="R68" s="12" t="n">
        <v>-1.983771</v>
      </c>
      <c r="S68" s="15" t="n">
        <v>0.090483</v>
      </c>
      <c r="T68" s="16" t="n">
        <v>-2.155031</v>
      </c>
      <c r="U68" s="17" t="n">
        <v>0.74918043</v>
      </c>
      <c r="V68" s="12" t="n">
        <v>-1.462936</v>
      </c>
      <c r="W68" s="17" t="n">
        <v>0.72185088</v>
      </c>
      <c r="X68" s="12" t="n">
        <v>-1.665729</v>
      </c>
      <c r="Y68" s="17" t="n">
        <v>0.79589142</v>
      </c>
      <c r="Z68" s="12" t="n">
        <v>-1.59183</v>
      </c>
      <c r="AA68" s="17" t="n">
        <v>0.601031258</v>
      </c>
      <c r="AB68" s="12" t="n">
        <v>-1.419337</v>
      </c>
      <c r="AC68" s="10" t="s">
        <v>204</v>
      </c>
    </row>
    <row r="69" s="10" customFormat="true" ht="11.25" hidden="false" customHeight="false" outlineLevel="0" collapsed="false">
      <c r="A69" s="10" t="s">
        <v>205</v>
      </c>
      <c r="B69" s="10" t="s">
        <v>206</v>
      </c>
      <c r="C69" s="11" t="s">
        <v>207</v>
      </c>
      <c r="D69" s="12" t="n">
        <f aca="false">MAX(ABS(F69),ABS(H69),ABS(J69),ABS(L69),ABS(N69),ABS(P69),ABS(R69),ABS(T69),ABS(V69),ABS(X69),ABS(Z69),ABS(AB69))</f>
        <v>3.092865</v>
      </c>
      <c r="E69" s="17" t="n">
        <v>0.9995543</v>
      </c>
      <c r="F69" s="12" t="n">
        <v>2.128421</v>
      </c>
      <c r="G69" s="17" t="n">
        <v>0.76152688</v>
      </c>
      <c r="H69" s="12" t="n">
        <v>1.495665</v>
      </c>
      <c r="I69" s="17" t="n">
        <v>0.9999482</v>
      </c>
      <c r="J69" s="12" t="n">
        <v>1.92503</v>
      </c>
      <c r="K69" s="17" t="n">
        <v>0.74669753</v>
      </c>
      <c r="L69" s="12" t="n">
        <v>1.827206</v>
      </c>
      <c r="M69" s="17" t="n">
        <v>0.65818568</v>
      </c>
      <c r="N69" s="12" t="n">
        <v>1.588786</v>
      </c>
      <c r="O69" s="17" t="n">
        <v>0.6123158</v>
      </c>
      <c r="P69" s="12" t="n">
        <v>1.387499</v>
      </c>
      <c r="Q69" s="17" t="n">
        <v>0.42846364</v>
      </c>
      <c r="R69" s="12" t="n">
        <v>2.278232</v>
      </c>
      <c r="S69" s="17" t="n">
        <v>0.21913615</v>
      </c>
      <c r="T69" s="12" t="n">
        <v>2.010283</v>
      </c>
      <c r="U69" s="17" t="n">
        <v>0.23144687</v>
      </c>
      <c r="V69" s="12" t="n">
        <v>2.529355</v>
      </c>
      <c r="W69" s="13" t="n">
        <v>0.08138791</v>
      </c>
      <c r="X69" s="14" t="n">
        <v>3.092865</v>
      </c>
      <c r="Y69" s="17" t="n">
        <v>0.25649524</v>
      </c>
      <c r="Z69" s="12" t="n">
        <v>2.94197</v>
      </c>
      <c r="AA69" s="17" t="n">
        <v>0.190108235</v>
      </c>
      <c r="AB69" s="12" t="n">
        <v>2.219336</v>
      </c>
    </row>
    <row r="70" s="10" customFormat="true" ht="22.5" hidden="false" customHeight="false" outlineLevel="0" collapsed="false">
      <c r="A70" s="10" t="s">
        <v>208</v>
      </c>
      <c r="B70" s="10" t="s">
        <v>209</v>
      </c>
      <c r="C70" s="11" t="s">
        <v>210</v>
      </c>
      <c r="D70" s="12" t="n">
        <f aca="false">MAX(ABS(F70),ABS(H70),ABS(J70),ABS(L70),ABS(N70),ABS(P70),ABS(R70),ABS(T70),ABS(V70),ABS(X70),ABS(Z70),ABS(AB70))</f>
        <v>2.53692</v>
      </c>
      <c r="E70" s="17" t="n">
        <v>0.9995543</v>
      </c>
      <c r="F70" s="12" t="n">
        <v>2.210946</v>
      </c>
      <c r="G70" s="17" t="n">
        <v>0.62315279</v>
      </c>
      <c r="H70" s="12" t="n">
        <v>1.894279</v>
      </c>
      <c r="I70" s="17" t="n">
        <v>0.9999482</v>
      </c>
      <c r="J70" s="12" t="n">
        <v>1.763129</v>
      </c>
      <c r="K70" s="17" t="n">
        <v>0.54982951</v>
      </c>
      <c r="L70" s="12" t="n">
        <v>2.058426</v>
      </c>
      <c r="M70" s="17" t="n">
        <v>0.62523893</v>
      </c>
      <c r="N70" s="12" t="n">
        <v>1.692293</v>
      </c>
      <c r="O70" s="17" t="n">
        <v>0.40647041</v>
      </c>
      <c r="P70" s="12" t="n">
        <v>1.790189</v>
      </c>
      <c r="Q70" s="17" t="n">
        <v>0.43211791</v>
      </c>
      <c r="R70" s="12" t="n">
        <v>2.274628</v>
      </c>
      <c r="S70" s="17" t="n">
        <v>0.22286934</v>
      </c>
      <c r="T70" s="12" t="n">
        <v>1.972039</v>
      </c>
      <c r="U70" s="17" t="n">
        <v>0.52980984</v>
      </c>
      <c r="V70" s="12" t="n">
        <v>1.987538</v>
      </c>
      <c r="W70" s="17" t="n">
        <v>0.26603561</v>
      </c>
      <c r="X70" s="12" t="n">
        <v>2.410263</v>
      </c>
      <c r="Y70" s="17" t="n">
        <v>0.77152259</v>
      </c>
      <c r="Z70" s="12" t="n">
        <v>1.764392</v>
      </c>
      <c r="AA70" s="13" t="n">
        <v>0.079457764</v>
      </c>
      <c r="AB70" s="14" t="n">
        <v>2.53692</v>
      </c>
    </row>
    <row r="71" s="10" customFormat="true" ht="11.25" hidden="false" customHeight="false" outlineLevel="0" collapsed="false">
      <c r="A71" s="10" t="s">
        <v>211</v>
      </c>
      <c r="B71" s="10" t="s">
        <v>212</v>
      </c>
      <c r="C71" s="11" t="s">
        <v>213</v>
      </c>
      <c r="D71" s="12" t="n">
        <f aca="false">MAX(ABS(F71),ABS(H71),ABS(J71),ABS(L71),ABS(N71),ABS(P71),ABS(R71),ABS(T71),ABS(V71),ABS(X71),ABS(Z71),ABS(AB71))</f>
        <v>4.390011</v>
      </c>
      <c r="E71" s="17" t="n">
        <v>0.9995543</v>
      </c>
      <c r="F71" s="12" t="n">
        <v>1.76153</v>
      </c>
      <c r="G71" s="17" t="n">
        <v>0.36431986</v>
      </c>
      <c r="H71" s="12" t="n">
        <v>2.294003</v>
      </c>
      <c r="I71" s="17" t="n">
        <v>0.9999482</v>
      </c>
      <c r="J71" s="12" t="n">
        <v>1.317626</v>
      </c>
      <c r="K71" s="17" t="n">
        <v>0.15102056</v>
      </c>
      <c r="L71" s="12" t="n">
        <v>2.513581</v>
      </c>
      <c r="M71" s="17" t="n">
        <v>0.31420667</v>
      </c>
      <c r="N71" s="12" t="n">
        <v>2.533378</v>
      </c>
      <c r="O71" s="13" t="n">
        <v>0.09853171</v>
      </c>
      <c r="P71" s="14" t="n">
        <v>2.669073</v>
      </c>
      <c r="Q71" s="17" t="n">
        <v>0.43390444</v>
      </c>
      <c r="R71" s="12" t="n">
        <v>2.011875</v>
      </c>
      <c r="S71" s="13" t="n">
        <v>0</v>
      </c>
      <c r="T71" s="14" t="n">
        <v>2.847651</v>
      </c>
      <c r="U71" s="17" t="n">
        <v>0.97203625</v>
      </c>
      <c r="V71" s="12" t="n">
        <v>1.249081</v>
      </c>
      <c r="W71" s="13" t="n">
        <v>0.09023608</v>
      </c>
      <c r="X71" s="14" t="n">
        <v>2.672113</v>
      </c>
      <c r="Y71" s="17" t="n">
        <v>0.40197015</v>
      </c>
      <c r="Z71" s="12" t="n">
        <v>2.327464</v>
      </c>
      <c r="AA71" s="13" t="n">
        <v>0</v>
      </c>
      <c r="AB71" s="14" t="n">
        <v>4.390011</v>
      </c>
    </row>
    <row r="72" s="10" customFormat="true" ht="11.25" hidden="false" customHeight="false" outlineLevel="0" collapsed="false">
      <c r="A72" s="10" t="s">
        <v>214</v>
      </c>
      <c r="B72" s="10" t="s">
        <v>215</v>
      </c>
      <c r="C72" s="11" t="s">
        <v>216</v>
      </c>
      <c r="D72" s="12" t="n">
        <v>5.3031825</v>
      </c>
      <c r="E72" s="17" t="n">
        <v>0.56098625</v>
      </c>
      <c r="F72" s="12" t="n">
        <v>3.646579</v>
      </c>
      <c r="G72" s="17" t="n">
        <v>0.28011714</v>
      </c>
      <c r="H72" s="12" t="n">
        <v>3.9981835</v>
      </c>
      <c r="I72" s="17" t="n">
        <v>0.6594399</v>
      </c>
      <c r="J72" s="12" t="n">
        <v>3.262294</v>
      </c>
      <c r="K72" s="17" t="n">
        <v>0.29300729</v>
      </c>
      <c r="L72" s="12" t="n">
        <v>3.6990955</v>
      </c>
      <c r="M72" s="17" t="n">
        <v>0.32862826</v>
      </c>
      <c r="N72" s="12" t="n">
        <v>3.344464</v>
      </c>
      <c r="O72" s="17" t="n">
        <v>0.185655095</v>
      </c>
      <c r="P72" s="12" t="n">
        <v>4.0575695</v>
      </c>
      <c r="Q72" s="17" t="n">
        <v>0.43917039</v>
      </c>
      <c r="R72" s="12" t="n">
        <v>2.7808255</v>
      </c>
      <c r="S72" s="13" t="n">
        <v>0.024866195</v>
      </c>
      <c r="T72" s="14" t="n">
        <v>4.5365765</v>
      </c>
      <c r="U72" s="17" t="n">
        <v>0.21841981</v>
      </c>
      <c r="V72" s="12" t="n">
        <v>3.324607</v>
      </c>
      <c r="W72" s="13" t="n">
        <v>0.07454393</v>
      </c>
      <c r="X72" s="14" t="n">
        <v>4.707269</v>
      </c>
      <c r="Y72" s="17" t="n">
        <v>0.27241959</v>
      </c>
      <c r="Z72" s="12" t="n">
        <v>4.1565905</v>
      </c>
      <c r="AA72" s="13" t="n">
        <v>0.0361503355</v>
      </c>
      <c r="AB72" s="14" t="n">
        <v>4.798369</v>
      </c>
    </row>
    <row r="73" s="10" customFormat="true" ht="11.25" hidden="false" customHeight="false" outlineLevel="0" collapsed="false">
      <c r="A73" s="10" t="s">
        <v>217</v>
      </c>
      <c r="B73" s="10" t="s">
        <v>218</v>
      </c>
      <c r="C73" s="11" t="s">
        <v>219</v>
      </c>
      <c r="D73" s="12" t="n">
        <f aca="false">MAX(ABS(F73),ABS(H73),ABS(J73),ABS(L73),ABS(N73),ABS(P73),ABS(R73),ABS(T73),ABS(V73),ABS(X73),ABS(Z73),ABS(AB73))</f>
        <v>1.985014</v>
      </c>
      <c r="E73" s="17" t="n">
        <v>0.9995543</v>
      </c>
      <c r="F73" s="12" t="n">
        <v>-1.251405</v>
      </c>
      <c r="G73" s="17" t="n">
        <v>0.68298474</v>
      </c>
      <c r="H73" s="12" t="n">
        <v>-1.458462</v>
      </c>
      <c r="I73" s="17" t="n">
        <v>0.9999482</v>
      </c>
      <c r="J73" s="12" t="n">
        <v>-1.591273</v>
      </c>
      <c r="K73" s="17" t="n">
        <v>0.80958542</v>
      </c>
      <c r="L73" s="12" t="n">
        <v>-1.453118</v>
      </c>
      <c r="M73" s="17" t="n">
        <v>0.55598258</v>
      </c>
      <c r="N73" s="12" t="n">
        <v>-1.652933</v>
      </c>
      <c r="O73" s="17" t="n">
        <v>0.49864538</v>
      </c>
      <c r="P73" s="12" t="n">
        <v>-1.375108</v>
      </c>
      <c r="Q73" s="17" t="n">
        <v>0.4473604</v>
      </c>
      <c r="R73" s="12" t="n">
        <v>-1.753183</v>
      </c>
      <c r="S73" s="17" t="n">
        <v>0.14674487</v>
      </c>
      <c r="T73" s="12" t="n">
        <v>-1.749935</v>
      </c>
      <c r="U73" s="17" t="n">
        <v>0.29704412</v>
      </c>
      <c r="V73" s="12" t="n">
        <v>-1.85261</v>
      </c>
      <c r="W73" s="17" t="n">
        <v>0.31343276</v>
      </c>
      <c r="X73" s="12" t="n">
        <v>-1.818137</v>
      </c>
      <c r="Y73" s="17" t="n">
        <v>0.43884732</v>
      </c>
      <c r="Z73" s="12" t="n">
        <v>-1.882101</v>
      </c>
      <c r="AA73" s="15" t="n">
        <v>0.049669672</v>
      </c>
      <c r="AB73" s="16" t="n">
        <v>-1.985014</v>
      </c>
    </row>
    <row r="74" s="10" customFormat="true" ht="22.5" hidden="false" customHeight="false" outlineLevel="0" collapsed="false">
      <c r="A74" s="10" t="s">
        <v>220</v>
      </c>
      <c r="B74" s="10" t="s">
        <v>221</v>
      </c>
      <c r="C74" s="11" t="s">
        <v>222</v>
      </c>
      <c r="D74" s="12" t="n">
        <f aca="false">MAX(ABS(F74),ABS(H74),ABS(J74),ABS(L74),ABS(N74),ABS(P74),ABS(R74),ABS(T74),ABS(V74),ABS(X74),ABS(Z74),ABS(AB74))</f>
        <v>3.391495</v>
      </c>
      <c r="E74" s="17" t="n">
        <v>0.7259016</v>
      </c>
      <c r="F74" s="12" t="n">
        <v>-2.169407</v>
      </c>
      <c r="G74" s="17" t="n">
        <v>0.18088657</v>
      </c>
      <c r="H74" s="12" t="n">
        <v>-2.704695</v>
      </c>
      <c r="I74" s="17" t="n">
        <v>0.457844</v>
      </c>
      <c r="J74" s="12" t="n">
        <v>-2.475152</v>
      </c>
      <c r="K74" s="15" t="n">
        <v>0.02748163</v>
      </c>
      <c r="L74" s="16" t="n">
        <v>-2.985482</v>
      </c>
      <c r="M74" s="15" t="n">
        <v>0</v>
      </c>
      <c r="N74" s="16" t="n">
        <v>-3.391495</v>
      </c>
      <c r="O74" s="15" t="n">
        <v>0.03452821</v>
      </c>
      <c r="P74" s="16" t="n">
        <v>-3.016895</v>
      </c>
      <c r="Q74" s="17" t="n">
        <v>0.4473604</v>
      </c>
      <c r="R74" s="12" t="n">
        <v>-2.001852</v>
      </c>
      <c r="S74" s="15" t="n">
        <v>0.02828992</v>
      </c>
      <c r="T74" s="16" t="n">
        <v>-2.775183</v>
      </c>
      <c r="U74" s="17" t="n">
        <v>0.35268095</v>
      </c>
      <c r="V74" s="12" t="n">
        <v>-2.03049</v>
      </c>
      <c r="W74" s="17" t="n">
        <v>0.1178275</v>
      </c>
      <c r="X74" s="12" t="n">
        <v>-2.47771</v>
      </c>
      <c r="Y74" s="17" t="n">
        <v>0.33665</v>
      </c>
      <c r="Z74" s="12" t="n">
        <v>-2.434485</v>
      </c>
      <c r="AA74" s="15" t="n">
        <v>0.053436508</v>
      </c>
      <c r="AB74" s="16" t="n">
        <v>-2.497365</v>
      </c>
    </row>
    <row r="75" s="10" customFormat="true" ht="11.25" hidden="false" customHeight="false" outlineLevel="0" collapsed="false">
      <c r="A75" s="10" t="s">
        <v>223</v>
      </c>
      <c r="B75" s="10" t="s">
        <v>224</v>
      </c>
      <c r="C75" s="11" t="s">
        <v>225</v>
      </c>
      <c r="D75" s="12" t="n">
        <f aca="false">MAX(ABS(F75),ABS(H75),ABS(J75),ABS(L75),ABS(N75),ABS(P75),ABS(R75),ABS(T75),ABS(V75),ABS(X75),ABS(Z75),ABS(AB75))</f>
        <v>2.601009</v>
      </c>
      <c r="E75" s="17" t="n">
        <v>0.9995543</v>
      </c>
      <c r="F75" s="12" t="n">
        <v>-1.38692</v>
      </c>
      <c r="G75" s="17" t="n">
        <v>0.71077613</v>
      </c>
      <c r="H75" s="12" t="n">
        <v>-1.464552</v>
      </c>
      <c r="I75" s="17" t="n">
        <v>0.9999482</v>
      </c>
      <c r="J75" s="12" t="n">
        <v>-1.579995</v>
      </c>
      <c r="K75" s="17" t="n">
        <v>0.92474674</v>
      </c>
      <c r="L75" s="12" t="n">
        <v>-1.385571</v>
      </c>
      <c r="M75" s="17" t="n">
        <v>0.55626152</v>
      </c>
      <c r="N75" s="12" t="n">
        <v>-1.722567</v>
      </c>
      <c r="O75" s="17" t="n">
        <v>0.67338526</v>
      </c>
      <c r="P75" s="12" t="n">
        <v>-1.242712</v>
      </c>
      <c r="Q75" s="17" t="n">
        <v>0.4473604</v>
      </c>
      <c r="R75" s="12" t="n">
        <v>-1.896857</v>
      </c>
      <c r="S75" s="15" t="n">
        <v>0.01432553</v>
      </c>
      <c r="T75" s="16" t="n">
        <v>-2.475889</v>
      </c>
      <c r="U75" s="17" t="n">
        <v>0.57166981</v>
      </c>
      <c r="V75" s="12" t="n">
        <v>-1.643789</v>
      </c>
      <c r="W75" s="15" t="n">
        <v>0.03311311</v>
      </c>
      <c r="X75" s="16" t="n">
        <v>-2.601009</v>
      </c>
      <c r="Y75" s="17" t="n">
        <v>0.74654603</v>
      </c>
      <c r="Z75" s="12" t="n">
        <v>-1.610929</v>
      </c>
      <c r="AA75" s="17" t="n">
        <v>0.193499707</v>
      </c>
      <c r="AB75" s="12" t="n">
        <v>-1.866069</v>
      </c>
    </row>
    <row r="76" s="10" customFormat="true" ht="33.75" hidden="false" customHeight="false" outlineLevel="0" collapsed="false">
      <c r="A76" s="10" t="s">
        <v>226</v>
      </c>
      <c r="B76" s="10" t="s">
        <v>227</v>
      </c>
      <c r="C76" s="11" t="s">
        <v>228</v>
      </c>
      <c r="D76" s="12" t="n">
        <f aca="false">MAX(ABS(F76),ABS(H76),ABS(J76),ABS(L76),ABS(N76),ABS(P76),ABS(R76),ABS(T76),ABS(V76),ABS(X76),ABS(Z76),ABS(AB76))</f>
        <v>3.528986</v>
      </c>
      <c r="E76" s="17" t="n">
        <v>0.6273932</v>
      </c>
      <c r="F76" s="12" t="n">
        <v>-2.139641</v>
      </c>
      <c r="G76" s="15" t="n">
        <v>0.05771143</v>
      </c>
      <c r="H76" s="16" t="n">
        <v>-2.879916</v>
      </c>
      <c r="I76" s="17" t="n">
        <v>0.2448364</v>
      </c>
      <c r="J76" s="12" t="n">
        <v>-2.693831</v>
      </c>
      <c r="K76" s="15" t="n">
        <v>0.02748163</v>
      </c>
      <c r="L76" s="16" t="n">
        <v>-3.001976</v>
      </c>
      <c r="M76" s="15" t="n">
        <v>0.05179231</v>
      </c>
      <c r="N76" s="16" t="n">
        <v>-3.188505</v>
      </c>
      <c r="O76" s="15" t="n">
        <v>0.02104063</v>
      </c>
      <c r="P76" s="16" t="n">
        <v>-3.190979</v>
      </c>
      <c r="Q76" s="17" t="n">
        <v>0.46549136</v>
      </c>
      <c r="R76" s="12" t="n">
        <v>-1.821603</v>
      </c>
      <c r="S76" s="15" t="n">
        <v>0</v>
      </c>
      <c r="T76" s="16" t="n">
        <v>-3.406115</v>
      </c>
      <c r="U76" s="17" t="n">
        <v>0.41039238</v>
      </c>
      <c r="V76" s="12" t="n">
        <v>-1.81578</v>
      </c>
      <c r="W76" s="15" t="n">
        <v>0</v>
      </c>
      <c r="X76" s="16" t="n">
        <v>-2.990109</v>
      </c>
      <c r="Y76" s="17" t="n">
        <v>0.21783235</v>
      </c>
      <c r="Z76" s="12" t="n">
        <v>-2.363371</v>
      </c>
      <c r="AA76" s="15" t="n">
        <v>0</v>
      </c>
      <c r="AB76" s="16" t="n">
        <v>-3.528986</v>
      </c>
    </row>
    <row r="77" s="10" customFormat="true" ht="11.25" hidden="false" customHeight="false" outlineLevel="0" collapsed="false">
      <c r="A77" s="10" t="s">
        <v>229</v>
      </c>
      <c r="B77" s="10" t="s">
        <v>230</v>
      </c>
      <c r="C77" s="11" t="s">
        <v>231</v>
      </c>
      <c r="D77" s="12" t="n">
        <f aca="false">MAX(ABS(F77),ABS(H77),ABS(J77),ABS(L77),ABS(N77),ABS(P77),ABS(R77),ABS(T77),ABS(V77),ABS(X77),ABS(Z77),ABS(AB77))</f>
        <v>5.550652</v>
      </c>
      <c r="E77" s="17" t="n">
        <v>0.9995543</v>
      </c>
      <c r="F77" s="12" t="n">
        <v>1.069992</v>
      </c>
      <c r="G77" s="17" t="n">
        <v>0.91244826</v>
      </c>
      <c r="H77" s="12" t="n">
        <v>1.284435</v>
      </c>
      <c r="I77" s="17" t="n">
        <v>0.9999482</v>
      </c>
      <c r="J77" s="12" t="n">
        <v>1.086671</v>
      </c>
      <c r="K77" s="17" t="n">
        <v>0.98137146</v>
      </c>
      <c r="L77" s="12" t="n">
        <v>1.410313</v>
      </c>
      <c r="M77" s="17" t="n">
        <v>0.9269499</v>
      </c>
      <c r="N77" s="12" t="n">
        <v>1.154383</v>
      </c>
      <c r="O77" s="17" t="n">
        <v>0.87298309</v>
      </c>
      <c r="P77" s="12" t="n">
        <v>1.152309</v>
      </c>
      <c r="Q77" s="17" t="n">
        <v>0.46549136</v>
      </c>
      <c r="R77" s="12" t="n">
        <v>2.57882</v>
      </c>
      <c r="S77" s="13" t="n">
        <v>0.03060455</v>
      </c>
      <c r="T77" s="14" t="n">
        <v>3.264702</v>
      </c>
      <c r="U77" s="17" t="n">
        <v>0.35369557</v>
      </c>
      <c r="V77" s="12" t="n">
        <v>2.645307</v>
      </c>
      <c r="W77" s="13" t="n">
        <v>0.02404643</v>
      </c>
      <c r="X77" s="14" t="n">
        <v>4.406928</v>
      </c>
      <c r="Y77" s="17" t="n">
        <v>0.35836935</v>
      </c>
      <c r="Z77" s="12" t="n">
        <v>3.316274</v>
      </c>
      <c r="AA77" s="13" t="n">
        <v>0</v>
      </c>
      <c r="AB77" s="14" t="n">
        <v>5.550652</v>
      </c>
    </row>
    <row r="78" s="10" customFormat="true" ht="11.25" hidden="false" customHeight="false" outlineLevel="0" collapsed="false">
      <c r="A78" s="10" t="s">
        <v>232</v>
      </c>
      <c r="B78" s="10" t="s">
        <v>233</v>
      </c>
      <c r="C78" s="11" t="s">
        <v>234</v>
      </c>
      <c r="D78" s="12" t="n">
        <f aca="false">MAX(ABS(F78),ABS(H78),ABS(J78),ABS(L78),ABS(N78),ABS(P78),ABS(R78),ABS(T78),ABS(V78),ABS(X78),ABS(Z78),ABS(AB78))</f>
        <v>3.490977</v>
      </c>
      <c r="E78" s="17" t="n">
        <v>0.9995543</v>
      </c>
      <c r="F78" s="12" t="n">
        <v>-1.897624</v>
      </c>
      <c r="G78" s="17" t="n">
        <v>0.49117787</v>
      </c>
      <c r="H78" s="12" t="n">
        <v>-2.090731</v>
      </c>
      <c r="I78" s="17" t="n">
        <v>0.9999482</v>
      </c>
      <c r="J78" s="12" t="n">
        <v>-1.833586</v>
      </c>
      <c r="K78" s="17" t="n">
        <v>0.22759437</v>
      </c>
      <c r="L78" s="12" t="n">
        <v>-2.288321</v>
      </c>
      <c r="M78" s="17" t="n">
        <v>0.55598258</v>
      </c>
      <c r="N78" s="12" t="n">
        <v>-1.841036</v>
      </c>
      <c r="O78" s="17" t="n">
        <v>0.21321167</v>
      </c>
      <c r="P78" s="12" t="n">
        <v>-2.199461</v>
      </c>
      <c r="Q78" s="17" t="n">
        <v>0.46549136</v>
      </c>
      <c r="R78" s="12" t="n">
        <v>-1.948736</v>
      </c>
      <c r="S78" s="15" t="n">
        <v>0</v>
      </c>
      <c r="T78" s="16" t="n">
        <v>-3.490977</v>
      </c>
      <c r="U78" s="17" t="n">
        <v>0.52980984</v>
      </c>
      <c r="V78" s="12" t="n">
        <v>-1.777546</v>
      </c>
      <c r="W78" s="15" t="n">
        <v>0.04274921</v>
      </c>
      <c r="X78" s="16" t="n">
        <v>-2.985929</v>
      </c>
      <c r="Y78" s="17" t="n">
        <v>0.51595272</v>
      </c>
      <c r="Z78" s="12" t="n">
        <v>-2.051741</v>
      </c>
      <c r="AA78" s="15" t="n">
        <v>0</v>
      </c>
      <c r="AB78" s="16" t="n">
        <v>-3.01564</v>
      </c>
    </row>
    <row r="79" s="10" customFormat="true" ht="22.5" hidden="false" customHeight="false" outlineLevel="0" collapsed="false">
      <c r="A79" s="10" t="s">
        <v>235</v>
      </c>
      <c r="C79" s="11" t="s">
        <v>236</v>
      </c>
      <c r="D79" s="12" t="n">
        <f aca="false">MAX(ABS(F79),ABS(H79),ABS(J79),ABS(L79),ABS(N79),ABS(P79),ABS(R79),ABS(T79),ABS(V79),ABS(X79),ABS(Z79),ABS(AB79))</f>
        <v>3.093269</v>
      </c>
      <c r="E79" s="17" t="n">
        <v>0.9995543</v>
      </c>
      <c r="F79" s="12" t="n">
        <v>1.921214</v>
      </c>
      <c r="G79" s="17" t="n">
        <v>0.36431986</v>
      </c>
      <c r="H79" s="12" t="n">
        <v>2.211129</v>
      </c>
      <c r="I79" s="17" t="n">
        <v>0.9999482</v>
      </c>
      <c r="J79" s="12" t="n">
        <v>1.709475</v>
      </c>
      <c r="K79" s="17" t="n">
        <v>0.141393</v>
      </c>
      <c r="L79" s="12" t="n">
        <v>2.414139</v>
      </c>
      <c r="M79" s="17" t="n">
        <v>0.52703138</v>
      </c>
      <c r="N79" s="12" t="n">
        <v>1.907073</v>
      </c>
      <c r="O79" s="17" t="n">
        <v>0.18632201</v>
      </c>
      <c r="P79" s="12" t="n">
        <v>2.285226</v>
      </c>
      <c r="Q79" s="17" t="n">
        <v>0.46549136</v>
      </c>
      <c r="R79" s="12" t="n">
        <v>1.920292</v>
      </c>
      <c r="S79" s="13" t="n">
        <v>0.05459189</v>
      </c>
      <c r="T79" s="14" t="n">
        <v>2.259988</v>
      </c>
      <c r="U79" s="17" t="n">
        <v>0.50655799</v>
      </c>
      <c r="V79" s="12" t="n">
        <v>1.801857</v>
      </c>
      <c r="W79" s="13" t="n">
        <v>0.05610833</v>
      </c>
      <c r="X79" s="14" t="n">
        <v>2.689809</v>
      </c>
      <c r="Y79" s="17" t="n">
        <v>0.61954916</v>
      </c>
      <c r="Z79" s="12" t="n">
        <v>1.902067</v>
      </c>
      <c r="AA79" s="13" t="n">
        <v>0.009098649</v>
      </c>
      <c r="AB79" s="14" t="n">
        <v>3.093269</v>
      </c>
    </row>
    <row r="80" s="10" customFormat="true" ht="11.25" hidden="false" customHeight="false" outlineLevel="0" collapsed="false">
      <c r="A80" s="10" t="s">
        <v>237</v>
      </c>
      <c r="B80" s="10" t="s">
        <v>238</v>
      </c>
      <c r="C80" s="11" t="s">
        <v>239</v>
      </c>
      <c r="D80" s="12" t="n">
        <f aca="false">MAX(ABS(F80),ABS(H80),ABS(J80),ABS(L80),ABS(N80),ABS(P80),ABS(R80),ABS(T80),ABS(V80),ABS(X80),ABS(Z80),ABS(AB80))</f>
        <v>3.579661</v>
      </c>
      <c r="E80" s="17" t="n">
        <v>0.9995543</v>
      </c>
      <c r="F80" s="12" t="n">
        <v>-1.735595</v>
      </c>
      <c r="G80" s="17" t="n">
        <v>0.53578249</v>
      </c>
      <c r="H80" s="12" t="n">
        <v>-2.295885</v>
      </c>
      <c r="I80" s="17" t="n">
        <v>0.9999482</v>
      </c>
      <c r="J80" s="12" t="n">
        <v>-1.557001</v>
      </c>
      <c r="K80" s="17" t="n">
        <v>0.80958542</v>
      </c>
      <c r="L80" s="12" t="n">
        <v>-1.776633</v>
      </c>
      <c r="M80" s="17" t="n">
        <v>0.65442532</v>
      </c>
      <c r="N80" s="12" t="n">
        <v>-1.662935</v>
      </c>
      <c r="O80" s="17" t="n">
        <v>0.29527402</v>
      </c>
      <c r="P80" s="12" t="n">
        <v>-2.39033</v>
      </c>
      <c r="Q80" s="17" t="n">
        <v>0.46549136</v>
      </c>
      <c r="R80" s="12" t="n">
        <v>-2.325013</v>
      </c>
      <c r="S80" s="15" t="n">
        <v>0.02493704</v>
      </c>
      <c r="T80" s="16" t="n">
        <v>-3.548145</v>
      </c>
      <c r="U80" s="17" t="n">
        <v>0.29704412</v>
      </c>
      <c r="V80" s="12" t="n">
        <v>-2.603676</v>
      </c>
      <c r="W80" s="17" t="n">
        <v>0.23063315</v>
      </c>
      <c r="X80" s="12" t="n">
        <v>-2.721929</v>
      </c>
      <c r="Y80" s="17" t="n">
        <v>0.55890437</v>
      </c>
      <c r="Z80" s="12" t="n">
        <v>-2.366829</v>
      </c>
      <c r="AA80" s="15" t="n">
        <v>0.025649524</v>
      </c>
      <c r="AB80" s="16" t="n">
        <v>-3.579661</v>
      </c>
    </row>
    <row r="81" s="10" customFormat="true" ht="22.5" hidden="false" customHeight="false" outlineLevel="0" collapsed="false">
      <c r="A81" s="10" t="s">
        <v>240</v>
      </c>
      <c r="B81" s="10" t="s">
        <v>241</v>
      </c>
      <c r="C81" s="11" t="s">
        <v>242</v>
      </c>
      <c r="D81" s="12" t="n">
        <f aca="false">MAX(ABS(F81),ABS(H81),ABS(J81),ABS(L81),ABS(N81),ABS(P81),ABS(R81),ABS(T81),ABS(V81),ABS(X81),ABS(Z81),ABS(AB81))</f>
        <v>3.619675</v>
      </c>
      <c r="E81" s="17" t="n">
        <v>0.9995543</v>
      </c>
      <c r="F81" s="12" t="n">
        <v>-1.862841</v>
      </c>
      <c r="G81" s="17" t="n">
        <v>0.62315279</v>
      </c>
      <c r="H81" s="12" t="n">
        <v>-2.056842</v>
      </c>
      <c r="I81" s="17" t="n">
        <v>0.9999482</v>
      </c>
      <c r="J81" s="12" t="n">
        <v>-2.59618</v>
      </c>
      <c r="K81" s="17" t="n">
        <v>0.88770759</v>
      </c>
      <c r="L81" s="12" t="n">
        <v>-1.715786</v>
      </c>
      <c r="M81" s="17" t="n">
        <v>0.26183889</v>
      </c>
      <c r="N81" s="12" t="n">
        <v>-3.603503</v>
      </c>
      <c r="O81" s="17" t="n">
        <v>0.24109432</v>
      </c>
      <c r="P81" s="12" t="n">
        <v>-2.773178</v>
      </c>
      <c r="Q81" s="17" t="n">
        <v>0.46549136</v>
      </c>
      <c r="R81" s="12" t="n">
        <v>-2.45122</v>
      </c>
      <c r="S81" s="15" t="n">
        <v>0.04543742</v>
      </c>
      <c r="T81" s="16" t="n">
        <v>-3.285185</v>
      </c>
      <c r="U81" s="17" t="n">
        <v>0.29704412</v>
      </c>
      <c r="V81" s="12" t="n">
        <v>-2.722212</v>
      </c>
      <c r="W81" s="17" t="n">
        <v>0.80243549</v>
      </c>
      <c r="X81" s="12" t="n">
        <v>-1.890186</v>
      </c>
      <c r="Y81" s="17" t="n">
        <v>0.21641786</v>
      </c>
      <c r="Z81" s="12" t="n">
        <v>-3.619675</v>
      </c>
      <c r="AA81" s="17" t="n">
        <v>0.194334402</v>
      </c>
      <c r="AB81" s="12" t="n">
        <v>-2.533909</v>
      </c>
    </row>
    <row r="82" s="10" customFormat="true" ht="22.5" hidden="false" customHeight="false" outlineLevel="0" collapsed="false">
      <c r="A82" s="10" t="s">
        <v>243</v>
      </c>
      <c r="B82" s="10" t="s">
        <v>244</v>
      </c>
      <c r="C82" s="11" t="s">
        <v>245</v>
      </c>
      <c r="D82" s="12" t="n">
        <f aca="false">MAX(ABS(F82),ABS(H82),ABS(J82),ABS(L82),ABS(N82),ABS(P82),ABS(R82),ABS(T82),ABS(V82),ABS(X82),ABS(Z82),ABS(AB82))</f>
        <v>3.732673</v>
      </c>
      <c r="E82" s="17" t="n">
        <v>0.9995543</v>
      </c>
      <c r="F82" s="12" t="n">
        <v>-1.434768</v>
      </c>
      <c r="G82" s="17" t="n">
        <v>0.41035444</v>
      </c>
      <c r="H82" s="12" t="n">
        <v>-2.366011</v>
      </c>
      <c r="I82" s="17" t="n">
        <v>0.9999482</v>
      </c>
      <c r="J82" s="12" t="n">
        <v>-1.600988</v>
      </c>
      <c r="K82" s="17" t="n">
        <v>0.57139514</v>
      </c>
      <c r="L82" s="12" t="n">
        <v>-1.967141</v>
      </c>
      <c r="M82" s="17" t="n">
        <v>0.51849015</v>
      </c>
      <c r="N82" s="12" t="n">
        <v>-2.062521</v>
      </c>
      <c r="O82" s="17" t="n">
        <v>0.14962222</v>
      </c>
      <c r="P82" s="12" t="n">
        <v>-2.584643</v>
      </c>
      <c r="Q82" s="17" t="n">
        <v>0.48380838</v>
      </c>
      <c r="R82" s="12" t="n">
        <v>-2.066294</v>
      </c>
      <c r="S82" s="15" t="n">
        <v>0</v>
      </c>
      <c r="T82" s="16" t="n">
        <v>-3.732673</v>
      </c>
      <c r="U82" s="17" t="n">
        <v>0.54578106</v>
      </c>
      <c r="V82" s="12" t="n">
        <v>-1.86191</v>
      </c>
      <c r="W82" s="15" t="n">
        <v>0.094262</v>
      </c>
      <c r="X82" s="16" t="n">
        <v>-2.774743</v>
      </c>
      <c r="Y82" s="17" t="n">
        <v>0.43884732</v>
      </c>
      <c r="Z82" s="12" t="n">
        <v>-2.31059</v>
      </c>
      <c r="AA82" s="15" t="n">
        <v>0.009098649</v>
      </c>
      <c r="AB82" s="16" t="n">
        <v>-3.268097</v>
      </c>
    </row>
    <row r="83" s="10" customFormat="true" ht="11.25" hidden="false" customHeight="false" outlineLevel="0" collapsed="false">
      <c r="A83" s="10" t="s">
        <v>246</v>
      </c>
      <c r="B83" s="10" t="s">
        <v>247</v>
      </c>
      <c r="C83" s="11" t="s">
        <v>248</v>
      </c>
      <c r="D83" s="12" t="n">
        <f aca="false">MAX(ABS(F83),ABS(H83),ABS(J83),ABS(L83),ABS(N83),ABS(P83),ABS(R83),ABS(T83),ABS(V83),ABS(X83),ABS(Z83),ABS(AB83))</f>
        <v>2.422236</v>
      </c>
      <c r="E83" s="17" t="n">
        <v>0.768131</v>
      </c>
      <c r="F83" s="12" t="n">
        <v>1.983106</v>
      </c>
      <c r="G83" s="17" t="n">
        <v>0.52477794</v>
      </c>
      <c r="H83" s="12" t="n">
        <v>1.844457</v>
      </c>
      <c r="I83" s="17" t="n">
        <v>0.9999482</v>
      </c>
      <c r="J83" s="12" t="n">
        <v>1.461748</v>
      </c>
      <c r="K83" s="13" t="n">
        <v>0.09505412</v>
      </c>
      <c r="L83" s="14" t="n">
        <v>2.320227</v>
      </c>
      <c r="M83" s="17" t="n">
        <v>0.68616561</v>
      </c>
      <c r="N83" s="12" t="n">
        <v>1.380656</v>
      </c>
      <c r="O83" s="17" t="n">
        <v>0.29539387</v>
      </c>
      <c r="P83" s="12" t="n">
        <v>1.858576</v>
      </c>
      <c r="Q83" s="17" t="n">
        <v>0.50005322</v>
      </c>
      <c r="R83" s="12" t="n">
        <v>1.832981</v>
      </c>
      <c r="S83" s="17" t="n">
        <v>0.10008514</v>
      </c>
      <c r="T83" s="12" t="n">
        <v>2.048547</v>
      </c>
      <c r="U83" s="17" t="n">
        <v>0.63671607</v>
      </c>
      <c r="V83" s="12" t="n">
        <v>1.55239</v>
      </c>
      <c r="W83" s="17" t="n">
        <v>0.10163019</v>
      </c>
      <c r="X83" s="12" t="n">
        <v>2.422236</v>
      </c>
      <c r="Y83" s="17" t="n">
        <v>0.93302263</v>
      </c>
      <c r="Z83" s="12" t="n">
        <v>1.356591</v>
      </c>
      <c r="AA83" s="17" t="n">
        <v>0.179690997</v>
      </c>
      <c r="AB83" s="12" t="n">
        <v>1.923112</v>
      </c>
    </row>
    <row r="84" s="10" customFormat="true" ht="33.75" hidden="false" customHeight="false" outlineLevel="0" collapsed="false">
      <c r="A84" s="10" t="s">
        <v>249</v>
      </c>
      <c r="B84" s="10" t="s">
        <v>250</v>
      </c>
      <c r="C84" s="11" t="s">
        <v>251</v>
      </c>
      <c r="D84" s="12" t="n">
        <f aca="false">MAX(ABS(F84),ABS(H84),ABS(J84),ABS(L84),ABS(N84),ABS(P84),ABS(R84),ABS(T84),ABS(V84),ABS(X84),ABS(Z84),ABS(AB84))</f>
        <v>2.525551</v>
      </c>
      <c r="E84" s="17" t="n">
        <v>0.9995543</v>
      </c>
      <c r="F84" s="12" t="n">
        <v>-1.199077</v>
      </c>
      <c r="G84" s="17" t="n">
        <v>0.69705519</v>
      </c>
      <c r="H84" s="12" t="n">
        <v>-1.623452</v>
      </c>
      <c r="I84" s="17" t="n">
        <v>0.9999482</v>
      </c>
      <c r="J84" s="12" t="n">
        <v>-1.256648</v>
      </c>
      <c r="K84" s="17" t="n">
        <v>0.98100427</v>
      </c>
      <c r="L84" s="12" t="n">
        <v>-1.309816</v>
      </c>
      <c r="M84" s="17" t="n">
        <v>0.79580756</v>
      </c>
      <c r="N84" s="12" t="n">
        <v>-1.294362</v>
      </c>
      <c r="O84" s="17" t="n">
        <v>0.58039602</v>
      </c>
      <c r="P84" s="12" t="n">
        <v>-1.403706</v>
      </c>
      <c r="Q84" s="17" t="n">
        <v>0.50401314</v>
      </c>
      <c r="R84" s="12" t="n">
        <v>-2.058251</v>
      </c>
      <c r="S84" s="15" t="n">
        <v>0.0737863</v>
      </c>
      <c r="T84" s="16" t="n">
        <v>-2.382514</v>
      </c>
      <c r="U84" s="17" t="n">
        <v>0.188524</v>
      </c>
      <c r="V84" s="12" t="n">
        <v>-2.525551</v>
      </c>
      <c r="W84" s="17" t="n">
        <v>0.26603561</v>
      </c>
      <c r="X84" s="12" t="n">
        <v>-2.333942</v>
      </c>
      <c r="Y84" s="17" t="n">
        <v>0.74654603</v>
      </c>
      <c r="Z84" s="12" t="n">
        <v>-1.838919</v>
      </c>
      <c r="AA84" s="17" t="n">
        <v>0.244307559</v>
      </c>
      <c r="AB84" s="12" t="n">
        <v>-2.014096</v>
      </c>
    </row>
    <row r="85" s="10" customFormat="true" ht="11.25" hidden="false" customHeight="false" outlineLevel="0" collapsed="false">
      <c r="A85" s="10" t="s">
        <v>252</v>
      </c>
      <c r="B85" s="10" t="s">
        <v>253</v>
      </c>
      <c r="C85" s="11" t="s">
        <v>254</v>
      </c>
      <c r="D85" s="12" t="n">
        <f aca="false">MAX(ABS(F85),ABS(H85),ABS(J85),ABS(L85),ABS(N85),ABS(P85),ABS(R85),ABS(T85),ABS(V85),ABS(X85),ABS(Z85),ABS(AB85))</f>
        <v>2.482502</v>
      </c>
      <c r="E85" s="17" t="n">
        <v>0.9995543</v>
      </c>
      <c r="F85" s="12" t="n">
        <v>-1.56407</v>
      </c>
      <c r="G85" s="17" t="n">
        <v>0.56155483</v>
      </c>
      <c r="H85" s="12" t="n">
        <v>-1.904569</v>
      </c>
      <c r="I85" s="17" t="n">
        <v>0.9999482</v>
      </c>
      <c r="J85" s="12" t="n">
        <v>-1.899155</v>
      </c>
      <c r="K85" s="17" t="n">
        <v>0.7797651</v>
      </c>
      <c r="L85" s="12" t="n">
        <v>-1.640987</v>
      </c>
      <c r="M85" s="17" t="n">
        <v>0.55626152</v>
      </c>
      <c r="N85" s="12" t="n">
        <v>-1.851113</v>
      </c>
      <c r="O85" s="17" t="n">
        <v>0.24109432</v>
      </c>
      <c r="P85" s="12" t="n">
        <v>-2.20041</v>
      </c>
      <c r="Q85" s="17" t="n">
        <v>0.54861481</v>
      </c>
      <c r="R85" s="12" t="n">
        <v>-1.913849</v>
      </c>
      <c r="S85" s="15" t="n">
        <v>0.04543742</v>
      </c>
      <c r="T85" s="16" t="n">
        <v>-2.482502</v>
      </c>
      <c r="U85" s="17" t="n">
        <v>0.77141586</v>
      </c>
      <c r="V85" s="12" t="n">
        <v>-1.457769</v>
      </c>
      <c r="W85" s="17" t="n">
        <v>0.24353404</v>
      </c>
      <c r="X85" s="12" t="n">
        <v>-2.238861</v>
      </c>
      <c r="Y85" s="17" t="n">
        <v>0.34787167</v>
      </c>
      <c r="Z85" s="12" t="n">
        <v>-2.415563</v>
      </c>
      <c r="AA85" s="15" t="n">
        <v>0.072300671</v>
      </c>
      <c r="AB85" s="16" t="n">
        <v>-2.317485</v>
      </c>
    </row>
    <row r="86" s="10" customFormat="true" ht="22.5" hidden="false" customHeight="false" outlineLevel="0" collapsed="false">
      <c r="A86" s="10" t="s">
        <v>255</v>
      </c>
      <c r="B86" s="10" t="s">
        <v>256</v>
      </c>
      <c r="C86" s="11" t="s">
        <v>257</v>
      </c>
      <c r="D86" s="12" t="n">
        <f aca="false">MAX(ABS(F86),ABS(H86),ABS(J86),ABS(L86),ABS(N86),ABS(P86),ABS(R86),ABS(T86),ABS(V86),ABS(X86),ABS(Z86),ABS(AB86))</f>
        <v>4.194478</v>
      </c>
      <c r="E86" s="17" t="n">
        <v>0.9995543</v>
      </c>
      <c r="F86" s="12" t="n">
        <v>2.288864</v>
      </c>
      <c r="G86" s="17" t="n">
        <v>0.24208539</v>
      </c>
      <c r="H86" s="12" t="n">
        <v>2.964509</v>
      </c>
      <c r="I86" s="17" t="n">
        <v>0.9999482</v>
      </c>
      <c r="J86" s="12" t="n">
        <v>1.18029</v>
      </c>
      <c r="K86" s="13" t="n">
        <v>0.02748163</v>
      </c>
      <c r="L86" s="14" t="n">
        <v>3.526652</v>
      </c>
      <c r="M86" s="17" t="n">
        <v>0.57676953</v>
      </c>
      <c r="N86" s="12" t="n">
        <v>1.864534</v>
      </c>
      <c r="O86" s="17" t="n">
        <v>0.27020592</v>
      </c>
      <c r="P86" s="12" t="n">
        <v>2.401911</v>
      </c>
      <c r="Q86" s="17" t="n">
        <v>0.55817617</v>
      </c>
      <c r="R86" s="12" t="n">
        <v>2.15206</v>
      </c>
      <c r="S86" s="13" t="n">
        <v>0.01432553</v>
      </c>
      <c r="T86" s="14" t="n">
        <v>3.071559</v>
      </c>
      <c r="U86" s="17" t="n">
        <v>0.94346384</v>
      </c>
      <c r="V86" s="12" t="n">
        <v>1.334007</v>
      </c>
      <c r="W86" s="13" t="n">
        <v>0</v>
      </c>
      <c r="X86" s="14" t="n">
        <v>4.194478</v>
      </c>
      <c r="Y86" s="17" t="n">
        <v>0.21783235</v>
      </c>
      <c r="Z86" s="12" t="n">
        <v>3.148211</v>
      </c>
      <c r="AA86" s="13" t="n">
        <v>0.030058036</v>
      </c>
      <c r="AB86" s="14" t="n">
        <v>2.965283</v>
      </c>
    </row>
    <row r="87" s="10" customFormat="true" ht="11.25" hidden="false" customHeight="false" outlineLevel="0" collapsed="false">
      <c r="A87" s="10" t="s">
        <v>258</v>
      </c>
      <c r="B87" s="10" t="s">
        <v>259</v>
      </c>
      <c r="C87" s="11" t="s">
        <v>260</v>
      </c>
      <c r="D87" s="12" t="n">
        <f aca="false">MAX(ABS(F87),ABS(H87),ABS(J87),ABS(L87),ABS(N87),ABS(P87),ABS(R87),ABS(T87),ABS(V87),ABS(X87),ABS(Z87),ABS(AB87))</f>
        <v>3.40286</v>
      </c>
      <c r="E87" s="17" t="n">
        <v>0.3960588</v>
      </c>
      <c r="F87" s="12" t="n">
        <v>2.38381</v>
      </c>
      <c r="G87" s="13" t="n">
        <v>0.03960588</v>
      </c>
      <c r="H87" s="14" t="n">
        <v>3.136184</v>
      </c>
      <c r="I87" s="17" t="n">
        <v>0.9999482</v>
      </c>
      <c r="J87" s="12" t="n">
        <v>2.045589</v>
      </c>
      <c r="K87" s="13" t="n">
        <v>0</v>
      </c>
      <c r="L87" s="14" t="n">
        <v>3.304932</v>
      </c>
      <c r="M87" s="17" t="n">
        <v>0.30604545</v>
      </c>
      <c r="N87" s="12" t="n">
        <v>2.453717</v>
      </c>
      <c r="O87" s="13" t="n">
        <v>0.02104063</v>
      </c>
      <c r="P87" s="14" t="n">
        <v>3.33215</v>
      </c>
      <c r="Q87" s="17" t="n">
        <v>0.55842417</v>
      </c>
      <c r="R87" s="12" t="n">
        <v>1.807252</v>
      </c>
      <c r="S87" s="13" t="n">
        <v>0.00885921</v>
      </c>
      <c r="T87" s="14" t="n">
        <v>2.741404</v>
      </c>
      <c r="U87" s="17" t="n">
        <v>0.93868935</v>
      </c>
      <c r="V87" s="12" t="n">
        <v>1.264284</v>
      </c>
      <c r="W87" s="13" t="n">
        <v>0.01374082</v>
      </c>
      <c r="X87" s="14" t="n">
        <v>3.40286</v>
      </c>
      <c r="Y87" s="17" t="n">
        <v>0.42774353</v>
      </c>
      <c r="Z87" s="12" t="n">
        <v>2.206979</v>
      </c>
      <c r="AA87" s="13" t="n">
        <v>0</v>
      </c>
      <c r="AB87" s="14" t="n">
        <v>2.834661</v>
      </c>
    </row>
    <row r="88" s="10" customFormat="true" ht="22.5" hidden="false" customHeight="false" outlineLevel="0" collapsed="false">
      <c r="A88" s="10" t="s">
        <v>261</v>
      </c>
      <c r="B88" s="10" t="s">
        <v>262</v>
      </c>
      <c r="C88" s="11" t="s">
        <v>263</v>
      </c>
      <c r="D88" s="12" t="n">
        <f aca="false">MAX(ABS(F88),ABS(H88),ABS(J88),ABS(L88),ABS(N88),ABS(P88),ABS(R88),ABS(T88),ABS(V88),ABS(X88),ABS(Z88),ABS(AB88))</f>
        <v>2.217493</v>
      </c>
      <c r="E88" s="17" t="n">
        <v>0.9995543</v>
      </c>
      <c r="F88" s="12" t="n">
        <v>-1.525636</v>
      </c>
      <c r="G88" s="17" t="n">
        <v>0.68261025</v>
      </c>
      <c r="H88" s="12" t="n">
        <v>-1.549451</v>
      </c>
      <c r="I88" s="17" t="n">
        <v>0.9999482</v>
      </c>
      <c r="J88" s="12" t="n">
        <v>-1.326715</v>
      </c>
      <c r="K88" s="17" t="n">
        <v>0.92474674</v>
      </c>
      <c r="L88" s="12" t="n">
        <v>-1.40712</v>
      </c>
      <c r="M88" s="17" t="n">
        <v>0.61451592</v>
      </c>
      <c r="N88" s="12" t="n">
        <v>-1.560202</v>
      </c>
      <c r="O88" s="17" t="n">
        <v>0.46350577</v>
      </c>
      <c r="P88" s="12" t="n">
        <v>-1.525743</v>
      </c>
      <c r="Q88" s="17" t="n">
        <v>0.55842417</v>
      </c>
      <c r="R88" s="12" t="n">
        <v>-1.823558</v>
      </c>
      <c r="S88" s="15" t="n">
        <v>0.08002336</v>
      </c>
      <c r="T88" s="16" t="n">
        <v>-2.10129</v>
      </c>
      <c r="U88" s="17" t="n">
        <v>0.41769537</v>
      </c>
      <c r="V88" s="12" t="n">
        <v>-1.880383</v>
      </c>
      <c r="W88" s="17" t="n">
        <v>0.29686409</v>
      </c>
      <c r="X88" s="12" t="n">
        <v>-1.996664</v>
      </c>
      <c r="Y88" s="17" t="n">
        <v>0.34787167</v>
      </c>
      <c r="Z88" s="12" t="n">
        <v>-2.217493</v>
      </c>
      <c r="AA88" s="17" t="n">
        <v>0.120848718</v>
      </c>
      <c r="AB88" s="12" t="n">
        <v>-2.060438</v>
      </c>
    </row>
    <row r="89" s="10" customFormat="true" ht="11.25" hidden="false" customHeight="false" outlineLevel="0" collapsed="false">
      <c r="A89" s="10" t="s">
        <v>264</v>
      </c>
      <c r="B89" s="10" t="s">
        <v>265</v>
      </c>
      <c r="C89" s="11" t="s">
        <v>266</v>
      </c>
      <c r="D89" s="12" t="n">
        <f aca="false">MAX(ABS(F89),ABS(H89),ABS(J89),ABS(L89),ABS(N89),ABS(P89),ABS(R89),ABS(T89),ABS(V89),ABS(X89),ABS(Z89),ABS(AB89))</f>
        <v>3.357082</v>
      </c>
      <c r="E89" s="17" t="n">
        <v>0.9995543</v>
      </c>
      <c r="F89" s="12" t="n">
        <v>-1.438473</v>
      </c>
      <c r="G89" s="17" t="n">
        <v>0.62679371</v>
      </c>
      <c r="H89" s="12" t="n">
        <v>-1.850204</v>
      </c>
      <c r="I89" s="17" t="n">
        <v>0.9999482</v>
      </c>
      <c r="J89" s="12" t="n">
        <v>-1.606312</v>
      </c>
      <c r="K89" s="17" t="n">
        <v>0.84376927</v>
      </c>
      <c r="L89" s="12" t="n">
        <v>-1.660485</v>
      </c>
      <c r="M89" s="17" t="n">
        <v>0.51255721</v>
      </c>
      <c r="N89" s="12" t="n">
        <v>-2.278816</v>
      </c>
      <c r="O89" s="17" t="n">
        <v>0.40315161</v>
      </c>
      <c r="P89" s="12" t="n">
        <v>-1.7939</v>
      </c>
      <c r="Q89" s="17" t="n">
        <v>0.56582488</v>
      </c>
      <c r="R89" s="12" t="n">
        <v>-2.04955</v>
      </c>
      <c r="S89" s="15" t="n">
        <v>0.01432553</v>
      </c>
      <c r="T89" s="16" t="n">
        <v>-3.357082</v>
      </c>
      <c r="U89" s="15" t="n">
        <v>0.08977333</v>
      </c>
      <c r="V89" s="16" t="n">
        <v>-3.282831</v>
      </c>
      <c r="W89" s="17" t="n">
        <v>0.26451071</v>
      </c>
      <c r="X89" s="12" t="n">
        <v>-2.483545</v>
      </c>
      <c r="Y89" s="17" t="n">
        <v>0.49981166</v>
      </c>
      <c r="Z89" s="12" t="n">
        <v>-2.284124</v>
      </c>
      <c r="AA89" s="15" t="n">
        <v>0.030058036</v>
      </c>
      <c r="AB89" s="16" t="n">
        <v>-3.067996</v>
      </c>
    </row>
    <row r="90" s="10" customFormat="true" ht="11.25" hidden="false" customHeight="false" outlineLevel="0" collapsed="false">
      <c r="A90" s="10" t="s">
        <v>267</v>
      </c>
      <c r="B90" s="10" t="s">
        <v>268</v>
      </c>
      <c r="C90" s="11" t="s">
        <v>269</v>
      </c>
      <c r="D90" s="12" t="n">
        <f aca="false">MAX(ABS(F90),ABS(H90),ABS(J90),ABS(L90),ABS(N90),ABS(P90),ABS(R90),ABS(T90),ABS(V90),ABS(X90),ABS(Z90),ABS(AB90))</f>
        <v>2.738819</v>
      </c>
      <c r="E90" s="17" t="n">
        <v>0.87529</v>
      </c>
      <c r="F90" s="12" t="n">
        <v>2.145537</v>
      </c>
      <c r="G90" s="17" t="n">
        <v>0.75491829</v>
      </c>
      <c r="H90" s="12" t="n">
        <v>1.445321</v>
      </c>
      <c r="I90" s="17" t="n">
        <v>0.9999482</v>
      </c>
      <c r="J90" s="12" t="n">
        <v>1.109634</v>
      </c>
      <c r="K90" s="17" t="n">
        <v>0.24853356</v>
      </c>
      <c r="L90" s="12" t="n">
        <v>2.29736</v>
      </c>
      <c r="M90" s="17" t="n">
        <v>0.47751773</v>
      </c>
      <c r="N90" s="12" t="n">
        <v>2.167158</v>
      </c>
      <c r="O90" s="17" t="n">
        <v>0.35471415</v>
      </c>
      <c r="P90" s="12" t="n">
        <v>1.836608</v>
      </c>
      <c r="Q90" s="17" t="n">
        <v>0.57155689</v>
      </c>
      <c r="R90" s="12" t="n">
        <v>1.929272</v>
      </c>
      <c r="S90" s="17" t="n">
        <v>0.13087161</v>
      </c>
      <c r="T90" s="12" t="n">
        <v>2.038971</v>
      </c>
      <c r="U90" s="17" t="n">
        <v>0.99913582</v>
      </c>
      <c r="V90" s="12" t="n">
        <v>1.14176</v>
      </c>
      <c r="W90" s="17" t="n">
        <v>0.20199</v>
      </c>
      <c r="X90" s="12" t="n">
        <v>2.425557</v>
      </c>
      <c r="Y90" s="17" t="n">
        <v>0.21783235</v>
      </c>
      <c r="Z90" s="12" t="n">
        <v>2.738819</v>
      </c>
      <c r="AA90" s="13" t="n">
        <v>0.015302273</v>
      </c>
      <c r="AB90" s="14" t="n">
        <v>2.693497</v>
      </c>
    </row>
    <row r="91" s="10" customFormat="true" ht="22.5" hidden="false" customHeight="false" outlineLevel="0" collapsed="false">
      <c r="A91" s="10" t="s">
        <v>270</v>
      </c>
      <c r="B91" s="10" t="s">
        <v>271</v>
      </c>
      <c r="C91" s="11" t="s">
        <v>272</v>
      </c>
      <c r="D91" s="12" t="n">
        <f aca="false">MAX(ABS(F91),ABS(H91),ABS(J91),ABS(L91),ABS(N91),ABS(P91),ABS(R91),ABS(T91),ABS(V91),ABS(X91),ABS(Z91),ABS(AB91))</f>
        <v>2.188231</v>
      </c>
      <c r="E91" s="17" t="n">
        <v>0.9995543</v>
      </c>
      <c r="F91" s="12" t="n">
        <v>-1.434063</v>
      </c>
      <c r="G91" s="17" t="n">
        <v>0.62832247</v>
      </c>
      <c r="H91" s="12" t="n">
        <v>-1.608089</v>
      </c>
      <c r="I91" s="17" t="n">
        <v>0.9999482</v>
      </c>
      <c r="J91" s="12" t="n">
        <v>-1.576989</v>
      </c>
      <c r="K91" s="17" t="n">
        <v>0.774295</v>
      </c>
      <c r="L91" s="12" t="n">
        <v>-1.558628</v>
      </c>
      <c r="M91" s="17" t="n">
        <v>0.390514</v>
      </c>
      <c r="N91" s="12" t="n">
        <v>-2.067536</v>
      </c>
      <c r="O91" s="17" t="n">
        <v>0.18936563</v>
      </c>
      <c r="P91" s="12" t="n">
        <v>-2.069732</v>
      </c>
      <c r="Q91" s="17" t="n">
        <v>0.57155689</v>
      </c>
      <c r="R91" s="12" t="n">
        <v>-1.785517</v>
      </c>
      <c r="S91" s="15" t="n">
        <v>0.05236778</v>
      </c>
      <c r="T91" s="16" t="n">
        <v>-2.188231</v>
      </c>
      <c r="U91" s="17" t="n">
        <v>0.61026377</v>
      </c>
      <c r="V91" s="12" t="n">
        <v>-1.58845</v>
      </c>
      <c r="W91" s="17" t="n">
        <v>0.75102095</v>
      </c>
      <c r="X91" s="12" t="n">
        <v>-1.576812</v>
      </c>
      <c r="Y91" s="17" t="n">
        <v>0.42774353</v>
      </c>
      <c r="Z91" s="12" t="n">
        <v>-2.060654</v>
      </c>
      <c r="AA91" s="17" t="n">
        <v>0.306640681</v>
      </c>
      <c r="AB91" s="12" t="n">
        <v>-1.722227</v>
      </c>
    </row>
    <row r="92" s="10" customFormat="true" ht="11.25" hidden="false" customHeight="false" outlineLevel="0" collapsed="false">
      <c r="A92" s="10" t="s">
        <v>273</v>
      </c>
      <c r="B92" s="10" t="s">
        <v>274</v>
      </c>
      <c r="C92" s="11" t="s">
        <v>275</v>
      </c>
      <c r="D92" s="12" t="n">
        <f aca="false">MAX(ABS(F92),ABS(H92),ABS(J92),ABS(L92),ABS(N92),ABS(P92),ABS(R92),ABS(T92),ABS(V92),ABS(X92),ABS(Z92),ABS(AB92))</f>
        <v>4.066804</v>
      </c>
      <c r="E92" s="17" t="n">
        <v>0.9995543</v>
      </c>
      <c r="F92" s="12" t="n">
        <v>1.817496</v>
      </c>
      <c r="G92" s="17" t="n">
        <v>0.6269371</v>
      </c>
      <c r="H92" s="12" t="n">
        <v>2.430299</v>
      </c>
      <c r="I92" s="17" t="n">
        <v>0.9999482</v>
      </c>
      <c r="J92" s="12" t="n">
        <v>1.484357</v>
      </c>
      <c r="K92" s="17" t="n">
        <v>0.74790388</v>
      </c>
      <c r="L92" s="12" t="n">
        <v>2.404846</v>
      </c>
      <c r="M92" s="17" t="n">
        <v>0.94137611</v>
      </c>
      <c r="N92" s="12" t="n">
        <v>1.15513</v>
      </c>
      <c r="O92" s="17" t="n">
        <v>0.67227506</v>
      </c>
      <c r="P92" s="12" t="n">
        <v>1.494339</v>
      </c>
      <c r="Q92" s="17" t="n">
        <v>0.58215459</v>
      </c>
      <c r="R92" s="12" t="n">
        <v>2.850788</v>
      </c>
      <c r="S92" s="13" t="n">
        <v>0.08002336</v>
      </c>
      <c r="T92" s="14" t="n">
        <v>4.017096</v>
      </c>
      <c r="U92" s="17" t="n">
        <v>0.73328491</v>
      </c>
      <c r="V92" s="12" t="n">
        <v>1.955945</v>
      </c>
      <c r="W92" s="17" t="n">
        <v>0.19357375</v>
      </c>
      <c r="X92" s="12" t="n">
        <v>3.903426</v>
      </c>
      <c r="Y92" s="17" t="n">
        <v>0.86367587</v>
      </c>
      <c r="Z92" s="12" t="n">
        <v>1.975333</v>
      </c>
      <c r="AA92" s="13" t="n">
        <v>0.088786813</v>
      </c>
      <c r="AB92" s="14" t="n">
        <v>4.066804</v>
      </c>
    </row>
    <row r="93" s="10" customFormat="true" ht="22.5" hidden="false" customHeight="false" outlineLevel="0" collapsed="false">
      <c r="A93" s="10" t="s">
        <v>276</v>
      </c>
      <c r="B93" s="10" t="s">
        <v>277</v>
      </c>
      <c r="C93" s="11" t="s">
        <v>278</v>
      </c>
      <c r="D93" s="12" t="n">
        <f aca="false">MAX(ABS(F93),ABS(H93),ABS(J93),ABS(L93),ABS(N93),ABS(P93),ABS(R93),ABS(T93),ABS(V93),ABS(X93),ABS(Z93),ABS(AB93))</f>
        <v>3.856853</v>
      </c>
      <c r="E93" s="17" t="n">
        <v>0.1224182</v>
      </c>
      <c r="F93" s="12" t="n">
        <v>2.807095</v>
      </c>
      <c r="G93" s="17" t="n">
        <v>0.16289516</v>
      </c>
      <c r="H93" s="12" t="n">
        <v>2.563389</v>
      </c>
      <c r="I93" s="17" t="n">
        <v>0.26932</v>
      </c>
      <c r="J93" s="12" t="n">
        <v>2.690052</v>
      </c>
      <c r="K93" s="13" t="n">
        <v>0</v>
      </c>
      <c r="L93" s="14" t="n">
        <v>3.53345</v>
      </c>
      <c r="M93" s="17" t="n">
        <v>0.2861525</v>
      </c>
      <c r="N93" s="12" t="n">
        <v>2.376339</v>
      </c>
      <c r="O93" s="17" t="n">
        <v>0.12048526</v>
      </c>
      <c r="P93" s="12" t="n">
        <v>2.435319</v>
      </c>
      <c r="Q93" s="17" t="n">
        <v>0.59943586</v>
      </c>
      <c r="R93" s="12" t="n">
        <v>1.776761</v>
      </c>
      <c r="S93" s="13" t="n">
        <v>0</v>
      </c>
      <c r="T93" s="14" t="n">
        <v>3.856853</v>
      </c>
      <c r="U93" s="13" t="n">
        <v>0.06120909</v>
      </c>
      <c r="V93" s="14" t="n">
        <v>2.447368</v>
      </c>
      <c r="W93" s="13" t="n">
        <v>0.01374082</v>
      </c>
      <c r="X93" s="14" t="n">
        <v>3.273497</v>
      </c>
      <c r="Y93" s="17" t="n">
        <v>0.56995628</v>
      </c>
      <c r="Z93" s="12" t="n">
        <v>1.876572</v>
      </c>
      <c r="AA93" s="13" t="n">
        <v>0.009098649</v>
      </c>
      <c r="AB93" s="14" t="n">
        <v>2.650288</v>
      </c>
    </row>
    <row r="94" s="10" customFormat="true" ht="11.25" hidden="false" customHeight="false" outlineLevel="0" collapsed="false">
      <c r="A94" s="10" t="s">
        <v>279</v>
      </c>
      <c r="B94" s="10" t="s">
        <v>280</v>
      </c>
      <c r="C94" s="11" t="s">
        <v>281</v>
      </c>
      <c r="D94" s="12" t="n">
        <f aca="false">MAX(ABS(F94),ABS(H94),ABS(J94),ABS(L94),ABS(N94),ABS(P94),ABS(R94),ABS(T94),ABS(V94),ABS(X94),ABS(Z94),ABS(AB94))</f>
        <v>3.03198</v>
      </c>
      <c r="E94" s="17" t="n">
        <v>0.9995543</v>
      </c>
      <c r="F94" s="12" t="n">
        <v>-1.229452</v>
      </c>
      <c r="G94" s="17" t="n">
        <v>0.62315279</v>
      </c>
      <c r="H94" s="12" t="n">
        <v>-1.729303</v>
      </c>
      <c r="I94" s="17" t="n">
        <v>0.9999482</v>
      </c>
      <c r="J94" s="12" t="n">
        <v>-1.965245</v>
      </c>
      <c r="K94" s="17" t="n">
        <v>0.53251909</v>
      </c>
      <c r="L94" s="12" t="n">
        <v>-1.91125</v>
      </c>
      <c r="M94" s="17" t="n">
        <v>0.41146111</v>
      </c>
      <c r="N94" s="12" t="n">
        <v>-2.248276</v>
      </c>
      <c r="O94" s="17" t="n">
        <v>0.24109432</v>
      </c>
      <c r="P94" s="12" t="n">
        <v>-2.180072</v>
      </c>
      <c r="Q94" s="17" t="n">
        <v>0.60125967</v>
      </c>
      <c r="R94" s="12" t="n">
        <v>-1.862549</v>
      </c>
      <c r="S94" s="15" t="n">
        <v>0</v>
      </c>
      <c r="T94" s="16" t="n">
        <v>-3.03198</v>
      </c>
      <c r="U94" s="17" t="n">
        <v>0.35769063</v>
      </c>
      <c r="V94" s="12" t="n">
        <v>-2.015326</v>
      </c>
      <c r="W94" s="15" t="n">
        <v>0.02404643</v>
      </c>
      <c r="X94" s="16" t="n">
        <v>-2.942499</v>
      </c>
      <c r="Y94" s="17" t="n">
        <v>0.74441258</v>
      </c>
      <c r="Z94" s="12" t="n">
        <v>-1.778498</v>
      </c>
      <c r="AA94" s="15" t="n">
        <v>0.009098649</v>
      </c>
      <c r="AB94" s="16" t="n">
        <v>-2.873612</v>
      </c>
    </row>
    <row r="95" s="10" customFormat="true" ht="11.25" hidden="false" customHeight="false" outlineLevel="0" collapsed="false">
      <c r="A95" s="10" t="s">
        <v>282</v>
      </c>
      <c r="B95" s="10" t="s">
        <v>283</v>
      </c>
      <c r="C95" s="11" t="s">
        <v>284</v>
      </c>
      <c r="D95" s="12" t="n">
        <f aca="false">MAX(ABS(F95),ABS(H95),ABS(J95),ABS(L95),ABS(N95),ABS(P95),ABS(R95),ABS(T95),ABS(V95),ABS(X95),ABS(Z95),ABS(AB95))</f>
        <v>2.700218</v>
      </c>
      <c r="E95" s="17" t="n">
        <v>0.9995543</v>
      </c>
      <c r="F95" s="12" t="n">
        <v>1.759546</v>
      </c>
      <c r="G95" s="17" t="n">
        <v>0.35943083</v>
      </c>
      <c r="H95" s="12" t="n">
        <v>2.103027</v>
      </c>
      <c r="I95" s="17" t="n">
        <v>0.9999482</v>
      </c>
      <c r="J95" s="12" t="n">
        <v>1.408481</v>
      </c>
      <c r="K95" s="13" t="n">
        <v>0.09505412</v>
      </c>
      <c r="L95" s="14" t="n">
        <v>2.295263</v>
      </c>
      <c r="M95" s="17" t="n">
        <v>0.57279419</v>
      </c>
      <c r="N95" s="12" t="n">
        <v>1.619802</v>
      </c>
      <c r="O95" s="17" t="n">
        <v>0.28916019</v>
      </c>
      <c r="P95" s="12" t="n">
        <v>1.871015</v>
      </c>
      <c r="Q95" s="17" t="n">
        <v>0.60125967</v>
      </c>
      <c r="R95" s="12" t="n">
        <v>1.723817</v>
      </c>
      <c r="S95" s="13" t="n">
        <v>0.00885921</v>
      </c>
      <c r="T95" s="14" t="n">
        <v>2.626965</v>
      </c>
      <c r="U95" s="17" t="n">
        <v>0.75259735</v>
      </c>
      <c r="V95" s="12" t="n">
        <v>1.399211</v>
      </c>
      <c r="W95" s="13" t="n">
        <v>0.01374082</v>
      </c>
      <c r="X95" s="14" t="n">
        <v>2.700218</v>
      </c>
      <c r="Y95" s="17" t="n">
        <v>0.74654603</v>
      </c>
      <c r="Z95" s="12" t="n">
        <v>1.623669</v>
      </c>
      <c r="AA95" s="13" t="n">
        <v>0.015302273</v>
      </c>
      <c r="AB95" s="14" t="n">
        <v>2.540072</v>
      </c>
    </row>
    <row r="96" s="10" customFormat="true" ht="22.5" hidden="false" customHeight="false" outlineLevel="0" collapsed="false">
      <c r="A96" s="10" t="s">
        <v>285</v>
      </c>
      <c r="B96" s="10" t="s">
        <v>286</v>
      </c>
      <c r="C96" s="11" t="s">
        <v>287</v>
      </c>
      <c r="D96" s="12" t="n">
        <f aca="false">MAX(ABS(F96),ABS(H96),ABS(J96),ABS(L96),ABS(N96),ABS(P96),ABS(R96),ABS(T96),ABS(V96),ABS(X96),ABS(Z96),ABS(AB96))</f>
        <v>2.56318</v>
      </c>
      <c r="E96" s="17" t="n">
        <v>0.9995543</v>
      </c>
      <c r="F96" s="12" t="n">
        <v>1.686657</v>
      </c>
      <c r="G96" s="17" t="n">
        <v>0.75491829</v>
      </c>
      <c r="H96" s="12" t="n">
        <v>1.446132</v>
      </c>
      <c r="I96" s="17" t="n">
        <v>0.9999482</v>
      </c>
      <c r="J96" s="12" t="n">
        <v>1.882904</v>
      </c>
      <c r="K96" s="17" t="n">
        <v>0.62034382</v>
      </c>
      <c r="L96" s="12" t="n">
        <v>1.840346</v>
      </c>
      <c r="M96" s="17" t="n">
        <v>0.57676953</v>
      </c>
      <c r="N96" s="12" t="n">
        <v>1.735023</v>
      </c>
      <c r="O96" s="17" t="n">
        <v>0.62574118</v>
      </c>
      <c r="P96" s="12" t="n">
        <v>1.330038</v>
      </c>
      <c r="Q96" s="17" t="n">
        <v>0.61160319</v>
      </c>
      <c r="R96" s="12" t="n">
        <v>1.896113</v>
      </c>
      <c r="S96" s="17" t="n">
        <v>0.10540479</v>
      </c>
      <c r="T96" s="12" t="n">
        <v>2.204614</v>
      </c>
      <c r="U96" s="17" t="n">
        <v>0.33190845</v>
      </c>
      <c r="V96" s="12" t="n">
        <v>2.143048</v>
      </c>
      <c r="W96" s="17" t="n">
        <v>0.14463481</v>
      </c>
      <c r="X96" s="12" t="n">
        <v>2.56318</v>
      </c>
      <c r="Y96" s="17" t="n">
        <v>0.57624775</v>
      </c>
      <c r="Z96" s="12" t="n">
        <v>2.012503</v>
      </c>
      <c r="AA96" s="13" t="n">
        <v>0.068305797</v>
      </c>
      <c r="AB96" s="14" t="n">
        <v>2.409057</v>
      </c>
    </row>
    <row r="97" s="10" customFormat="true" ht="22.5" hidden="false" customHeight="false" outlineLevel="0" collapsed="false">
      <c r="A97" s="10" t="s">
        <v>288</v>
      </c>
      <c r="B97" s="10" t="s">
        <v>289</v>
      </c>
      <c r="C97" s="11" t="s">
        <v>290</v>
      </c>
      <c r="D97" s="12" t="n">
        <f aca="false">MAX(ABS(F97),ABS(H97),ABS(J97),ABS(L97),ABS(N97),ABS(P97),ABS(R97),ABS(T97),ABS(V97),ABS(X97),ABS(Z97),ABS(AB97))</f>
        <v>3.002538</v>
      </c>
      <c r="E97" s="17" t="n">
        <v>0.9995543</v>
      </c>
      <c r="F97" s="12" t="n">
        <v>-1.544604</v>
      </c>
      <c r="G97" s="17" t="n">
        <v>0.504975</v>
      </c>
      <c r="H97" s="12" t="n">
        <v>-1.96285</v>
      </c>
      <c r="I97" s="17" t="n">
        <v>0.9999482</v>
      </c>
      <c r="J97" s="12" t="n">
        <v>-1.724894</v>
      </c>
      <c r="K97" s="17" t="n">
        <v>0.46650071</v>
      </c>
      <c r="L97" s="12" t="n">
        <v>-1.891957</v>
      </c>
      <c r="M97" s="17" t="n">
        <v>0.70060103</v>
      </c>
      <c r="N97" s="12" t="n">
        <v>-1.371005</v>
      </c>
      <c r="O97" s="17" t="n">
        <v>0.54416323</v>
      </c>
      <c r="P97" s="12" t="n">
        <v>-1.384605</v>
      </c>
      <c r="Q97" s="17" t="n">
        <v>0.61184802</v>
      </c>
      <c r="R97" s="12" t="n">
        <v>-1.757887</v>
      </c>
      <c r="S97" s="15" t="n">
        <v>0.03986645</v>
      </c>
      <c r="T97" s="16" t="n">
        <v>-2.297938</v>
      </c>
      <c r="U97" s="17" t="n">
        <v>0.2647809</v>
      </c>
      <c r="V97" s="12" t="n">
        <v>-2.132659</v>
      </c>
      <c r="W97" s="15" t="n">
        <v>0</v>
      </c>
      <c r="X97" s="16" t="n">
        <v>-3.002538</v>
      </c>
      <c r="Y97" s="17" t="n">
        <v>0.44698067</v>
      </c>
      <c r="Z97" s="12" t="n">
        <v>-2.038834</v>
      </c>
      <c r="AA97" s="15" t="n">
        <v>0.064359559</v>
      </c>
      <c r="AB97" s="16" t="n">
        <v>-2.225084</v>
      </c>
    </row>
    <row r="98" s="10" customFormat="true" ht="11.25" hidden="false" customHeight="false" outlineLevel="0" collapsed="false">
      <c r="A98" s="10" t="s">
        <v>291</v>
      </c>
      <c r="B98" s="10" t="s">
        <v>292</v>
      </c>
      <c r="C98" s="11" t="s">
        <v>293</v>
      </c>
      <c r="D98" s="12" t="n">
        <f aca="false">MAX(ABS(F98),ABS(H98),ABS(J98),ABS(L98),ABS(N98),ABS(P98),ABS(R98),ABS(T98),ABS(V98),ABS(X98),ABS(Z98),ABS(AB98))</f>
        <v>2.987051</v>
      </c>
      <c r="E98" s="17" t="n">
        <v>0.9995543</v>
      </c>
      <c r="F98" s="12" t="n">
        <v>-1.497584</v>
      </c>
      <c r="G98" s="17" t="n">
        <v>0.37981026</v>
      </c>
      <c r="H98" s="12" t="n">
        <v>-2.409293</v>
      </c>
      <c r="I98" s="17" t="n">
        <v>0.9999482</v>
      </c>
      <c r="J98" s="12" t="n">
        <v>-1.673946</v>
      </c>
      <c r="K98" s="17" t="n">
        <v>0.45333745</v>
      </c>
      <c r="L98" s="12" t="n">
        <v>-2.138754</v>
      </c>
      <c r="M98" s="17" t="n">
        <v>0.61648738</v>
      </c>
      <c r="N98" s="12" t="n">
        <v>-1.671906</v>
      </c>
      <c r="O98" s="17" t="n">
        <v>0.21575359</v>
      </c>
      <c r="P98" s="12" t="n">
        <v>-2.422645</v>
      </c>
      <c r="Q98" s="17" t="n">
        <v>0.61327713</v>
      </c>
      <c r="R98" s="12" t="n">
        <v>-1.941381</v>
      </c>
      <c r="S98" s="15" t="n">
        <v>0.060597</v>
      </c>
      <c r="T98" s="16" t="n">
        <v>-2.533521</v>
      </c>
      <c r="U98" s="15" t="n">
        <v>0.08782174</v>
      </c>
      <c r="V98" s="16" t="n">
        <v>-2.987051</v>
      </c>
      <c r="W98" s="17" t="n">
        <v>0.10163019</v>
      </c>
      <c r="X98" s="12" t="n">
        <v>-2.767387</v>
      </c>
      <c r="Y98" s="17" t="n">
        <v>0.71689496</v>
      </c>
      <c r="Z98" s="12" t="n">
        <v>-1.894959</v>
      </c>
      <c r="AA98" s="15" t="n">
        <v>0.088786813</v>
      </c>
      <c r="AB98" s="16" t="n">
        <v>-2.550705</v>
      </c>
    </row>
    <row r="99" s="10" customFormat="true" ht="11.25" hidden="false" customHeight="false" outlineLevel="0" collapsed="false">
      <c r="A99" s="10" t="s">
        <v>294</v>
      </c>
      <c r="B99" s="10" t="s">
        <v>295</v>
      </c>
      <c r="C99" s="11" t="s">
        <v>296</v>
      </c>
      <c r="D99" s="12" t="n">
        <f aca="false">MAX(ABS(F99),ABS(H99),ABS(J99),ABS(L99),ABS(N99),ABS(P99),ABS(R99),ABS(T99),ABS(V99),ABS(X99),ABS(Z99),ABS(AB99))</f>
        <v>2.683618</v>
      </c>
      <c r="E99" s="17" t="n">
        <v>0.9995543</v>
      </c>
      <c r="F99" s="12" t="n">
        <v>-1.019132</v>
      </c>
      <c r="G99" s="17" t="n">
        <v>0.98561362</v>
      </c>
      <c r="H99" s="12" t="n">
        <v>1.032522</v>
      </c>
      <c r="I99" s="17" t="n">
        <v>0.9999482</v>
      </c>
      <c r="J99" s="12" t="n">
        <v>-1.18787</v>
      </c>
      <c r="K99" s="17" t="n">
        <v>0.97713824</v>
      </c>
      <c r="L99" s="12" t="n">
        <v>-1.2032</v>
      </c>
      <c r="M99" s="17" t="n">
        <v>0.89050505</v>
      </c>
      <c r="N99" s="12" t="n">
        <v>-1.107539</v>
      </c>
      <c r="O99" s="17" t="n">
        <v>0.73580777</v>
      </c>
      <c r="P99" s="12" t="n">
        <v>-1.151082</v>
      </c>
      <c r="Q99" s="17" t="n">
        <v>0.63010717</v>
      </c>
      <c r="R99" s="12" t="n">
        <v>-1.528018</v>
      </c>
      <c r="S99" s="15" t="n">
        <v>0.03060455</v>
      </c>
      <c r="T99" s="16" t="n">
        <v>-1.839165</v>
      </c>
      <c r="U99" s="17" t="n">
        <v>0.49623084</v>
      </c>
      <c r="V99" s="12" t="n">
        <v>-1.538114</v>
      </c>
      <c r="W99" s="15" t="n">
        <v>0.02404643</v>
      </c>
      <c r="X99" s="16" t="n">
        <v>-2.237914</v>
      </c>
      <c r="Y99" s="17" t="n">
        <v>0.67552211</v>
      </c>
      <c r="Z99" s="12" t="n">
        <v>-1.570678</v>
      </c>
      <c r="AA99" s="15" t="n">
        <v>0</v>
      </c>
      <c r="AB99" s="16" t="n">
        <v>-2.683618</v>
      </c>
    </row>
    <row r="100" s="10" customFormat="true" ht="11.25" hidden="false" customHeight="false" outlineLevel="0" collapsed="false">
      <c r="A100" s="10" t="s">
        <v>297</v>
      </c>
      <c r="B100" s="10" t="s">
        <v>298</v>
      </c>
      <c r="C100" s="11" t="s">
        <v>299</v>
      </c>
      <c r="D100" s="12" t="n">
        <f aca="false">MAX(ABS(F100),ABS(H100),ABS(J100),ABS(L100),ABS(N100),ABS(P100),ABS(R100),ABS(T100),ABS(V100),ABS(X100),ABS(Z100),ABS(AB100))</f>
        <v>2.838182</v>
      </c>
      <c r="E100" s="17" t="n">
        <v>0.6592729</v>
      </c>
      <c r="F100" s="12" t="n">
        <v>2.527919</v>
      </c>
      <c r="G100" s="17" t="n">
        <v>0.49117787</v>
      </c>
      <c r="H100" s="12" t="n">
        <v>2.314843</v>
      </c>
      <c r="I100" s="17" t="n">
        <v>0.9999482</v>
      </c>
      <c r="J100" s="12" t="n">
        <v>1.810967</v>
      </c>
      <c r="K100" s="17" t="n">
        <v>0.50441204</v>
      </c>
      <c r="L100" s="12" t="n">
        <v>2.045543</v>
      </c>
      <c r="M100" s="17" t="n">
        <v>0.55626152</v>
      </c>
      <c r="N100" s="12" t="n">
        <v>1.942858</v>
      </c>
      <c r="O100" s="17" t="n">
        <v>0.24109432</v>
      </c>
      <c r="P100" s="12" t="n">
        <v>2.413971</v>
      </c>
      <c r="Q100" s="17" t="n">
        <v>0.63798706</v>
      </c>
      <c r="R100" s="12" t="n">
        <v>1.931655</v>
      </c>
      <c r="S100" s="17" t="n">
        <v>0.18424764</v>
      </c>
      <c r="T100" s="12" t="n">
        <v>2.061697</v>
      </c>
      <c r="U100" s="17" t="n">
        <v>0.69487025</v>
      </c>
      <c r="V100" s="12" t="n">
        <v>1.616708</v>
      </c>
      <c r="W100" s="17" t="n">
        <v>0.161592</v>
      </c>
      <c r="X100" s="12" t="n">
        <v>2.53199</v>
      </c>
      <c r="Y100" s="17" t="n">
        <v>0.57043472</v>
      </c>
      <c r="Z100" s="12" t="n">
        <v>2.145991</v>
      </c>
      <c r="AA100" s="13" t="n">
        <v>0.030058036</v>
      </c>
      <c r="AB100" s="14" t="n">
        <v>2.838182</v>
      </c>
    </row>
    <row r="101" s="10" customFormat="true" ht="11.25" hidden="false" customHeight="false" outlineLevel="0" collapsed="false">
      <c r="A101" s="10" t="s">
        <v>300</v>
      </c>
      <c r="B101" s="10" t="s">
        <v>301</v>
      </c>
      <c r="C101" s="11" t="s">
        <v>302</v>
      </c>
      <c r="D101" s="12" t="n">
        <f aca="false">MAX(ABS(F101),ABS(H101),ABS(J101),ABS(L101),ABS(N101),ABS(P101),ABS(R101),ABS(T101),ABS(V101),ABS(X101),ABS(Z101),ABS(AB101))</f>
        <v>2.401245</v>
      </c>
      <c r="E101" s="17" t="n">
        <v>0.9995543</v>
      </c>
      <c r="F101" s="12" t="n">
        <v>-1.37285</v>
      </c>
      <c r="G101" s="17" t="n">
        <v>0.57604556</v>
      </c>
      <c r="H101" s="12" t="n">
        <v>-1.792374</v>
      </c>
      <c r="I101" s="17" t="n">
        <v>0.9999482</v>
      </c>
      <c r="J101" s="12" t="n">
        <v>-1.656652</v>
      </c>
      <c r="K101" s="17" t="n">
        <v>0.7178894</v>
      </c>
      <c r="L101" s="12" t="n">
        <v>-1.688119</v>
      </c>
      <c r="M101" s="17" t="n">
        <v>0.59674402</v>
      </c>
      <c r="N101" s="12" t="n">
        <v>-1.617017</v>
      </c>
      <c r="O101" s="17" t="n">
        <v>0.34344121</v>
      </c>
      <c r="P101" s="12" t="n">
        <v>-1.786385</v>
      </c>
      <c r="Q101" s="17" t="n">
        <v>0.63798706</v>
      </c>
      <c r="R101" s="12" t="n">
        <v>-1.761985</v>
      </c>
      <c r="S101" s="15" t="n">
        <v>0.04543742</v>
      </c>
      <c r="T101" s="16" t="n">
        <v>-2.401245</v>
      </c>
      <c r="U101" s="17" t="n">
        <v>0.40069561</v>
      </c>
      <c r="V101" s="12" t="n">
        <v>-1.86235</v>
      </c>
      <c r="W101" s="17" t="n">
        <v>0.26603561</v>
      </c>
      <c r="X101" s="12" t="n">
        <v>-2.111811</v>
      </c>
      <c r="Y101" s="17" t="n">
        <v>0.69621335</v>
      </c>
      <c r="Z101" s="12" t="n">
        <v>-1.758329</v>
      </c>
      <c r="AA101" s="17" t="n">
        <v>0.157334708</v>
      </c>
      <c r="AB101" s="12" t="n">
        <v>-1.990046</v>
      </c>
    </row>
    <row r="102" s="10" customFormat="true" ht="11.25" hidden="false" customHeight="false" outlineLevel="0" collapsed="false">
      <c r="A102" s="10" t="s">
        <v>303</v>
      </c>
      <c r="B102" s="10" t="s">
        <v>304</v>
      </c>
      <c r="C102" s="11" t="s">
        <v>305</v>
      </c>
      <c r="D102" s="12" t="n">
        <f aca="false">MAX(ABS(F102),ABS(H102),ABS(J102),ABS(L102),ABS(N102),ABS(P102),ABS(R102),ABS(T102),ABS(V102),ABS(X102),ABS(Z102),ABS(AB102))</f>
        <v>3.488281</v>
      </c>
      <c r="E102" s="17" t="n">
        <v>0.9217798</v>
      </c>
      <c r="F102" s="12" t="n">
        <v>2.173565</v>
      </c>
      <c r="G102" s="17" t="n">
        <v>0.33074386</v>
      </c>
      <c r="H102" s="12" t="n">
        <v>2.461228</v>
      </c>
      <c r="I102" s="17" t="n">
        <v>0.9999482</v>
      </c>
      <c r="J102" s="12" t="n">
        <v>1.70563</v>
      </c>
      <c r="K102" s="17" t="n">
        <v>0.14890288</v>
      </c>
      <c r="L102" s="12" t="n">
        <v>2.558544</v>
      </c>
      <c r="M102" s="17" t="n">
        <v>0.64978464</v>
      </c>
      <c r="N102" s="12" t="n">
        <v>1.564788</v>
      </c>
      <c r="O102" s="13" t="n">
        <v>0.05179231</v>
      </c>
      <c r="P102" s="14" t="n">
        <v>2.906865</v>
      </c>
      <c r="Q102" s="17" t="n">
        <v>0.64068339</v>
      </c>
      <c r="R102" s="12" t="n">
        <v>1.879825</v>
      </c>
      <c r="S102" s="13" t="n">
        <v>0.03060455</v>
      </c>
      <c r="T102" s="14" t="n">
        <v>2.794699</v>
      </c>
      <c r="U102" s="17" t="n">
        <v>0.64596517</v>
      </c>
      <c r="V102" s="12" t="n">
        <v>1.658517</v>
      </c>
      <c r="W102" s="13" t="n">
        <v>0.03311311</v>
      </c>
      <c r="X102" s="14" t="n">
        <v>3.488281</v>
      </c>
      <c r="Y102" s="17" t="n">
        <v>0.76062497</v>
      </c>
      <c r="Z102" s="12" t="n">
        <v>1.704654</v>
      </c>
      <c r="AA102" s="13" t="n">
        <v>0.009098649</v>
      </c>
      <c r="AB102" s="14" t="n">
        <v>3.082489</v>
      </c>
    </row>
    <row r="103" s="10" customFormat="true" ht="11.25" hidden="false" customHeight="false" outlineLevel="0" collapsed="false">
      <c r="A103" s="10" t="s">
        <v>306</v>
      </c>
      <c r="B103" s="10" t="s">
        <v>307</v>
      </c>
      <c r="C103" s="11" t="s">
        <v>308</v>
      </c>
      <c r="D103" s="12" t="n">
        <f aca="false">MAX(ABS(F103),ABS(H103),ABS(J103),ABS(L103),ABS(N103),ABS(P103),ABS(R103),ABS(T103),ABS(V103),ABS(X103),ABS(Z103),ABS(AB103))</f>
        <v>2.281721</v>
      </c>
      <c r="E103" s="17" t="n">
        <v>0.9995543</v>
      </c>
      <c r="F103" s="12" t="n">
        <v>-1.628306</v>
      </c>
      <c r="G103" s="17" t="n">
        <v>0.58811646</v>
      </c>
      <c r="H103" s="12" t="n">
        <v>-1.913006</v>
      </c>
      <c r="I103" s="17" t="n">
        <v>0.9999482</v>
      </c>
      <c r="J103" s="12" t="n">
        <v>-1.893904</v>
      </c>
      <c r="K103" s="17" t="n">
        <v>0.80559062</v>
      </c>
      <c r="L103" s="12" t="n">
        <v>-1.658967</v>
      </c>
      <c r="M103" s="17" t="n">
        <v>0.47751773</v>
      </c>
      <c r="N103" s="12" t="n">
        <v>-2.240936</v>
      </c>
      <c r="O103" s="17" t="n">
        <v>0.30021602</v>
      </c>
      <c r="P103" s="12" t="n">
        <v>-2.06911</v>
      </c>
      <c r="Q103" s="17" t="n">
        <v>0.6412381</v>
      </c>
      <c r="R103" s="12" t="n">
        <v>-1.88783</v>
      </c>
      <c r="S103" s="15" t="n">
        <v>0.09784983</v>
      </c>
      <c r="T103" s="16" t="n">
        <v>-2.281721</v>
      </c>
      <c r="U103" s="17" t="n">
        <v>0.54610227</v>
      </c>
      <c r="V103" s="12" t="n">
        <v>-1.844932</v>
      </c>
      <c r="W103" s="17" t="n">
        <v>0.40443959</v>
      </c>
      <c r="X103" s="12" t="n">
        <v>-2.089933</v>
      </c>
      <c r="Y103" s="17" t="n">
        <v>0.52207754</v>
      </c>
      <c r="Z103" s="12" t="n">
        <v>-2.136155</v>
      </c>
      <c r="AA103" s="17" t="n">
        <v>0.20199</v>
      </c>
      <c r="AB103" s="12" t="n">
        <v>-2.092015</v>
      </c>
    </row>
    <row r="104" s="10" customFormat="true" ht="11.25" hidden="false" customHeight="false" outlineLevel="0" collapsed="false">
      <c r="A104" s="10" t="s">
        <v>309</v>
      </c>
      <c r="B104" s="10" t="s">
        <v>310</v>
      </c>
      <c r="C104" s="11" t="s">
        <v>311</v>
      </c>
      <c r="D104" s="12" t="n">
        <f aca="false">MAX(ABS(F104),ABS(H104),ABS(J104),ABS(L104),ABS(N104),ABS(P104),ABS(R104),ABS(T104),ABS(V104),ABS(X104),ABS(Z104),ABS(AB104))</f>
        <v>3.773614</v>
      </c>
      <c r="E104" s="17" t="n">
        <v>0.9995543</v>
      </c>
      <c r="F104" s="12" t="n">
        <v>-1.315124</v>
      </c>
      <c r="G104" s="17" t="n">
        <v>0.62315279</v>
      </c>
      <c r="H104" s="12" t="n">
        <v>-1.843387</v>
      </c>
      <c r="I104" s="17" t="n">
        <v>0.9999482</v>
      </c>
      <c r="J104" s="12" t="n">
        <v>-1.628307</v>
      </c>
      <c r="K104" s="17" t="n">
        <v>0.93086948</v>
      </c>
      <c r="L104" s="12" t="n">
        <v>-1.477546</v>
      </c>
      <c r="M104" s="17" t="n">
        <v>0.70811007</v>
      </c>
      <c r="N104" s="12" t="n">
        <v>-1.454761</v>
      </c>
      <c r="O104" s="17" t="n">
        <v>0.44286399</v>
      </c>
      <c r="P104" s="12" t="n">
        <v>-1.680679</v>
      </c>
      <c r="Q104" s="17" t="n">
        <v>0.6442206</v>
      </c>
      <c r="R104" s="12" t="n">
        <v>-1.947507</v>
      </c>
      <c r="S104" s="15" t="n">
        <v>0.02828992</v>
      </c>
      <c r="T104" s="16" t="n">
        <v>-2.82601</v>
      </c>
      <c r="U104" s="17" t="n">
        <v>0.55146476</v>
      </c>
      <c r="V104" s="12" t="n">
        <v>-1.899976</v>
      </c>
      <c r="W104" s="15" t="n">
        <v>0.01374082</v>
      </c>
      <c r="X104" s="16" t="n">
        <v>-3.773614</v>
      </c>
      <c r="Y104" s="17" t="n">
        <v>0.4470712</v>
      </c>
      <c r="Z104" s="12" t="n">
        <v>-2.394492</v>
      </c>
      <c r="AA104" s="15" t="n">
        <v>0.034528205</v>
      </c>
      <c r="AB104" s="16" t="n">
        <v>-2.825731</v>
      </c>
    </row>
    <row r="105" s="10" customFormat="true" ht="11.25" hidden="false" customHeight="false" outlineLevel="0" collapsed="false">
      <c r="A105" s="10" t="s">
        <v>312</v>
      </c>
      <c r="B105" s="10" t="s">
        <v>313</v>
      </c>
      <c r="C105" s="11" t="s">
        <v>314</v>
      </c>
      <c r="D105" s="12" t="n">
        <f aca="false">MAX(ABS(F105),ABS(H105),ABS(J105),ABS(L105),ABS(N105),ABS(P105),ABS(R105),ABS(T105),ABS(V105),ABS(X105),ABS(Z105),ABS(AB105))</f>
        <v>2.88337</v>
      </c>
      <c r="E105" s="17" t="n">
        <v>0.9995543</v>
      </c>
      <c r="F105" s="12" t="n">
        <v>-1.228761</v>
      </c>
      <c r="G105" s="17" t="n">
        <v>0.49117787</v>
      </c>
      <c r="H105" s="12" t="n">
        <v>-1.821252</v>
      </c>
      <c r="I105" s="17" t="n">
        <v>0.9999482</v>
      </c>
      <c r="J105" s="12" t="n">
        <v>-1.383623</v>
      </c>
      <c r="K105" s="17" t="n">
        <v>0.54982951</v>
      </c>
      <c r="L105" s="12" t="n">
        <v>-1.66533</v>
      </c>
      <c r="M105" s="17" t="n">
        <v>0.57279419</v>
      </c>
      <c r="N105" s="12" t="n">
        <v>-1.579465</v>
      </c>
      <c r="O105" s="17" t="n">
        <v>0.35791633</v>
      </c>
      <c r="P105" s="12" t="n">
        <v>-1.600734</v>
      </c>
      <c r="Q105" s="17" t="n">
        <v>0.65406286</v>
      </c>
      <c r="R105" s="12" t="n">
        <v>-1.586922</v>
      </c>
      <c r="S105" s="15" t="n">
        <v>0</v>
      </c>
      <c r="T105" s="16" t="n">
        <v>-2.416234</v>
      </c>
      <c r="U105" s="17" t="n">
        <v>0.23144687</v>
      </c>
      <c r="V105" s="12" t="n">
        <v>-1.925048</v>
      </c>
      <c r="W105" s="15" t="n">
        <v>0</v>
      </c>
      <c r="X105" s="16" t="n">
        <v>-2.71789</v>
      </c>
      <c r="Y105" s="17" t="n">
        <v>0.74654603</v>
      </c>
      <c r="Z105" s="12" t="n">
        <v>-1.579034</v>
      </c>
      <c r="AA105" s="15" t="n">
        <v>0</v>
      </c>
      <c r="AB105" s="16" t="n">
        <v>-2.88337</v>
      </c>
    </row>
    <row r="106" s="10" customFormat="true" ht="11.25" hidden="false" customHeight="false" outlineLevel="0" collapsed="false">
      <c r="A106" s="10" t="s">
        <v>315</v>
      </c>
      <c r="B106" s="10" t="s">
        <v>316</v>
      </c>
      <c r="C106" s="11" t="s">
        <v>317</v>
      </c>
      <c r="D106" s="12" t="n">
        <f aca="false">MAX(ABS(F106),ABS(H106),ABS(J106),ABS(L106),ABS(N106),ABS(P106),ABS(R106),ABS(T106),ABS(V106),ABS(X106),ABS(Z106),ABS(AB106))</f>
        <v>3.070628</v>
      </c>
      <c r="E106" s="17" t="n">
        <v>0.9995543</v>
      </c>
      <c r="F106" s="12" t="n">
        <v>1.924316</v>
      </c>
      <c r="G106" s="17" t="n">
        <v>0.28651064</v>
      </c>
      <c r="H106" s="12" t="n">
        <v>2.353826</v>
      </c>
      <c r="I106" s="17" t="n">
        <v>0.9999482</v>
      </c>
      <c r="J106" s="12" t="n">
        <v>1.080121</v>
      </c>
      <c r="K106" s="13" t="n">
        <v>0.08300959</v>
      </c>
      <c r="L106" s="14" t="n">
        <v>2.672296</v>
      </c>
      <c r="M106" s="17" t="n">
        <v>0.51849015</v>
      </c>
      <c r="N106" s="12" t="n">
        <v>1.91634</v>
      </c>
      <c r="O106" s="13" t="n">
        <v>0.04208125</v>
      </c>
      <c r="P106" s="14" t="n">
        <v>3.070628</v>
      </c>
      <c r="Q106" s="17" t="n">
        <v>0.65901788</v>
      </c>
      <c r="R106" s="12" t="n">
        <v>1.735572</v>
      </c>
      <c r="S106" s="13" t="n">
        <v>0</v>
      </c>
      <c r="T106" s="14" t="n">
        <v>2.92183</v>
      </c>
      <c r="U106" s="17" t="n">
        <v>0.99913582</v>
      </c>
      <c r="V106" s="12" t="n">
        <v>1.010842</v>
      </c>
      <c r="W106" s="13" t="n">
        <v>0.05610833</v>
      </c>
      <c r="X106" s="14" t="n">
        <v>2.580357</v>
      </c>
      <c r="Y106" s="17" t="n">
        <v>0.86234032</v>
      </c>
      <c r="Z106" s="12" t="n">
        <v>1.486123</v>
      </c>
      <c r="AA106" s="13" t="n">
        <v>0.015302273</v>
      </c>
      <c r="AB106" s="14" t="n">
        <v>2.81299</v>
      </c>
    </row>
    <row r="107" s="10" customFormat="true" ht="11.25" hidden="false" customHeight="false" outlineLevel="0" collapsed="false">
      <c r="A107" s="10" t="s">
        <v>318</v>
      </c>
      <c r="B107" s="10" t="s">
        <v>319</v>
      </c>
      <c r="C107" s="11" t="s">
        <v>320</v>
      </c>
      <c r="D107" s="12" t="n">
        <f aca="false">MAX(ABS(F107),ABS(H107),ABS(J107),ABS(L107),ABS(N107),ABS(P107),ABS(R107),ABS(T107),ABS(V107),ABS(X107),ABS(Z107),ABS(AB107))</f>
        <v>3.362521</v>
      </c>
      <c r="E107" s="17" t="n">
        <v>0.9995543</v>
      </c>
      <c r="F107" s="12" t="n">
        <v>-1.661751</v>
      </c>
      <c r="G107" s="17" t="n">
        <v>0.64235094</v>
      </c>
      <c r="H107" s="12" t="n">
        <v>-1.981733</v>
      </c>
      <c r="I107" s="17" t="n">
        <v>0.9999482</v>
      </c>
      <c r="J107" s="12" t="n">
        <v>-1.54293</v>
      </c>
      <c r="K107" s="17" t="n">
        <v>0.78033373</v>
      </c>
      <c r="L107" s="12" t="n">
        <v>-1.909389</v>
      </c>
      <c r="M107" s="17" t="n">
        <v>0.69800118</v>
      </c>
      <c r="N107" s="12" t="n">
        <v>-1.573279</v>
      </c>
      <c r="O107" s="17" t="n">
        <v>0.34702297</v>
      </c>
      <c r="P107" s="12" t="n">
        <v>-2.245637</v>
      </c>
      <c r="Q107" s="17" t="n">
        <v>0.65901788</v>
      </c>
      <c r="R107" s="12" t="n">
        <v>-2.161922</v>
      </c>
      <c r="S107" s="15" t="n">
        <v>0.03060455</v>
      </c>
      <c r="T107" s="16" t="n">
        <v>-3.362521</v>
      </c>
      <c r="U107" s="17" t="n">
        <v>0.25136533</v>
      </c>
      <c r="V107" s="12" t="n">
        <v>-2.786873</v>
      </c>
      <c r="W107" s="17" t="n">
        <v>0.15066853</v>
      </c>
      <c r="X107" s="12" t="n">
        <v>-3.181135</v>
      </c>
      <c r="Y107" s="17" t="n">
        <v>0.7506908</v>
      </c>
      <c r="Z107" s="12" t="n">
        <v>-1.949439</v>
      </c>
      <c r="AA107" s="15" t="n">
        <v>0.080634731</v>
      </c>
      <c r="AB107" s="16" t="n">
        <v>-3.038536</v>
      </c>
    </row>
    <row r="108" s="10" customFormat="true" ht="11.25" hidden="false" customHeight="false" outlineLevel="0" collapsed="false">
      <c r="A108" s="10" t="s">
        <v>321</v>
      </c>
      <c r="B108" s="10" t="s">
        <v>322</v>
      </c>
      <c r="C108" s="11" t="s">
        <v>323</v>
      </c>
      <c r="D108" s="12" t="n">
        <f aca="false">MAX(ABS(F108),ABS(H108),ABS(J108),ABS(L108),ABS(N108),ABS(P108),ABS(R108),ABS(T108),ABS(V108),ABS(X108),ABS(Z108),ABS(AB108))</f>
        <v>2.025986</v>
      </c>
      <c r="E108" s="17" t="n">
        <v>0.9995543</v>
      </c>
      <c r="F108" s="12" t="n">
        <v>-1.235093</v>
      </c>
      <c r="G108" s="17" t="n">
        <v>0.74756103</v>
      </c>
      <c r="H108" s="12" t="n">
        <v>-1.352095</v>
      </c>
      <c r="I108" s="17" t="n">
        <v>0.9999482</v>
      </c>
      <c r="J108" s="12" t="n">
        <v>-1.376732</v>
      </c>
      <c r="K108" s="17" t="n">
        <v>0.99978591</v>
      </c>
      <c r="L108" s="12" t="n">
        <v>-1.194409</v>
      </c>
      <c r="M108" s="17" t="n">
        <v>0.94281047</v>
      </c>
      <c r="N108" s="12" t="n">
        <v>-1.069278</v>
      </c>
      <c r="O108" s="17" t="n">
        <v>0.84365603</v>
      </c>
      <c r="P108" s="12" t="n">
        <v>-1.105497</v>
      </c>
      <c r="Q108" s="17" t="n">
        <v>0.65901788</v>
      </c>
      <c r="R108" s="12" t="n">
        <v>-1.603468</v>
      </c>
      <c r="S108" s="15" t="n">
        <v>0.07855167</v>
      </c>
      <c r="T108" s="16" t="n">
        <v>-1.935618</v>
      </c>
      <c r="U108" s="17" t="n">
        <v>0.87833392</v>
      </c>
      <c r="V108" s="12" t="n">
        <v>-1.27313</v>
      </c>
      <c r="W108" s="17" t="n">
        <v>0.15922635</v>
      </c>
      <c r="X108" s="12" t="n">
        <v>-2.025986</v>
      </c>
      <c r="Y108" s="17" t="n">
        <v>0.78785939</v>
      </c>
      <c r="Z108" s="12" t="n">
        <v>-1.478072</v>
      </c>
      <c r="AA108" s="17" t="n">
        <v>0.107475117</v>
      </c>
      <c r="AB108" s="12" t="n">
        <v>-1.912913</v>
      </c>
    </row>
    <row r="109" s="10" customFormat="true" ht="11.25" hidden="false" customHeight="false" outlineLevel="0" collapsed="false">
      <c r="A109" s="10" t="s">
        <v>324</v>
      </c>
      <c r="B109" s="10" t="s">
        <v>325</v>
      </c>
      <c r="C109" s="11" t="s">
        <v>326</v>
      </c>
      <c r="D109" s="12" t="n">
        <f aca="false">MAX(ABS(F109),ABS(H109),ABS(J109),ABS(L109),ABS(N109),ABS(P109),ABS(R109),ABS(T109),ABS(V109),ABS(X109),ABS(Z109),ABS(AB109))</f>
        <v>2.546328</v>
      </c>
      <c r="E109" s="17" t="n">
        <v>0.768131</v>
      </c>
      <c r="F109" s="12" t="n">
        <v>-2.391181</v>
      </c>
      <c r="G109" s="17" t="n">
        <v>0.49117787</v>
      </c>
      <c r="H109" s="12" t="n">
        <v>-2.280965</v>
      </c>
      <c r="I109" s="17" t="n">
        <v>0.9999482</v>
      </c>
      <c r="J109" s="12" t="n">
        <v>-2.061157</v>
      </c>
      <c r="K109" s="17" t="n">
        <v>0.65770779</v>
      </c>
      <c r="L109" s="12" t="n">
        <v>-1.929005</v>
      </c>
      <c r="M109" s="17" t="n">
        <v>0.51255721</v>
      </c>
      <c r="N109" s="12" t="n">
        <v>-2.231979</v>
      </c>
      <c r="O109" s="17" t="n">
        <v>0.30021602</v>
      </c>
      <c r="P109" s="12" t="n">
        <v>-2.14265</v>
      </c>
      <c r="Q109" s="17" t="n">
        <v>0.6790221</v>
      </c>
      <c r="R109" s="12" t="n">
        <v>-1.905411</v>
      </c>
      <c r="S109" s="17" t="n">
        <v>0.13908545</v>
      </c>
      <c r="T109" s="12" t="n">
        <v>-2.188889</v>
      </c>
      <c r="U109" s="17" t="n">
        <v>0.2647809</v>
      </c>
      <c r="V109" s="12" t="n">
        <v>-2.464759</v>
      </c>
      <c r="W109" s="17" t="n">
        <v>0.82136218</v>
      </c>
      <c r="X109" s="12" t="n">
        <v>-1.719698</v>
      </c>
      <c r="Y109" s="17" t="n">
        <v>0.69316136</v>
      </c>
      <c r="Z109" s="12" t="n">
        <v>-2.04219</v>
      </c>
      <c r="AA109" s="15" t="n">
        <v>0.083664497</v>
      </c>
      <c r="AB109" s="16" t="n">
        <v>-2.546328</v>
      </c>
    </row>
    <row r="110" s="10" customFormat="true" ht="22.5" hidden="false" customHeight="false" outlineLevel="0" collapsed="false">
      <c r="A110" s="10" t="s">
        <v>327</v>
      </c>
      <c r="B110" s="10" t="s">
        <v>328</v>
      </c>
      <c r="C110" s="11" t="s">
        <v>329</v>
      </c>
      <c r="D110" s="12" t="n">
        <f aca="false">MAX(ABS(F110),ABS(H110),ABS(J110),ABS(L110),ABS(N110),ABS(P110),ABS(R110),ABS(T110),ABS(V110),ABS(X110),ABS(Z110),ABS(AB110))</f>
        <v>2.076804</v>
      </c>
      <c r="E110" s="17" t="n">
        <v>0.9995543</v>
      </c>
      <c r="F110" s="12" t="n">
        <v>1.073767</v>
      </c>
      <c r="G110" s="17" t="n">
        <v>0.97598448</v>
      </c>
      <c r="H110" s="12" t="n">
        <v>1.047292</v>
      </c>
      <c r="I110" s="17" t="n">
        <v>0.9999482</v>
      </c>
      <c r="J110" s="12" t="n">
        <v>-1.012004</v>
      </c>
      <c r="K110" s="17" t="n">
        <v>0.68445967</v>
      </c>
      <c r="L110" s="12" t="n">
        <v>1.461872</v>
      </c>
      <c r="M110" s="17" t="n">
        <v>0.74452222</v>
      </c>
      <c r="N110" s="12" t="n">
        <v>1.215014</v>
      </c>
      <c r="O110" s="17" t="n">
        <v>0.70391498</v>
      </c>
      <c r="P110" s="12" t="n">
        <v>1.15809</v>
      </c>
      <c r="Q110" s="17" t="n">
        <v>0.68265139</v>
      </c>
      <c r="R110" s="12" t="n">
        <v>1.465797</v>
      </c>
      <c r="S110" s="13" t="n">
        <v>0.09784983</v>
      </c>
      <c r="T110" s="14" t="n">
        <v>1.662488</v>
      </c>
      <c r="U110" s="17" t="n">
        <v>0.99913582</v>
      </c>
      <c r="V110" s="12" t="n">
        <v>-1.020961</v>
      </c>
      <c r="W110" s="13" t="n">
        <v>0.01374082</v>
      </c>
      <c r="X110" s="14" t="n">
        <v>2.076804</v>
      </c>
      <c r="Y110" s="17" t="n">
        <v>0.38765758</v>
      </c>
      <c r="Z110" s="12" t="n">
        <v>1.742491</v>
      </c>
      <c r="AA110" s="13" t="n">
        <v>0.049669672</v>
      </c>
      <c r="AB110" s="14" t="n">
        <v>1.834557</v>
      </c>
    </row>
    <row r="111" s="10" customFormat="true" ht="11.25" hidden="false" customHeight="false" outlineLevel="0" collapsed="false">
      <c r="A111" s="10" t="s">
        <v>330</v>
      </c>
      <c r="B111" s="10" t="s">
        <v>331</v>
      </c>
      <c r="C111" s="11" t="s">
        <v>332</v>
      </c>
      <c r="D111" s="12" t="n">
        <f aca="false">MAX(ABS(F111),ABS(H111),ABS(J111),ABS(L111),ABS(N111),ABS(P111),ABS(R111),ABS(T111),ABS(V111),ABS(X111),ABS(Z111),ABS(AB111))</f>
        <v>3.444724</v>
      </c>
      <c r="E111" s="17" t="n">
        <v>0.9995543</v>
      </c>
      <c r="F111" s="12" t="n">
        <v>-1.821504</v>
      </c>
      <c r="G111" s="17" t="n">
        <v>0.2984732</v>
      </c>
      <c r="H111" s="12" t="n">
        <v>-3.062017</v>
      </c>
      <c r="I111" s="17" t="n">
        <v>0.9999482</v>
      </c>
      <c r="J111" s="12" t="n">
        <v>-2.174862</v>
      </c>
      <c r="K111" s="17" t="n">
        <v>0.24441712</v>
      </c>
      <c r="L111" s="12" t="n">
        <v>-2.766417</v>
      </c>
      <c r="M111" s="17" t="n">
        <v>0.37324239</v>
      </c>
      <c r="N111" s="12" t="n">
        <v>-2.833541</v>
      </c>
      <c r="O111" s="15" t="n">
        <v>0.06120909</v>
      </c>
      <c r="P111" s="16" t="n">
        <v>-3.444724</v>
      </c>
      <c r="Q111" s="17" t="n">
        <v>0.6843377</v>
      </c>
      <c r="R111" s="12" t="n">
        <v>-2.005832</v>
      </c>
      <c r="S111" s="15" t="n">
        <v>0.03060455</v>
      </c>
      <c r="T111" s="16" t="n">
        <v>-3.106756</v>
      </c>
      <c r="U111" s="17" t="n">
        <v>0.87562072</v>
      </c>
      <c r="V111" s="12" t="n">
        <v>-1.445764</v>
      </c>
      <c r="W111" s="17" t="n">
        <v>0.42547296</v>
      </c>
      <c r="X111" s="12" t="n">
        <v>-2.335193</v>
      </c>
      <c r="Y111" s="17" t="n">
        <v>0.52828154</v>
      </c>
      <c r="Z111" s="12" t="n">
        <v>-2.394164</v>
      </c>
      <c r="AA111" s="17" t="n">
        <v>0.210514987</v>
      </c>
      <c r="AB111" s="12" t="n">
        <v>-2.299799</v>
      </c>
    </row>
    <row r="112" s="10" customFormat="true" ht="11.25" hidden="false" customHeight="false" outlineLevel="0" collapsed="false">
      <c r="A112" s="10" t="s">
        <v>333</v>
      </c>
      <c r="B112" s="10" t="s">
        <v>334</v>
      </c>
      <c r="C112" s="11" t="s">
        <v>335</v>
      </c>
      <c r="D112" s="12" t="n">
        <f aca="false">MAX(ABS(F112),ABS(H112),ABS(J112),ABS(L112),ABS(N112),ABS(P112),ABS(R112),ABS(T112),ABS(V112),ABS(X112),ABS(Z112),ABS(AB112))</f>
        <v>2.654377</v>
      </c>
      <c r="E112" s="17" t="n">
        <v>0.9995543</v>
      </c>
      <c r="F112" s="12" t="n">
        <v>-1.975806</v>
      </c>
      <c r="G112" s="17" t="n">
        <v>0.58811646</v>
      </c>
      <c r="H112" s="12" t="n">
        <v>-2.080345</v>
      </c>
      <c r="I112" s="17" t="n">
        <v>0.9999482</v>
      </c>
      <c r="J112" s="12" t="n">
        <v>-1.907277</v>
      </c>
      <c r="K112" s="17" t="n">
        <v>0.78246475</v>
      </c>
      <c r="L112" s="12" t="n">
        <v>-1.796592</v>
      </c>
      <c r="M112" s="17" t="n">
        <v>0.43735726</v>
      </c>
      <c r="N112" s="12" t="n">
        <v>-2.533603</v>
      </c>
      <c r="O112" s="17" t="n">
        <v>0.4645476</v>
      </c>
      <c r="P112" s="12" t="n">
        <v>-1.705475</v>
      </c>
      <c r="Q112" s="17" t="n">
        <v>0.6843377</v>
      </c>
      <c r="R112" s="12" t="n">
        <v>-1.978396</v>
      </c>
      <c r="S112" s="15" t="n">
        <v>0.08002336</v>
      </c>
      <c r="T112" s="16" t="n">
        <v>-2.654377</v>
      </c>
      <c r="U112" s="17" t="n">
        <v>0.33190845</v>
      </c>
      <c r="V112" s="12" t="n">
        <v>-2.42411</v>
      </c>
      <c r="W112" s="17" t="n">
        <v>0.6249344</v>
      </c>
      <c r="X112" s="12" t="n">
        <v>-2.019543</v>
      </c>
      <c r="Y112" s="17" t="n">
        <v>0.43884732</v>
      </c>
      <c r="Z112" s="12" t="n">
        <v>-2.601091</v>
      </c>
      <c r="AA112" s="17" t="n">
        <v>0.320093443</v>
      </c>
      <c r="AB112" s="12" t="n">
        <v>-2.038174</v>
      </c>
    </row>
    <row r="113" s="10" customFormat="true" ht="11.25" hidden="false" customHeight="false" outlineLevel="0" collapsed="false">
      <c r="A113" s="10" t="s">
        <v>336</v>
      </c>
      <c r="B113" s="10" t="s">
        <v>337</v>
      </c>
      <c r="C113" s="11" t="s">
        <v>338</v>
      </c>
      <c r="D113" s="12" t="n">
        <f aca="false">MAX(ABS(F113),ABS(H113),ABS(J113),ABS(L113),ABS(N113),ABS(P113),ABS(R113),ABS(T113),ABS(V113),ABS(X113),ABS(Z113),ABS(AB113))</f>
        <v>2.272073</v>
      </c>
      <c r="E113" s="17" t="n">
        <v>0.9995543</v>
      </c>
      <c r="F113" s="12" t="n">
        <v>-1.691195</v>
      </c>
      <c r="G113" s="17" t="n">
        <v>0.61719167</v>
      </c>
      <c r="H113" s="12" t="n">
        <v>-1.699633</v>
      </c>
      <c r="I113" s="17" t="n">
        <v>0.9999482</v>
      </c>
      <c r="J113" s="12" t="n">
        <v>-1.618814</v>
      </c>
      <c r="K113" s="17" t="n">
        <v>0.36456732</v>
      </c>
      <c r="L113" s="12" t="n">
        <v>-2.028367</v>
      </c>
      <c r="M113" s="17" t="n">
        <v>0.3687119</v>
      </c>
      <c r="N113" s="12" t="n">
        <v>-2.149995</v>
      </c>
      <c r="O113" s="17" t="n">
        <v>0.37689096</v>
      </c>
      <c r="P113" s="12" t="n">
        <v>-1.664115</v>
      </c>
      <c r="Q113" s="17" t="n">
        <v>0.6843377</v>
      </c>
      <c r="R113" s="12" t="n">
        <v>-1.688736</v>
      </c>
      <c r="S113" s="15" t="n">
        <v>0.03986645</v>
      </c>
      <c r="T113" s="16" t="n">
        <v>-2.272073</v>
      </c>
      <c r="U113" s="17" t="n">
        <v>0.52215102</v>
      </c>
      <c r="V113" s="12" t="n">
        <v>-1.731538</v>
      </c>
      <c r="W113" s="17" t="n">
        <v>0.3473373</v>
      </c>
      <c r="X113" s="12" t="n">
        <v>-1.968098</v>
      </c>
      <c r="Y113" s="17" t="n">
        <v>0.74305631</v>
      </c>
      <c r="Z113" s="12" t="n">
        <v>-1.712555</v>
      </c>
      <c r="AA113" s="17" t="n">
        <v>0.470431984</v>
      </c>
      <c r="AB113" s="12" t="n">
        <v>-1.537135</v>
      </c>
    </row>
    <row r="114" s="10" customFormat="true" ht="11.25" hidden="false" customHeight="false" outlineLevel="0" collapsed="false">
      <c r="A114" s="10" t="s">
        <v>339</v>
      </c>
      <c r="B114" s="10" t="s">
        <v>340</v>
      </c>
      <c r="C114" s="11" t="s">
        <v>341</v>
      </c>
      <c r="D114" s="12" t="n">
        <f aca="false">MAX(ABS(F114),ABS(H114),ABS(J114),ABS(L114),ABS(N114),ABS(P114),ABS(R114),ABS(T114),ABS(V114),ABS(X114),ABS(Z114),ABS(AB114))</f>
        <v>2.411888</v>
      </c>
      <c r="E114" s="17" t="n">
        <v>0.9995543</v>
      </c>
      <c r="F114" s="12" t="n">
        <v>1.22643</v>
      </c>
      <c r="G114" s="17" t="n">
        <v>0.97914902</v>
      </c>
      <c r="H114" s="12" t="n">
        <v>1.063804</v>
      </c>
      <c r="I114" s="17" t="n">
        <v>0.9999482</v>
      </c>
      <c r="J114" s="12" t="n">
        <v>1.048068</v>
      </c>
      <c r="K114" s="17" t="n">
        <v>0.99978591</v>
      </c>
      <c r="L114" s="12" t="n">
        <v>-1.089338</v>
      </c>
      <c r="M114" s="17" t="n">
        <v>0.98838708</v>
      </c>
      <c r="N114" s="12" t="n">
        <v>1.024192</v>
      </c>
      <c r="O114" s="17" t="n">
        <v>0.77109533</v>
      </c>
      <c r="P114" s="12" t="n">
        <v>-1.212769</v>
      </c>
      <c r="Q114" s="17" t="n">
        <v>0.68747474</v>
      </c>
      <c r="R114" s="12" t="n">
        <v>-1.844369</v>
      </c>
      <c r="S114" s="15" t="n">
        <v>0.09653047</v>
      </c>
      <c r="T114" s="16" t="n">
        <v>-2.411888</v>
      </c>
      <c r="U114" s="17" t="n">
        <v>0.29992455</v>
      </c>
      <c r="V114" s="12" t="n">
        <v>-2.307009</v>
      </c>
      <c r="W114" s="17" t="n">
        <v>0.59758755</v>
      </c>
      <c r="X114" s="12" t="n">
        <v>-1.929925</v>
      </c>
      <c r="Y114" s="17" t="n">
        <v>0.69621335</v>
      </c>
      <c r="Z114" s="12" t="n">
        <v>-1.966751</v>
      </c>
      <c r="AA114" s="17" t="n">
        <v>0.235048423</v>
      </c>
      <c r="AB114" s="12" t="n">
        <v>-2.09443</v>
      </c>
    </row>
    <row r="115" s="10" customFormat="true" ht="11.25" hidden="false" customHeight="false" outlineLevel="0" collapsed="false">
      <c r="A115" s="10" t="s">
        <v>342</v>
      </c>
      <c r="B115" s="10" t="s">
        <v>343</v>
      </c>
      <c r="C115" s="11" t="s">
        <v>344</v>
      </c>
      <c r="D115" s="12" t="n">
        <f aca="false">MAX(ABS(F115),ABS(H115),ABS(J115),ABS(L115),ABS(N115),ABS(P115),ABS(R115),ABS(T115),ABS(V115),ABS(X115),ABS(Z115),ABS(AB115))</f>
        <v>5.810458</v>
      </c>
      <c r="E115" s="17" t="n">
        <v>0.1923714</v>
      </c>
      <c r="F115" s="12" t="n">
        <v>2.75259</v>
      </c>
      <c r="G115" s="13" t="n">
        <v>0</v>
      </c>
      <c r="H115" s="14" t="n">
        <v>4.445039</v>
      </c>
      <c r="I115" s="17" t="n">
        <v>0.9999482</v>
      </c>
      <c r="J115" s="12" t="n">
        <v>1.778206</v>
      </c>
      <c r="K115" s="13" t="n">
        <v>0</v>
      </c>
      <c r="L115" s="14" t="n">
        <v>4.505729</v>
      </c>
      <c r="M115" s="17" t="n">
        <v>0.29559512</v>
      </c>
      <c r="N115" s="12" t="n">
        <v>2.531964</v>
      </c>
      <c r="O115" s="13" t="n">
        <v>0</v>
      </c>
      <c r="P115" s="14" t="n">
        <v>4.998659</v>
      </c>
      <c r="Q115" s="17" t="n">
        <v>0.70184389</v>
      </c>
      <c r="R115" s="12" t="n">
        <v>1.782977</v>
      </c>
      <c r="S115" s="13" t="n">
        <v>0</v>
      </c>
      <c r="T115" s="14" t="n">
        <v>4.38515</v>
      </c>
      <c r="U115" s="17" t="n">
        <v>0.94794779</v>
      </c>
      <c r="V115" s="12" t="n">
        <v>1.279966</v>
      </c>
      <c r="W115" s="13" t="n">
        <v>0</v>
      </c>
      <c r="X115" s="14" t="n">
        <v>4.928415</v>
      </c>
      <c r="Y115" s="17" t="n">
        <v>0.26618837</v>
      </c>
      <c r="Z115" s="12" t="n">
        <v>2.620538</v>
      </c>
      <c r="AA115" s="13" t="n">
        <v>0</v>
      </c>
      <c r="AB115" s="14" t="n">
        <v>5.810458</v>
      </c>
    </row>
    <row r="116" s="10" customFormat="true" ht="33.75" hidden="false" customHeight="false" outlineLevel="0" collapsed="false">
      <c r="A116" s="10" t="s">
        <v>345</v>
      </c>
      <c r="B116" s="10" t="s">
        <v>346</v>
      </c>
      <c r="C116" s="11" t="s">
        <v>347</v>
      </c>
      <c r="D116" s="12" t="n">
        <f aca="false">MAX(ABS(F116),ABS(H116),ABS(J116),ABS(L116),ABS(N116),ABS(P116),ABS(R116),ABS(T116),ABS(V116),ABS(X116),ABS(Z116),ABS(AB116))</f>
        <v>2.053501</v>
      </c>
      <c r="E116" s="17" t="n">
        <v>0.9995543</v>
      </c>
      <c r="F116" s="12" t="n">
        <v>-1.238426</v>
      </c>
      <c r="G116" s="17" t="n">
        <v>0.4023378</v>
      </c>
      <c r="H116" s="12" t="n">
        <v>-2.014191</v>
      </c>
      <c r="I116" s="17" t="n">
        <v>0.9999482</v>
      </c>
      <c r="J116" s="12" t="n">
        <v>-1.380788</v>
      </c>
      <c r="K116" s="17" t="n">
        <v>0.55820598</v>
      </c>
      <c r="L116" s="12" t="n">
        <v>-1.733732</v>
      </c>
      <c r="M116" s="17" t="n">
        <v>0.65442532</v>
      </c>
      <c r="N116" s="12" t="n">
        <v>-1.416985</v>
      </c>
      <c r="O116" s="17" t="n">
        <v>0.35471415</v>
      </c>
      <c r="P116" s="12" t="n">
        <v>-1.660624</v>
      </c>
      <c r="Q116" s="17" t="n">
        <v>0.70184389</v>
      </c>
      <c r="R116" s="12" t="n">
        <v>-1.60074</v>
      </c>
      <c r="S116" s="15" t="n">
        <v>0.04752706</v>
      </c>
      <c r="T116" s="16" t="n">
        <v>-2.053501</v>
      </c>
      <c r="U116" s="17" t="n">
        <v>0.70753559</v>
      </c>
      <c r="V116" s="12" t="n">
        <v>-1.434988</v>
      </c>
      <c r="W116" s="17" t="n">
        <v>0.43901693</v>
      </c>
      <c r="X116" s="12" t="n">
        <v>-1.752808</v>
      </c>
      <c r="Y116" s="17" t="n">
        <v>0.94309263</v>
      </c>
      <c r="Z116" s="12" t="n">
        <v>-1.3152</v>
      </c>
      <c r="AA116" s="17" t="n">
        <v>0.190108235</v>
      </c>
      <c r="AB116" s="12" t="n">
        <v>-1.769709</v>
      </c>
    </row>
    <row r="117" s="10" customFormat="true" ht="33.75" hidden="false" customHeight="false" outlineLevel="0" collapsed="false">
      <c r="A117" s="10" t="s">
        <v>348</v>
      </c>
      <c r="C117" s="11" t="s">
        <v>349</v>
      </c>
      <c r="D117" s="12" t="n">
        <f aca="false">MAX(ABS(F117),ABS(H117),ABS(J117),ABS(L117),ABS(N117),ABS(P117),ABS(R117),ABS(T117),ABS(V117),ABS(X117),ABS(Z117),ABS(AB117))</f>
        <v>2.389228</v>
      </c>
      <c r="E117" s="17" t="n">
        <v>0.9995543</v>
      </c>
      <c r="F117" s="12" t="n">
        <v>-1.239411</v>
      </c>
      <c r="G117" s="17" t="n">
        <v>0.88704458</v>
      </c>
      <c r="H117" s="12" t="n">
        <v>-1.227946</v>
      </c>
      <c r="I117" s="17" t="n">
        <v>0.9999482</v>
      </c>
      <c r="J117" s="12" t="n">
        <v>-1.224109</v>
      </c>
      <c r="K117" s="17" t="n">
        <v>0.74851386</v>
      </c>
      <c r="L117" s="12" t="n">
        <v>-1.621087</v>
      </c>
      <c r="M117" s="17" t="n">
        <v>0.6870365</v>
      </c>
      <c r="N117" s="12" t="n">
        <v>-1.395217</v>
      </c>
      <c r="O117" s="17" t="n">
        <v>0.44555202</v>
      </c>
      <c r="P117" s="12" t="n">
        <v>-1.527369</v>
      </c>
      <c r="Q117" s="17" t="n">
        <v>0.71558454</v>
      </c>
      <c r="R117" s="12" t="n">
        <v>-1.658279</v>
      </c>
      <c r="S117" s="15" t="n">
        <v>0.02493704</v>
      </c>
      <c r="T117" s="16" t="n">
        <v>-2.389228</v>
      </c>
      <c r="U117" s="17" t="n">
        <v>0.35965093</v>
      </c>
      <c r="V117" s="12" t="n">
        <v>-1.903707</v>
      </c>
      <c r="W117" s="17" t="n">
        <v>0.28001729</v>
      </c>
      <c r="X117" s="12" t="n">
        <v>-2.010712</v>
      </c>
      <c r="Y117" s="17" t="n">
        <v>0.57624775</v>
      </c>
      <c r="Z117" s="12" t="n">
        <v>-1.879525</v>
      </c>
      <c r="AA117" s="15" t="n">
        <v>0.088786813</v>
      </c>
      <c r="AB117" s="16" t="n">
        <v>-2.113701</v>
      </c>
    </row>
    <row r="118" s="10" customFormat="true" ht="11.25" hidden="false" customHeight="false" outlineLevel="0" collapsed="false">
      <c r="A118" s="10" t="s">
        <v>350</v>
      </c>
      <c r="B118" s="10" t="s">
        <v>351</v>
      </c>
      <c r="C118" s="11" t="s">
        <v>352</v>
      </c>
      <c r="D118" s="12" t="n">
        <f aca="false">MAX(ABS(F118),ABS(H118),ABS(J118),ABS(L118),ABS(N118),ABS(P118),ABS(R118),ABS(T118),ABS(V118),ABS(X118),ABS(Z118),ABS(AB118))</f>
        <v>4.080594</v>
      </c>
      <c r="E118" s="17" t="n">
        <v>0.3815367</v>
      </c>
      <c r="F118" s="12" t="n">
        <v>2.775126</v>
      </c>
      <c r="G118" s="17" t="n">
        <v>0.15914364</v>
      </c>
      <c r="H118" s="12" t="n">
        <v>3.160231</v>
      </c>
      <c r="I118" s="17" t="n">
        <v>0.9999482</v>
      </c>
      <c r="J118" s="12" t="n">
        <v>2.19282</v>
      </c>
      <c r="K118" s="13" t="n">
        <v>0</v>
      </c>
      <c r="L118" s="14" t="n">
        <v>3.671322</v>
      </c>
      <c r="M118" s="17" t="n">
        <v>0.51849015</v>
      </c>
      <c r="N118" s="12" t="n">
        <v>2.109362</v>
      </c>
      <c r="O118" s="17" t="n">
        <v>0.18632201</v>
      </c>
      <c r="P118" s="12" t="n">
        <v>2.498979</v>
      </c>
      <c r="Q118" s="17" t="n">
        <v>0.71669044</v>
      </c>
      <c r="R118" s="12" t="n">
        <v>1.833659</v>
      </c>
      <c r="S118" s="13" t="n">
        <v>0.00885921</v>
      </c>
      <c r="T118" s="14" t="n">
        <v>2.953075</v>
      </c>
      <c r="U118" s="17" t="n">
        <v>0.62097987</v>
      </c>
      <c r="V118" s="12" t="n">
        <v>1.730312</v>
      </c>
      <c r="W118" s="13" t="n">
        <v>0</v>
      </c>
      <c r="X118" s="14" t="n">
        <v>4.080594</v>
      </c>
      <c r="Y118" s="17" t="n">
        <v>0.45993028</v>
      </c>
      <c r="Z118" s="12" t="n">
        <v>2.277505</v>
      </c>
      <c r="AA118" s="13" t="n">
        <v>0</v>
      </c>
      <c r="AB118" s="14" t="n">
        <v>3.387079</v>
      </c>
    </row>
    <row r="119" s="10" customFormat="true" ht="11.25" hidden="false" customHeight="false" outlineLevel="0" collapsed="false">
      <c r="A119" s="10" t="s">
        <v>353</v>
      </c>
      <c r="B119" s="10" t="s">
        <v>354</v>
      </c>
      <c r="C119" s="11" t="s">
        <v>355</v>
      </c>
      <c r="D119" s="12" t="n">
        <f aca="false">MAX(ABS(F119),ABS(H119),ABS(J119),ABS(L119),ABS(N119),ABS(P119),ABS(R119),ABS(T119),ABS(V119),ABS(X119),ABS(Z119),ABS(AB119))</f>
        <v>7.672114</v>
      </c>
      <c r="E119" s="17" t="n">
        <v>0.6592729</v>
      </c>
      <c r="F119" s="12" t="n">
        <v>-3.68095</v>
      </c>
      <c r="G119" s="15" t="n">
        <v>0.02404643</v>
      </c>
      <c r="H119" s="16" t="n">
        <v>-6.377536</v>
      </c>
      <c r="I119" s="17" t="n">
        <v>0.9999482</v>
      </c>
      <c r="J119" s="12" t="n">
        <v>-3.087754</v>
      </c>
      <c r="K119" s="15" t="n">
        <v>0.08632051</v>
      </c>
      <c r="L119" s="16" t="n">
        <v>-4.615455</v>
      </c>
      <c r="M119" s="17" t="n">
        <v>0.30604545</v>
      </c>
      <c r="N119" s="12" t="n">
        <v>-4.375829</v>
      </c>
      <c r="O119" s="15" t="n">
        <v>0</v>
      </c>
      <c r="P119" s="16" t="n">
        <v>-7.672114</v>
      </c>
      <c r="Q119" s="17" t="n">
        <v>0.71669044</v>
      </c>
      <c r="R119" s="12" t="n">
        <v>-2.337772</v>
      </c>
      <c r="S119" s="15" t="n">
        <v>0</v>
      </c>
      <c r="T119" s="16" t="n">
        <v>-7.162154</v>
      </c>
      <c r="U119" s="17" t="n">
        <v>0.53969478</v>
      </c>
      <c r="V119" s="12" t="n">
        <v>-2.505293</v>
      </c>
      <c r="W119" s="15" t="n">
        <v>0.03311311</v>
      </c>
      <c r="X119" s="16" t="n">
        <v>-5.815624</v>
      </c>
      <c r="Y119" s="17" t="n">
        <v>0.69621335</v>
      </c>
      <c r="Z119" s="12" t="n">
        <v>-2.596436</v>
      </c>
      <c r="AA119" s="15" t="n">
        <v>0</v>
      </c>
      <c r="AB119" s="16" t="n">
        <v>-6.721365</v>
      </c>
    </row>
    <row r="120" s="10" customFormat="true" ht="11.25" hidden="false" customHeight="false" outlineLevel="0" collapsed="false">
      <c r="A120" s="10" t="s">
        <v>356</v>
      </c>
      <c r="B120" s="10" t="s">
        <v>357</v>
      </c>
      <c r="C120" s="11" t="s">
        <v>358</v>
      </c>
      <c r="D120" s="12" t="n">
        <f aca="false">MAX(ABS(F120),ABS(H120),ABS(J120),ABS(L120),ABS(N120),ABS(P120),ABS(R120),ABS(T120),ABS(V120),ABS(X120),ABS(Z120),ABS(AB120))</f>
        <v>3.299554</v>
      </c>
      <c r="E120" s="17" t="n">
        <v>0.9995543</v>
      </c>
      <c r="F120" s="12" t="n">
        <v>-2.097506</v>
      </c>
      <c r="G120" s="17" t="n">
        <v>0.14242885</v>
      </c>
      <c r="H120" s="12" t="n">
        <v>-2.940898</v>
      </c>
      <c r="I120" s="17" t="n">
        <v>0.9999482</v>
      </c>
      <c r="J120" s="12" t="n">
        <v>-2.234772</v>
      </c>
      <c r="K120" s="15" t="n">
        <v>0.08632051</v>
      </c>
      <c r="L120" s="16" t="n">
        <v>-2.659156</v>
      </c>
      <c r="M120" s="17" t="n">
        <v>0.3687119</v>
      </c>
      <c r="N120" s="12" t="n">
        <v>-2.402338</v>
      </c>
      <c r="O120" s="15" t="n">
        <v>0.06120909</v>
      </c>
      <c r="P120" s="16" t="n">
        <v>-2.875529</v>
      </c>
      <c r="Q120" s="17" t="n">
        <v>0.71669044</v>
      </c>
      <c r="R120" s="12" t="n">
        <v>-1.778543</v>
      </c>
      <c r="S120" s="15" t="n">
        <v>0.00885921</v>
      </c>
      <c r="T120" s="16" t="n">
        <v>-3.299554</v>
      </c>
      <c r="U120" s="17" t="n">
        <v>0.39605882</v>
      </c>
      <c r="V120" s="12" t="n">
        <v>-2.037542</v>
      </c>
      <c r="W120" s="15" t="n">
        <v>0.05891375</v>
      </c>
      <c r="X120" s="16" t="n">
        <v>-3.145788</v>
      </c>
      <c r="Y120" s="17" t="n">
        <v>0.42774353</v>
      </c>
      <c r="Z120" s="12" t="n">
        <v>-2.40774</v>
      </c>
      <c r="AA120" s="15" t="n">
        <v>0.015302273</v>
      </c>
      <c r="AB120" s="16" t="n">
        <v>-2.700075</v>
      </c>
    </row>
    <row r="121" s="10" customFormat="true" ht="22.5" hidden="false" customHeight="false" outlineLevel="0" collapsed="false">
      <c r="A121" s="10" t="s">
        <v>359</v>
      </c>
      <c r="B121" s="10" t="s">
        <v>360</v>
      </c>
      <c r="C121" s="11" t="s">
        <v>361</v>
      </c>
      <c r="D121" s="12" t="n">
        <f aca="false">MAX(ABS(F121),ABS(H121),ABS(J121),ABS(L121),ABS(N121),ABS(P121),ABS(R121),ABS(T121),ABS(V121),ABS(X121),ABS(Z121),ABS(AB121))</f>
        <v>2.512507</v>
      </c>
      <c r="E121" s="17" t="n">
        <v>0.9995543</v>
      </c>
      <c r="F121" s="12" t="n">
        <v>1.542598</v>
      </c>
      <c r="G121" s="17" t="n">
        <v>0.51189247</v>
      </c>
      <c r="H121" s="12" t="n">
        <v>1.894235</v>
      </c>
      <c r="I121" s="17" t="n">
        <v>0.9999482</v>
      </c>
      <c r="J121" s="12" t="n">
        <v>1.055961</v>
      </c>
      <c r="K121" s="17" t="n">
        <v>0.46941338</v>
      </c>
      <c r="L121" s="12" t="n">
        <v>1.843316</v>
      </c>
      <c r="M121" s="17" t="n">
        <v>0.85057017</v>
      </c>
      <c r="N121" s="12" t="n">
        <v>1.185598</v>
      </c>
      <c r="O121" s="17" t="n">
        <v>0.31093783</v>
      </c>
      <c r="P121" s="12" t="n">
        <v>1.797674</v>
      </c>
      <c r="Q121" s="17" t="n">
        <v>0.71669044</v>
      </c>
      <c r="R121" s="12" t="n">
        <v>1.642493</v>
      </c>
      <c r="S121" s="13" t="n">
        <v>0.01432553</v>
      </c>
      <c r="T121" s="14" t="n">
        <v>2.452649</v>
      </c>
      <c r="U121" s="17" t="n">
        <v>0.87833392</v>
      </c>
      <c r="V121" s="12" t="n">
        <v>1.307879</v>
      </c>
      <c r="W121" s="13" t="n">
        <v>0.08138791</v>
      </c>
      <c r="X121" s="14" t="n">
        <v>2.512507</v>
      </c>
      <c r="Y121" s="17" t="n">
        <v>0.84688881</v>
      </c>
      <c r="Z121" s="12" t="n">
        <v>1.481676</v>
      </c>
      <c r="AA121" s="13" t="n">
        <v>0.064359559</v>
      </c>
      <c r="AB121" s="14" t="n">
        <v>2.240739</v>
      </c>
    </row>
    <row r="122" s="10" customFormat="true" ht="11.25" hidden="false" customHeight="false" outlineLevel="0" collapsed="false">
      <c r="A122" s="10" t="s">
        <v>362</v>
      </c>
      <c r="B122" s="10" t="s">
        <v>363</v>
      </c>
      <c r="C122" s="11" t="s">
        <v>364</v>
      </c>
      <c r="D122" s="12" t="n">
        <f aca="false">MAX(ABS(F122),ABS(H122),ABS(J122),ABS(L122),ABS(N122),ABS(P122),ABS(R122),ABS(T122),ABS(V122),ABS(X122),ABS(Z122),ABS(AB122))</f>
        <v>3.29343</v>
      </c>
      <c r="E122" s="17" t="n">
        <v>0.9995543</v>
      </c>
      <c r="F122" s="12" t="n">
        <v>-2.156178</v>
      </c>
      <c r="G122" s="17" t="n">
        <v>0.56155483</v>
      </c>
      <c r="H122" s="12" t="n">
        <v>-2.715562</v>
      </c>
      <c r="I122" s="17" t="n">
        <v>0.9999482</v>
      </c>
      <c r="J122" s="12" t="n">
        <v>-2.206727</v>
      </c>
      <c r="K122" s="17" t="n">
        <v>0.774295</v>
      </c>
      <c r="L122" s="12" t="n">
        <v>-2.171343</v>
      </c>
      <c r="M122" s="17" t="n">
        <v>0.60850978</v>
      </c>
      <c r="N122" s="12" t="n">
        <v>-2.133605</v>
      </c>
      <c r="O122" s="17" t="n">
        <v>0.91969703</v>
      </c>
      <c r="P122" s="12" t="n">
        <v>-1.116744</v>
      </c>
      <c r="Q122" s="17" t="n">
        <v>0.71669044</v>
      </c>
      <c r="R122" s="12" t="n">
        <v>-2.357706</v>
      </c>
      <c r="S122" s="15" t="n">
        <v>0.0861824</v>
      </c>
      <c r="T122" s="16" t="n">
        <v>-3.29343</v>
      </c>
      <c r="U122" s="17" t="n">
        <v>0.69703976</v>
      </c>
      <c r="V122" s="12" t="n">
        <v>-1.965079</v>
      </c>
      <c r="W122" s="17" t="n">
        <v>0.45540991</v>
      </c>
      <c r="X122" s="12" t="n">
        <v>-2.82501</v>
      </c>
      <c r="Y122" s="17" t="n">
        <v>0.7506908</v>
      </c>
      <c r="Z122" s="12" t="n">
        <v>-2.227552</v>
      </c>
      <c r="AA122" s="17" t="n">
        <v>0.276732477</v>
      </c>
      <c r="AB122" s="12" t="n">
        <v>-2.675957</v>
      </c>
    </row>
    <row r="123" s="10" customFormat="true" ht="22.5" hidden="false" customHeight="false" outlineLevel="0" collapsed="false">
      <c r="A123" s="10" t="s">
        <v>365</v>
      </c>
      <c r="B123" s="10" t="s">
        <v>366</v>
      </c>
      <c r="C123" s="11" t="s">
        <v>367</v>
      </c>
      <c r="D123" s="12" t="n">
        <f aca="false">MAX(ABS(F123),ABS(H123),ABS(J123),ABS(L123),ABS(N123),ABS(P123),ABS(R123),ABS(T123),ABS(V123),ABS(X123),ABS(Z123),ABS(AB123))</f>
        <v>2.650402</v>
      </c>
      <c r="E123" s="17" t="n">
        <v>0.9995543</v>
      </c>
      <c r="F123" s="12" t="n">
        <v>-1.796501</v>
      </c>
      <c r="G123" s="17" t="n">
        <v>0.55655202</v>
      </c>
      <c r="H123" s="12" t="n">
        <v>-1.911633</v>
      </c>
      <c r="I123" s="17" t="n">
        <v>0.9999482</v>
      </c>
      <c r="J123" s="12" t="n">
        <v>-1.526977</v>
      </c>
      <c r="K123" s="17" t="n">
        <v>0.46650071</v>
      </c>
      <c r="L123" s="12" t="n">
        <v>-1.976798</v>
      </c>
      <c r="M123" s="17" t="n">
        <v>0.55598258</v>
      </c>
      <c r="N123" s="12" t="n">
        <v>-1.873946</v>
      </c>
      <c r="O123" s="17" t="n">
        <v>0.24109432</v>
      </c>
      <c r="P123" s="12" t="n">
        <v>-2.140649</v>
      </c>
      <c r="Q123" s="17" t="n">
        <v>0.72432905</v>
      </c>
      <c r="R123" s="12" t="n">
        <v>-1.702855</v>
      </c>
      <c r="S123" s="15" t="n">
        <v>0.06765215</v>
      </c>
      <c r="T123" s="16" t="n">
        <v>-2.274718</v>
      </c>
      <c r="U123" s="17" t="n">
        <v>0.31684706</v>
      </c>
      <c r="V123" s="12" t="n">
        <v>-2.088543</v>
      </c>
      <c r="W123" s="15" t="n">
        <v>0.09711058</v>
      </c>
      <c r="X123" s="16" t="n">
        <v>-2.650402</v>
      </c>
      <c r="Y123" s="17" t="n">
        <v>0.59816781</v>
      </c>
      <c r="Z123" s="12" t="n">
        <v>-1.946405</v>
      </c>
      <c r="AA123" s="17" t="n">
        <v>0.120023043</v>
      </c>
      <c r="AB123" s="12" t="n">
        <v>-2.156717</v>
      </c>
    </row>
    <row r="124" s="10" customFormat="true" ht="22.5" hidden="false" customHeight="false" outlineLevel="0" collapsed="false">
      <c r="A124" s="10" t="s">
        <v>368</v>
      </c>
      <c r="B124" s="10" t="s">
        <v>369</v>
      </c>
      <c r="C124" s="11" t="s">
        <v>370</v>
      </c>
      <c r="D124" s="12" t="n">
        <f aca="false">MAX(ABS(F124),ABS(H124),ABS(J124),ABS(L124),ABS(N124),ABS(P124),ABS(R124),ABS(T124),ABS(V124),ABS(X124),ABS(Z124),ABS(AB124))</f>
        <v>1.926098</v>
      </c>
      <c r="E124" s="17" t="n">
        <v>0.9995543</v>
      </c>
      <c r="F124" s="12" t="n">
        <v>1.378943</v>
      </c>
      <c r="G124" s="17" t="n">
        <v>0.51257677</v>
      </c>
      <c r="H124" s="12" t="n">
        <v>1.701633</v>
      </c>
      <c r="I124" s="17" t="n">
        <v>0.9999482</v>
      </c>
      <c r="J124" s="12" t="n">
        <v>1.121593</v>
      </c>
      <c r="K124" s="17" t="n">
        <v>0.5857023</v>
      </c>
      <c r="L124" s="12" t="n">
        <v>1.582072</v>
      </c>
      <c r="M124" s="17" t="n">
        <v>0.63823229</v>
      </c>
      <c r="N124" s="12" t="n">
        <v>1.385933</v>
      </c>
      <c r="O124" s="17" t="n">
        <v>0.39511018</v>
      </c>
      <c r="P124" s="12" t="n">
        <v>1.487502</v>
      </c>
      <c r="Q124" s="17" t="n">
        <v>0.72432905</v>
      </c>
      <c r="R124" s="12" t="n">
        <v>1.496661</v>
      </c>
      <c r="S124" s="13" t="n">
        <v>0.06987075</v>
      </c>
      <c r="T124" s="14" t="n">
        <v>1.926098</v>
      </c>
      <c r="U124" s="17" t="n">
        <v>0.78565747</v>
      </c>
      <c r="V124" s="12" t="n">
        <v>1.307351</v>
      </c>
      <c r="W124" s="17" t="n">
        <v>0.16613896</v>
      </c>
      <c r="X124" s="12" t="n">
        <v>1.885328</v>
      </c>
      <c r="Y124" s="17" t="n">
        <v>0.99768479</v>
      </c>
      <c r="Z124" s="12" t="n">
        <v>-1.022068</v>
      </c>
      <c r="AA124" s="17" t="n">
        <v>0.370837873</v>
      </c>
      <c r="AB124" s="12" t="n">
        <v>1.505215</v>
      </c>
    </row>
    <row r="125" s="10" customFormat="true" ht="11.25" hidden="false" customHeight="false" outlineLevel="0" collapsed="false">
      <c r="A125" s="10" t="s">
        <v>371</v>
      </c>
      <c r="B125" s="10" t="s">
        <v>372</v>
      </c>
      <c r="C125" s="11" t="s">
        <v>373</v>
      </c>
      <c r="D125" s="12" t="n">
        <f aca="false">MAX(ABS(F125),ABS(H125),ABS(J125),ABS(L125),ABS(N125),ABS(P125),ABS(R125),ABS(T125),ABS(V125),ABS(X125),ABS(Z125),ABS(AB125))</f>
        <v>2.746708</v>
      </c>
      <c r="E125" s="17" t="n">
        <v>0.3960588</v>
      </c>
      <c r="F125" s="12" t="n">
        <v>2.432992</v>
      </c>
      <c r="G125" s="17" t="n">
        <v>0.30916837</v>
      </c>
      <c r="H125" s="12" t="n">
        <v>2.332705</v>
      </c>
      <c r="I125" s="17" t="n">
        <v>0.5486148</v>
      </c>
      <c r="J125" s="12" t="n">
        <v>2.293862</v>
      </c>
      <c r="K125" s="17" t="n">
        <v>0.15442661</v>
      </c>
      <c r="L125" s="12" t="n">
        <v>2.304124</v>
      </c>
      <c r="M125" s="17" t="n">
        <v>0.3687119</v>
      </c>
      <c r="N125" s="12" t="n">
        <v>2.189999</v>
      </c>
      <c r="O125" s="17" t="n">
        <v>0.15460963</v>
      </c>
      <c r="P125" s="12" t="n">
        <v>2.256383</v>
      </c>
      <c r="Q125" s="17" t="n">
        <v>0.73918063</v>
      </c>
      <c r="R125" s="12" t="n">
        <v>1.636057</v>
      </c>
      <c r="S125" s="13" t="n">
        <v>0.07855167</v>
      </c>
      <c r="T125" s="14" t="n">
        <v>2.183197</v>
      </c>
      <c r="U125" s="17" t="n">
        <v>0.29992455</v>
      </c>
      <c r="V125" s="12" t="n">
        <v>2.048098</v>
      </c>
      <c r="W125" s="13" t="n">
        <v>0.05891375</v>
      </c>
      <c r="X125" s="14" t="n">
        <v>2.746708</v>
      </c>
      <c r="Y125" s="17" t="n">
        <v>0.69316136</v>
      </c>
      <c r="Z125" s="12" t="n">
        <v>1.790719</v>
      </c>
      <c r="AA125" s="13" t="n">
        <v>0.025649524</v>
      </c>
      <c r="AB125" s="14" t="n">
        <v>2.353453</v>
      </c>
    </row>
    <row r="126" s="10" customFormat="true" ht="11.25" hidden="false" customHeight="false" outlineLevel="0" collapsed="false">
      <c r="A126" s="10" t="s">
        <v>374</v>
      </c>
      <c r="B126" s="10" t="s">
        <v>375</v>
      </c>
      <c r="C126" s="11" t="s">
        <v>376</v>
      </c>
      <c r="D126" s="12" t="n">
        <f aca="false">MAX(ABS(F126),ABS(H126),ABS(J126),ABS(L126),ABS(N126),ABS(P126),ABS(R126),ABS(T126),ABS(V126),ABS(X126),ABS(Z126),ABS(AB126))</f>
        <v>3.603418</v>
      </c>
      <c r="E126" s="17" t="n">
        <v>0.9995543</v>
      </c>
      <c r="F126" s="12" t="n">
        <v>-2.696766</v>
      </c>
      <c r="G126" s="17" t="n">
        <v>0.51257677</v>
      </c>
      <c r="H126" s="12" t="n">
        <v>-3.066941</v>
      </c>
      <c r="I126" s="17" t="n">
        <v>0.9999482</v>
      </c>
      <c r="J126" s="12" t="n">
        <v>-2.088153</v>
      </c>
      <c r="K126" s="17" t="n">
        <v>0.774295</v>
      </c>
      <c r="L126" s="12" t="n">
        <v>-2.172477</v>
      </c>
      <c r="M126" s="17" t="n">
        <v>0.57279419</v>
      </c>
      <c r="N126" s="12" t="n">
        <v>-2.459874</v>
      </c>
      <c r="O126" s="17" t="n">
        <v>0.4570444</v>
      </c>
      <c r="P126" s="12" t="n">
        <v>-2.048165</v>
      </c>
      <c r="Q126" s="17" t="n">
        <v>0.73918063</v>
      </c>
      <c r="R126" s="12" t="n">
        <v>-2.308122</v>
      </c>
      <c r="S126" s="15" t="n">
        <v>0.07768846</v>
      </c>
      <c r="T126" s="16" t="n">
        <v>-3.603418</v>
      </c>
      <c r="U126" s="17" t="n">
        <v>0.30499915</v>
      </c>
      <c r="V126" s="12" t="n">
        <v>-3.425277</v>
      </c>
      <c r="W126" s="17" t="n">
        <v>0.55647169</v>
      </c>
      <c r="X126" s="12" t="n">
        <v>-2.613006</v>
      </c>
      <c r="Y126" s="17" t="n">
        <v>0.55389704</v>
      </c>
      <c r="Z126" s="12" t="n">
        <v>-3.030992</v>
      </c>
      <c r="AA126" s="17" t="n">
        <v>0.162751325</v>
      </c>
      <c r="AB126" s="12" t="n">
        <v>-3.059276</v>
      </c>
    </row>
    <row r="127" s="10" customFormat="true" ht="11.25" hidden="false" customHeight="false" outlineLevel="0" collapsed="false">
      <c r="A127" s="10" t="s">
        <v>377</v>
      </c>
      <c r="B127" s="10" t="s">
        <v>378</v>
      </c>
      <c r="C127" s="11" t="s">
        <v>379</v>
      </c>
      <c r="D127" s="12" t="n">
        <f aca="false">MAX(ABS(F127),ABS(H127),ABS(J127),ABS(L127),ABS(N127),ABS(P127),ABS(R127),ABS(T127),ABS(V127),ABS(X127),ABS(Z127),ABS(AB127))</f>
        <v>3.10446</v>
      </c>
      <c r="E127" s="17" t="n">
        <v>0.9995543</v>
      </c>
      <c r="F127" s="12" t="n">
        <v>-1.690866</v>
      </c>
      <c r="G127" s="17" t="n">
        <v>0.48627222</v>
      </c>
      <c r="H127" s="12" t="n">
        <v>-2.030411</v>
      </c>
      <c r="I127" s="17" t="n">
        <v>0.5530679</v>
      </c>
      <c r="J127" s="12" t="n">
        <v>-2.374848</v>
      </c>
      <c r="K127" s="17" t="n">
        <v>0.33665</v>
      </c>
      <c r="L127" s="12" t="n">
        <v>-2.045118</v>
      </c>
      <c r="M127" s="15" t="n">
        <v>0.05179231</v>
      </c>
      <c r="N127" s="16" t="n">
        <v>-3.10446</v>
      </c>
      <c r="O127" s="15" t="n">
        <v>0.03452821</v>
      </c>
      <c r="P127" s="16" t="n">
        <v>-2.868439</v>
      </c>
      <c r="Q127" s="17" t="n">
        <v>0.73918063</v>
      </c>
      <c r="R127" s="12" t="n">
        <v>-1.63659</v>
      </c>
      <c r="S127" s="17" t="n">
        <v>0.11288862</v>
      </c>
      <c r="T127" s="12" t="n">
        <v>-2.018886</v>
      </c>
      <c r="U127" s="17" t="n">
        <v>0.49132703</v>
      </c>
      <c r="V127" s="12" t="n">
        <v>-1.790822</v>
      </c>
      <c r="W127" s="17" t="n">
        <v>0.58966025</v>
      </c>
      <c r="X127" s="12" t="n">
        <v>-1.731536</v>
      </c>
      <c r="Y127" s="17" t="n">
        <v>0.25649524</v>
      </c>
      <c r="Z127" s="12" t="n">
        <v>-2.286198</v>
      </c>
      <c r="AA127" s="17" t="n">
        <v>0.25231609</v>
      </c>
      <c r="AB127" s="12" t="n">
        <v>-1.818091</v>
      </c>
    </row>
    <row r="128" s="10" customFormat="true" ht="11.25" hidden="false" customHeight="false" outlineLevel="0" collapsed="false">
      <c r="A128" s="10" t="s">
        <v>380</v>
      </c>
      <c r="B128" s="10" t="s">
        <v>381</v>
      </c>
      <c r="C128" s="11" t="s">
        <v>382</v>
      </c>
      <c r="D128" s="12" t="n">
        <f aca="false">MAX(ABS(F128),ABS(H128),ABS(J128),ABS(L128),ABS(N128),ABS(P128),ABS(R128),ABS(T128),ABS(V128),ABS(X128),ABS(Z128),ABS(AB128))</f>
        <v>5.473078</v>
      </c>
      <c r="E128" s="17" t="n">
        <v>0.9995543</v>
      </c>
      <c r="F128" s="12" t="n">
        <v>2.978155</v>
      </c>
      <c r="G128" s="17" t="n">
        <v>0.19602405</v>
      </c>
      <c r="H128" s="12" t="n">
        <v>4.993904</v>
      </c>
      <c r="I128" s="17" t="n">
        <v>0.9999482</v>
      </c>
      <c r="J128" s="12" t="n">
        <v>2.74904</v>
      </c>
      <c r="K128" s="17" t="n">
        <v>0.25407547</v>
      </c>
      <c r="L128" s="12" t="n">
        <v>3.963942</v>
      </c>
      <c r="M128" s="17" t="n">
        <v>0.47751773</v>
      </c>
      <c r="N128" s="12" t="n">
        <v>3.715438</v>
      </c>
      <c r="O128" s="13" t="n">
        <v>0.08300959</v>
      </c>
      <c r="P128" s="14" t="n">
        <v>5.473078</v>
      </c>
      <c r="Q128" s="17" t="n">
        <v>0.74424157</v>
      </c>
      <c r="R128" s="12" t="n">
        <v>2.431865</v>
      </c>
      <c r="S128" s="13" t="n">
        <v>0.0633302</v>
      </c>
      <c r="T128" s="14" t="n">
        <v>4.383045</v>
      </c>
      <c r="U128" s="17" t="n">
        <v>0.81378177</v>
      </c>
      <c r="V128" s="12" t="n">
        <v>1.792035</v>
      </c>
      <c r="W128" s="17" t="n">
        <v>0.40993435</v>
      </c>
      <c r="X128" s="12" t="n">
        <v>3.259076</v>
      </c>
      <c r="Y128" s="17" t="n">
        <v>0.69316136</v>
      </c>
      <c r="Z128" s="12" t="n">
        <v>2.910672</v>
      </c>
      <c r="AA128" s="17" t="n">
        <v>0.107475117</v>
      </c>
      <c r="AB128" s="12" t="n">
        <v>3.860214</v>
      </c>
    </row>
    <row r="129" s="10" customFormat="true" ht="11.25" hidden="false" customHeight="false" outlineLevel="0" collapsed="false">
      <c r="A129" s="10" t="s">
        <v>383</v>
      </c>
      <c r="B129" s="10" t="s">
        <v>384</v>
      </c>
      <c r="C129" s="11" t="s">
        <v>385</v>
      </c>
      <c r="D129" s="12" t="n">
        <v>2.5944915</v>
      </c>
      <c r="E129" s="17" t="n">
        <v>0.9995543</v>
      </c>
      <c r="F129" s="12" t="n">
        <v>-1.51543033333333</v>
      </c>
      <c r="G129" s="17" t="n">
        <v>0.586668261666667</v>
      </c>
      <c r="H129" s="12" t="n">
        <v>-1.9865755</v>
      </c>
      <c r="I129" s="17" t="n">
        <v>0.9999482</v>
      </c>
      <c r="J129" s="12" t="n">
        <v>-1.69657716666667</v>
      </c>
      <c r="K129" s="17" t="n">
        <v>0.633134936666667</v>
      </c>
      <c r="L129" s="12" t="n">
        <v>-1.94007733333333</v>
      </c>
      <c r="M129" s="17" t="n">
        <v>0.593430178333333</v>
      </c>
      <c r="N129" s="12" t="n">
        <v>-1.82950383333333</v>
      </c>
      <c r="O129" s="17" t="n">
        <v>0.345173756666667</v>
      </c>
      <c r="P129" s="12" t="n">
        <v>-1.98553483333333</v>
      </c>
      <c r="Q129" s="17" t="n">
        <v>0.745657795</v>
      </c>
      <c r="R129" s="12" t="n">
        <v>-1.78963416666667</v>
      </c>
      <c r="S129" s="15" t="n">
        <v>0.0716813283333333</v>
      </c>
      <c r="T129" s="16" t="n">
        <v>-2.54907033333333</v>
      </c>
      <c r="U129" s="17" t="n">
        <v>0.496425326666667</v>
      </c>
      <c r="V129" s="12" t="n">
        <v>-1.99804266666667</v>
      </c>
      <c r="W129" s="17" t="n">
        <v>0.253412686666667</v>
      </c>
      <c r="X129" s="12" t="n">
        <v>-2.43323483333333</v>
      </c>
      <c r="Y129" s="17" t="n">
        <v>0.590399188333333</v>
      </c>
      <c r="Z129" s="12" t="n">
        <v>-2.15285966666667</v>
      </c>
      <c r="AA129" s="17" t="n">
        <v>0.121480146166667</v>
      </c>
      <c r="AB129" s="12" t="n">
        <v>-2.4323145</v>
      </c>
    </row>
    <row r="130" s="10" customFormat="true" ht="11.25" hidden="false" customHeight="false" outlineLevel="0" collapsed="false">
      <c r="A130" s="10" t="s">
        <v>386</v>
      </c>
      <c r="B130" s="10" t="s">
        <v>387</v>
      </c>
      <c r="C130" s="11" t="s">
        <v>388</v>
      </c>
      <c r="D130" s="12" t="n">
        <f aca="false">MAX(ABS(F130),ABS(H130),ABS(J130),ABS(L130),ABS(N130),ABS(P130),ABS(R130),ABS(T130),ABS(V130),ABS(X130),ABS(Z130),ABS(AB130))</f>
        <v>3.407254</v>
      </c>
      <c r="E130" s="17" t="n">
        <v>0.9995543</v>
      </c>
      <c r="F130" s="12" t="n">
        <v>-2.050982</v>
      </c>
      <c r="G130" s="17" t="n">
        <v>0.57604556</v>
      </c>
      <c r="H130" s="12" t="n">
        <v>-1.936477</v>
      </c>
      <c r="I130" s="17" t="n">
        <v>0.9999482</v>
      </c>
      <c r="J130" s="12" t="n">
        <v>-1.938199</v>
      </c>
      <c r="K130" s="17" t="n">
        <v>0.21955435</v>
      </c>
      <c r="L130" s="12" t="n">
        <v>-2.464235</v>
      </c>
      <c r="M130" s="17" t="n">
        <v>0.51255721</v>
      </c>
      <c r="N130" s="12" t="n">
        <v>-2.094199</v>
      </c>
      <c r="O130" s="17" t="n">
        <v>0.2385966</v>
      </c>
      <c r="P130" s="12" t="n">
        <v>-2.315606</v>
      </c>
      <c r="Q130" s="17" t="n">
        <v>0.75778251</v>
      </c>
      <c r="R130" s="12" t="n">
        <v>-1.735263</v>
      </c>
      <c r="S130" s="15" t="n">
        <v>0</v>
      </c>
      <c r="T130" s="16" t="n">
        <v>-3.407254</v>
      </c>
      <c r="U130" s="17" t="n">
        <v>0.57296984</v>
      </c>
      <c r="V130" s="12" t="n">
        <v>-1.783228</v>
      </c>
      <c r="W130" s="15" t="n">
        <v>0.08504842</v>
      </c>
      <c r="X130" s="16" t="n">
        <v>-2.784121</v>
      </c>
      <c r="Y130" s="17" t="n">
        <v>0.74654603</v>
      </c>
      <c r="Z130" s="12" t="n">
        <v>-1.832197</v>
      </c>
      <c r="AA130" s="15" t="n">
        <v>0</v>
      </c>
      <c r="AB130" s="16" t="n">
        <v>-3.261333</v>
      </c>
    </row>
    <row r="131" s="10" customFormat="true" ht="22.5" hidden="false" customHeight="false" outlineLevel="0" collapsed="false">
      <c r="A131" s="10" t="s">
        <v>389</v>
      </c>
      <c r="B131" s="10" t="s">
        <v>390</v>
      </c>
      <c r="C131" s="11" t="s">
        <v>391</v>
      </c>
      <c r="D131" s="12" t="n">
        <f aca="false">MAX(ABS(F131),ABS(H131),ABS(J131),ABS(L131),ABS(N131),ABS(P131),ABS(R131),ABS(T131),ABS(V131),ABS(X131),ABS(Z131),ABS(AB131))</f>
        <v>5.178608</v>
      </c>
      <c r="E131" s="17" t="n">
        <v>0.9995543</v>
      </c>
      <c r="F131" s="12" t="n">
        <v>-2.260416</v>
      </c>
      <c r="G131" s="17" t="n">
        <v>0.29058211</v>
      </c>
      <c r="H131" s="12" t="n">
        <v>-3.208463</v>
      </c>
      <c r="I131" s="17" t="n">
        <v>0.9514022</v>
      </c>
      <c r="J131" s="12" t="n">
        <v>-2.886183</v>
      </c>
      <c r="K131" s="15" t="n">
        <v>0.01642195</v>
      </c>
      <c r="L131" s="16" t="n">
        <v>-4.432623</v>
      </c>
      <c r="M131" s="17" t="n">
        <v>0.38176804</v>
      </c>
      <c r="N131" s="12" t="n">
        <v>-2.937103</v>
      </c>
      <c r="O131" s="17" t="n">
        <v>0.13108496</v>
      </c>
      <c r="P131" s="12" t="n">
        <v>-3.41932</v>
      </c>
      <c r="Q131" s="17" t="n">
        <v>0.75984896</v>
      </c>
      <c r="R131" s="12" t="n">
        <v>-1.982977</v>
      </c>
      <c r="S131" s="15" t="n">
        <v>0</v>
      </c>
      <c r="T131" s="16" t="n">
        <v>-4.356788</v>
      </c>
      <c r="U131" s="17" t="n">
        <v>0.25136533</v>
      </c>
      <c r="V131" s="12" t="n">
        <v>-2.891611</v>
      </c>
      <c r="W131" s="15" t="n">
        <v>0.01374082</v>
      </c>
      <c r="X131" s="16" t="n">
        <v>-4.042412</v>
      </c>
      <c r="Y131" s="17" t="n">
        <v>0.74654603</v>
      </c>
      <c r="Z131" s="12" t="n">
        <v>-2.130799</v>
      </c>
      <c r="AA131" s="15" t="n">
        <v>0</v>
      </c>
      <c r="AB131" s="16" t="n">
        <v>-5.178608</v>
      </c>
    </row>
    <row r="132" s="10" customFormat="true" ht="22.5" hidden="false" customHeight="false" outlineLevel="0" collapsed="false">
      <c r="A132" s="10" t="s">
        <v>392</v>
      </c>
      <c r="B132" s="10" t="s">
        <v>393</v>
      </c>
      <c r="C132" s="11" t="s">
        <v>394</v>
      </c>
      <c r="D132" s="12" t="n">
        <f aca="false">MAX(ABS(F132),ABS(H132),ABS(J132),ABS(L132),ABS(N132),ABS(P132),ABS(R132),ABS(T132),ABS(V132),ABS(X132),ABS(Z132),ABS(AB132))</f>
        <v>3.721092</v>
      </c>
      <c r="E132" s="17" t="n">
        <v>0.9995543</v>
      </c>
      <c r="F132" s="12" t="n">
        <v>1.881358</v>
      </c>
      <c r="G132" s="13" t="n">
        <v>0.02404643</v>
      </c>
      <c r="H132" s="14" t="n">
        <v>3.550831</v>
      </c>
      <c r="I132" s="17" t="n">
        <v>0.9999482</v>
      </c>
      <c r="J132" s="12" t="n">
        <v>1.217023</v>
      </c>
      <c r="K132" s="13" t="n">
        <v>0.04488667</v>
      </c>
      <c r="L132" s="14" t="n">
        <v>3.077981</v>
      </c>
      <c r="M132" s="17" t="n">
        <v>0.3687119</v>
      </c>
      <c r="N132" s="12" t="n">
        <v>2.355595</v>
      </c>
      <c r="O132" s="13" t="n">
        <v>0</v>
      </c>
      <c r="P132" s="14" t="n">
        <v>3.721092</v>
      </c>
      <c r="Q132" s="17" t="n">
        <v>0.76964211</v>
      </c>
      <c r="R132" s="12" t="n">
        <v>1.659865</v>
      </c>
      <c r="S132" s="13" t="n">
        <v>0.00885921</v>
      </c>
      <c r="T132" s="14" t="n">
        <v>2.828504</v>
      </c>
      <c r="U132" s="17" t="n">
        <v>0.9972693</v>
      </c>
      <c r="V132" s="12" t="n">
        <v>1.152189</v>
      </c>
      <c r="W132" s="13" t="n">
        <v>0.03311311</v>
      </c>
      <c r="X132" s="14" t="n">
        <v>2.924946</v>
      </c>
      <c r="Y132" s="17" t="n">
        <v>0.79353214</v>
      </c>
      <c r="Z132" s="12" t="n">
        <v>1.60366</v>
      </c>
      <c r="AA132" s="13" t="n">
        <v>0</v>
      </c>
      <c r="AB132" s="14" t="n">
        <v>3.052854</v>
      </c>
    </row>
    <row r="133" s="10" customFormat="true" ht="11.25" hidden="false" customHeight="false" outlineLevel="0" collapsed="false">
      <c r="A133" s="10" t="s">
        <v>395</v>
      </c>
      <c r="B133" s="10" t="s">
        <v>396</v>
      </c>
      <c r="C133" s="11" t="s">
        <v>397</v>
      </c>
      <c r="D133" s="12" t="n">
        <f aca="false">MAX(ABS(F133),ABS(H133),ABS(J133),ABS(L133),ABS(N133),ABS(P133),ABS(R133),ABS(T133),ABS(V133),ABS(X133),ABS(Z133),ABS(AB133))</f>
        <v>2.005638</v>
      </c>
      <c r="E133" s="17" t="n">
        <v>0.9995543</v>
      </c>
      <c r="F133" s="12" t="n">
        <v>-1.262017</v>
      </c>
      <c r="G133" s="17" t="n">
        <v>0.87208572</v>
      </c>
      <c r="H133" s="12" t="n">
        <v>-1.200589</v>
      </c>
      <c r="I133" s="17" t="n">
        <v>0.9999482</v>
      </c>
      <c r="J133" s="12" t="n">
        <v>-1.431739</v>
      </c>
      <c r="K133" s="17" t="n">
        <v>0.78246475</v>
      </c>
      <c r="L133" s="12" t="n">
        <v>-1.451981</v>
      </c>
      <c r="M133" s="17" t="n">
        <v>0.61984155</v>
      </c>
      <c r="N133" s="12" t="n">
        <v>-1.428795</v>
      </c>
      <c r="O133" s="17" t="n">
        <v>0.30775589</v>
      </c>
      <c r="P133" s="12" t="n">
        <v>-1.649662</v>
      </c>
      <c r="Q133" s="17" t="n">
        <v>0.76964211</v>
      </c>
      <c r="R133" s="12" t="n">
        <v>-1.48197</v>
      </c>
      <c r="S133" s="15" t="n">
        <v>0.04973239</v>
      </c>
      <c r="T133" s="16" t="n">
        <v>-1.937304</v>
      </c>
      <c r="U133" s="17" t="n">
        <v>0.30499915</v>
      </c>
      <c r="V133" s="12" t="n">
        <v>-1.78684</v>
      </c>
      <c r="W133" s="17" t="n">
        <v>0.56009027</v>
      </c>
      <c r="X133" s="12" t="n">
        <v>-1.605414</v>
      </c>
      <c r="Y133" s="17" t="n">
        <v>0.90490564</v>
      </c>
      <c r="Z133" s="12" t="n">
        <v>-1.328288</v>
      </c>
      <c r="AA133" s="15" t="n">
        <v>0.030058036</v>
      </c>
      <c r="AB133" s="16" t="n">
        <v>-2.005638</v>
      </c>
    </row>
    <row r="134" s="10" customFormat="true" ht="22.5" hidden="false" customHeight="false" outlineLevel="0" collapsed="false">
      <c r="A134" s="10" t="s">
        <v>398</v>
      </c>
      <c r="B134" s="10" t="s">
        <v>399</v>
      </c>
      <c r="C134" s="11" t="s">
        <v>400</v>
      </c>
      <c r="D134" s="12" t="n">
        <f aca="false">MAX(ABS(F134),ABS(H134),ABS(J134),ABS(L134),ABS(N134),ABS(P134),ABS(R134),ABS(T134),ABS(V134),ABS(X134),ABS(Z134),ABS(AB134))</f>
        <v>3.773719</v>
      </c>
      <c r="E134" s="17" t="n">
        <v>0.9995543</v>
      </c>
      <c r="F134" s="12" t="n">
        <v>-2.2386</v>
      </c>
      <c r="G134" s="17" t="n">
        <v>0.4881425</v>
      </c>
      <c r="H134" s="12" t="n">
        <v>-2.880809</v>
      </c>
      <c r="I134" s="17" t="n">
        <v>0.9999482</v>
      </c>
      <c r="J134" s="12" t="n">
        <v>-2.026515</v>
      </c>
      <c r="K134" s="17" t="n">
        <v>0.69517617</v>
      </c>
      <c r="L134" s="12" t="n">
        <v>-2.195128</v>
      </c>
      <c r="M134" s="17" t="n">
        <v>0.63378527</v>
      </c>
      <c r="N134" s="12" t="n">
        <v>-1.856066</v>
      </c>
      <c r="O134" s="17" t="n">
        <v>0.29539387</v>
      </c>
      <c r="P134" s="12" t="n">
        <v>-2.595357</v>
      </c>
      <c r="Q134" s="17" t="n">
        <v>0.76964211</v>
      </c>
      <c r="R134" s="12" t="n">
        <v>-2.014766</v>
      </c>
      <c r="S134" s="15" t="n">
        <v>0.02828992</v>
      </c>
      <c r="T134" s="16" t="n">
        <v>-3.773719</v>
      </c>
      <c r="U134" s="17" t="n">
        <v>0.62150769</v>
      </c>
      <c r="V134" s="12" t="n">
        <v>-1.97684</v>
      </c>
      <c r="W134" s="17" t="n">
        <v>0.36725455</v>
      </c>
      <c r="X134" s="12" t="n">
        <v>-2.685232</v>
      </c>
      <c r="Y134" s="17" t="n">
        <v>0.74654603</v>
      </c>
      <c r="Z134" s="12" t="n">
        <v>-2.07427</v>
      </c>
      <c r="AA134" s="15" t="n">
        <v>0.072300671</v>
      </c>
      <c r="AB134" s="16" t="n">
        <v>-3.109918</v>
      </c>
    </row>
    <row r="135" s="10" customFormat="true" ht="22.5" hidden="false" customHeight="false" outlineLevel="0" collapsed="false">
      <c r="A135" s="10" t="s">
        <v>401</v>
      </c>
      <c r="B135" s="10" t="s">
        <v>402</v>
      </c>
      <c r="C135" s="11" t="s">
        <v>403</v>
      </c>
      <c r="D135" s="12" t="n">
        <f aca="false">MAX(ABS(F135),ABS(H135),ABS(J135),ABS(L135),ABS(N135),ABS(P135),ABS(R135),ABS(T135),ABS(V135),ABS(X135),ABS(Z135),ABS(AB135))</f>
        <v>2.951207</v>
      </c>
      <c r="E135" s="17" t="n">
        <v>0.9995543</v>
      </c>
      <c r="F135" s="12" t="n">
        <v>1.679457</v>
      </c>
      <c r="G135" s="17" t="n">
        <v>0.46531728</v>
      </c>
      <c r="H135" s="12" t="n">
        <v>2.066618</v>
      </c>
      <c r="I135" s="17" t="n">
        <v>0.9999482</v>
      </c>
      <c r="J135" s="12" t="n">
        <v>1.657858</v>
      </c>
      <c r="K135" s="13" t="n">
        <v>0.03606964</v>
      </c>
      <c r="L135" s="14" t="n">
        <v>2.951207</v>
      </c>
      <c r="M135" s="17" t="n">
        <v>0.51255721</v>
      </c>
      <c r="N135" s="12" t="n">
        <v>1.929236</v>
      </c>
      <c r="O135" s="13" t="n">
        <v>0.05705932</v>
      </c>
      <c r="P135" s="14" t="n">
        <v>2.760061</v>
      </c>
      <c r="Q135" s="17" t="n">
        <v>0.76964211</v>
      </c>
      <c r="R135" s="12" t="n">
        <v>1.600446</v>
      </c>
      <c r="S135" s="17" t="n">
        <v>0.15339294</v>
      </c>
      <c r="T135" s="12" t="n">
        <v>1.881486</v>
      </c>
      <c r="U135" s="17" t="n">
        <v>0.98911882</v>
      </c>
      <c r="V135" s="12" t="n">
        <v>1.188987</v>
      </c>
      <c r="W135" s="17" t="n">
        <v>0.20747035</v>
      </c>
      <c r="X135" s="12" t="n">
        <v>2.162837</v>
      </c>
      <c r="Y135" s="17" t="n">
        <v>0.96873733</v>
      </c>
      <c r="Z135" s="12" t="n">
        <v>1.253241</v>
      </c>
      <c r="AA135" s="13" t="n">
        <v>0.079457764</v>
      </c>
      <c r="AB135" s="14" t="n">
        <v>2.240414</v>
      </c>
    </row>
    <row r="136" s="10" customFormat="true" ht="11.25" hidden="false" customHeight="false" outlineLevel="0" collapsed="false">
      <c r="A136" s="10" t="s">
        <v>404</v>
      </c>
      <c r="B136" s="10" t="s">
        <v>405</v>
      </c>
      <c r="C136" s="11" t="s">
        <v>406</v>
      </c>
      <c r="D136" s="12" t="n">
        <f aca="false">MAX(ABS(F136),ABS(H136),ABS(J136),ABS(L136),ABS(N136),ABS(P136),ABS(R136),ABS(T136),ABS(V136),ABS(X136),ABS(Z136),ABS(AB136))</f>
        <v>1.936193</v>
      </c>
      <c r="E136" s="15" t="n">
        <v>0.0841625</v>
      </c>
      <c r="F136" s="16" t="n">
        <v>-1.936193</v>
      </c>
      <c r="G136" s="17" t="n">
        <v>0.51714307</v>
      </c>
      <c r="H136" s="12" t="n">
        <v>-1.48557</v>
      </c>
      <c r="I136" s="17" t="n">
        <v>0.9999482</v>
      </c>
      <c r="J136" s="12" t="n">
        <v>-1.372336</v>
      </c>
      <c r="K136" s="17" t="n">
        <v>0.10358462</v>
      </c>
      <c r="L136" s="12" t="n">
        <v>-1.706069</v>
      </c>
      <c r="M136" s="17" t="n">
        <v>0.47899195</v>
      </c>
      <c r="N136" s="12" t="n">
        <v>-1.540849</v>
      </c>
      <c r="O136" s="17" t="n">
        <v>0.27020592</v>
      </c>
      <c r="P136" s="12" t="n">
        <v>-1.528244</v>
      </c>
      <c r="Q136" s="17" t="n">
        <v>0.76964211</v>
      </c>
      <c r="R136" s="12" t="n">
        <v>-1.341913</v>
      </c>
      <c r="S136" s="17" t="n">
        <v>0.21913615</v>
      </c>
      <c r="T136" s="12" t="n">
        <v>-1.414907</v>
      </c>
      <c r="U136" s="17" t="n">
        <v>0.78523472</v>
      </c>
      <c r="V136" s="12" t="n">
        <v>-1.23017</v>
      </c>
      <c r="W136" s="17" t="n">
        <v>0.71787056</v>
      </c>
      <c r="X136" s="12" t="n">
        <v>-1.358521</v>
      </c>
      <c r="Y136" s="17" t="n">
        <v>0.86750618</v>
      </c>
      <c r="Z136" s="12" t="n">
        <v>-1.263697</v>
      </c>
      <c r="AA136" s="17" t="n">
        <v>0.112738605</v>
      </c>
      <c r="AB136" s="12" t="n">
        <v>-1.571818</v>
      </c>
    </row>
    <row r="137" s="10" customFormat="true" ht="33.75" hidden="false" customHeight="false" outlineLevel="0" collapsed="false">
      <c r="A137" s="10" t="s">
        <v>407</v>
      </c>
      <c r="C137" s="11" t="s">
        <v>408</v>
      </c>
      <c r="D137" s="12" t="n">
        <f aca="false">MAX(ABS(F137),ABS(H137),ABS(J137),ABS(L137),ABS(N137),ABS(P137),ABS(R137),ABS(T137),ABS(V137),ABS(X137),ABS(Z137),ABS(AB137))</f>
        <v>2.329938</v>
      </c>
      <c r="E137" s="17" t="n">
        <v>0.9995543</v>
      </c>
      <c r="F137" s="12" t="n">
        <v>1.58034</v>
      </c>
      <c r="G137" s="17" t="n">
        <v>0.73161732</v>
      </c>
      <c r="H137" s="12" t="n">
        <v>1.464321</v>
      </c>
      <c r="I137" s="17" t="n">
        <v>0.9999482</v>
      </c>
      <c r="J137" s="12" t="n">
        <v>1.647141</v>
      </c>
      <c r="K137" s="17" t="n">
        <v>0.74950573</v>
      </c>
      <c r="L137" s="12" t="n">
        <v>1.642125</v>
      </c>
      <c r="M137" s="17" t="n">
        <v>0.7357998</v>
      </c>
      <c r="N137" s="12" t="n">
        <v>1.335384</v>
      </c>
      <c r="O137" s="17" t="n">
        <v>0.45626334</v>
      </c>
      <c r="P137" s="12" t="n">
        <v>1.538758</v>
      </c>
      <c r="Q137" s="17" t="n">
        <v>0.76964211</v>
      </c>
      <c r="R137" s="12" t="n">
        <v>1.614259</v>
      </c>
      <c r="S137" s="13" t="n">
        <v>0.02828992</v>
      </c>
      <c r="T137" s="14" t="n">
        <v>2.329938</v>
      </c>
      <c r="U137" s="17" t="n">
        <v>0.69357699</v>
      </c>
      <c r="V137" s="12" t="n">
        <v>1.526098</v>
      </c>
      <c r="W137" s="17" t="n">
        <v>0.26603561</v>
      </c>
      <c r="X137" s="12" t="n">
        <v>2.08737</v>
      </c>
      <c r="Y137" s="17" t="n">
        <v>0.78661325</v>
      </c>
      <c r="Z137" s="12" t="n">
        <v>1.585987</v>
      </c>
      <c r="AA137" s="17" t="n">
        <v>0.30624647</v>
      </c>
      <c r="AB137" s="12" t="n">
        <v>1.767193</v>
      </c>
    </row>
    <row r="138" s="10" customFormat="true" ht="11.25" hidden="false" customHeight="false" outlineLevel="0" collapsed="false">
      <c r="A138" s="10" t="s">
        <v>409</v>
      </c>
      <c r="B138" s="10" t="s">
        <v>410</v>
      </c>
      <c r="C138" s="11" t="s">
        <v>411</v>
      </c>
      <c r="D138" s="12" t="n">
        <f aca="false">MAX(ABS(F138),ABS(H138),ABS(J138),ABS(L138),ABS(N138),ABS(P138),ABS(R138),ABS(T138),ABS(V138),ABS(X138),ABS(Z138),ABS(AB138))</f>
        <v>2.577804</v>
      </c>
      <c r="E138" s="17" t="n">
        <v>0.768131</v>
      </c>
      <c r="F138" s="12" t="n">
        <v>-1.72742</v>
      </c>
      <c r="G138" s="17" t="n">
        <v>0.36849527</v>
      </c>
      <c r="H138" s="12" t="n">
        <v>-1.820139</v>
      </c>
      <c r="I138" s="17" t="n">
        <v>0.1923714</v>
      </c>
      <c r="J138" s="12" t="n">
        <v>-2.1914</v>
      </c>
      <c r="K138" s="15" t="n">
        <v>0.01642195</v>
      </c>
      <c r="L138" s="16" t="n">
        <v>-2.577804</v>
      </c>
      <c r="M138" s="17" t="n">
        <v>0.3687119</v>
      </c>
      <c r="N138" s="12" t="n">
        <v>-1.845777</v>
      </c>
      <c r="O138" s="17" t="n">
        <v>0.13108496</v>
      </c>
      <c r="P138" s="12" t="n">
        <v>-1.8753</v>
      </c>
      <c r="Q138" s="17" t="n">
        <v>0.76964211</v>
      </c>
      <c r="R138" s="12" t="n">
        <v>-1.428851</v>
      </c>
      <c r="S138" s="15" t="n">
        <v>0.04752706</v>
      </c>
      <c r="T138" s="16" t="n">
        <v>-1.872381</v>
      </c>
      <c r="U138" s="17" t="n">
        <v>0.11495366</v>
      </c>
      <c r="V138" s="12" t="n">
        <v>-1.821207</v>
      </c>
      <c r="W138" s="15" t="n">
        <v>0.01374082</v>
      </c>
      <c r="X138" s="16" t="n">
        <v>-2.195237</v>
      </c>
      <c r="Y138" s="17" t="n">
        <v>0.45993028</v>
      </c>
      <c r="Z138" s="12" t="n">
        <v>-1.706431</v>
      </c>
      <c r="AA138" s="17" t="n">
        <v>0.316357342</v>
      </c>
      <c r="AB138" s="12" t="n">
        <v>-1.50479</v>
      </c>
    </row>
    <row r="139" s="10" customFormat="true" ht="11.25" hidden="false" customHeight="false" outlineLevel="0" collapsed="false">
      <c r="A139" s="10" t="s">
        <v>412</v>
      </c>
      <c r="B139" s="10" t="s">
        <v>413</v>
      </c>
      <c r="C139" s="11" t="s">
        <v>414</v>
      </c>
      <c r="D139" s="12" t="n">
        <f aca="false">MAX(ABS(F139),ABS(H139),ABS(J139),ABS(L139),ABS(N139),ABS(P139),ABS(R139),ABS(T139),ABS(V139),ABS(X139),ABS(Z139),ABS(AB139))</f>
        <v>1.97253</v>
      </c>
      <c r="E139" s="17" t="n">
        <v>0.9995543</v>
      </c>
      <c r="F139" s="12" t="n">
        <v>-1.356075</v>
      </c>
      <c r="G139" s="17" t="n">
        <v>0.99846174</v>
      </c>
      <c r="H139" s="12" t="n">
        <v>-1.005565</v>
      </c>
      <c r="I139" s="17" t="n">
        <v>0.9999482</v>
      </c>
      <c r="J139" s="12" t="n">
        <v>-1.448816</v>
      </c>
      <c r="K139" s="17" t="n">
        <v>0.99562695</v>
      </c>
      <c r="L139" s="12" t="n">
        <v>-1.197709</v>
      </c>
      <c r="M139" s="17" t="n">
        <v>0.69603735</v>
      </c>
      <c r="N139" s="12" t="n">
        <v>-1.310788</v>
      </c>
      <c r="O139" s="17" t="n">
        <v>0.54254825</v>
      </c>
      <c r="P139" s="12" t="n">
        <v>-1.315073</v>
      </c>
      <c r="Q139" s="17" t="n">
        <v>0.76964211</v>
      </c>
      <c r="R139" s="12" t="n">
        <v>-1.489056</v>
      </c>
      <c r="S139" s="15" t="n">
        <v>0.05640209</v>
      </c>
      <c r="T139" s="16" t="n">
        <v>-1.97253</v>
      </c>
      <c r="U139" s="17" t="n">
        <v>0.61026377</v>
      </c>
      <c r="V139" s="12" t="n">
        <v>-1.481928</v>
      </c>
      <c r="W139" s="17" t="n">
        <v>0.41468146</v>
      </c>
      <c r="X139" s="12" t="n">
        <v>-1.71302</v>
      </c>
      <c r="Y139" s="17" t="n">
        <v>0.86234032</v>
      </c>
      <c r="Z139" s="12" t="n">
        <v>-1.385027</v>
      </c>
      <c r="AA139" s="17" t="n">
        <v>0.449532641</v>
      </c>
      <c r="AB139" s="12" t="n">
        <v>-1.463862</v>
      </c>
    </row>
    <row r="140" s="10" customFormat="true" ht="11.25" hidden="false" customHeight="false" outlineLevel="0" collapsed="false">
      <c r="A140" s="10" t="s">
        <v>415</v>
      </c>
      <c r="B140" s="10" t="s">
        <v>416</v>
      </c>
      <c r="C140" s="11" t="s">
        <v>417</v>
      </c>
      <c r="D140" s="12" t="n">
        <f aca="false">MAX(ABS(F140),ABS(H140),ABS(J140),ABS(L140),ABS(N140),ABS(P140),ABS(R140),ABS(T140),ABS(V140),ABS(X140),ABS(Z140),ABS(AB140))</f>
        <v>2.575368</v>
      </c>
      <c r="E140" s="17" t="n">
        <v>0.9995543</v>
      </c>
      <c r="F140" s="12" t="n">
        <v>-1.691292</v>
      </c>
      <c r="G140" s="17" t="n">
        <v>0.34216885</v>
      </c>
      <c r="H140" s="12" t="n">
        <v>-1.988127</v>
      </c>
      <c r="I140" s="17" t="n">
        <v>0.9999482</v>
      </c>
      <c r="J140" s="12" t="n">
        <v>-1.607226</v>
      </c>
      <c r="K140" s="17" t="n">
        <v>0.51692065</v>
      </c>
      <c r="L140" s="12" t="n">
        <v>-1.693731</v>
      </c>
      <c r="M140" s="15" t="n">
        <v>0</v>
      </c>
      <c r="N140" s="16" t="n">
        <v>-2.575368</v>
      </c>
      <c r="O140" s="17" t="n">
        <v>0.34832302</v>
      </c>
      <c r="P140" s="12" t="n">
        <v>-1.645773</v>
      </c>
      <c r="Q140" s="17" t="n">
        <v>0.76964211</v>
      </c>
      <c r="R140" s="12" t="n">
        <v>-1.499718</v>
      </c>
      <c r="S140" s="17" t="n">
        <v>0.20475699</v>
      </c>
      <c r="T140" s="12" t="n">
        <v>-1.640996</v>
      </c>
      <c r="U140" s="17" t="n">
        <v>0.99913582</v>
      </c>
      <c r="V140" s="12" t="n">
        <v>-1.080658</v>
      </c>
      <c r="W140" s="17" t="n">
        <v>0.71843228</v>
      </c>
      <c r="X140" s="12" t="n">
        <v>-1.521081</v>
      </c>
      <c r="Y140" s="17" t="n">
        <v>0.45993028</v>
      </c>
      <c r="Z140" s="12" t="n">
        <v>-1.82325</v>
      </c>
      <c r="AA140" s="17" t="n">
        <v>0.643947309</v>
      </c>
      <c r="AB140" s="12" t="n">
        <v>-1.298956</v>
      </c>
    </row>
    <row r="141" s="10" customFormat="true" ht="11.25" hidden="false" customHeight="false" outlineLevel="0" collapsed="false">
      <c r="A141" s="10" t="s">
        <v>418</v>
      </c>
      <c r="B141" s="10" t="s">
        <v>419</v>
      </c>
      <c r="C141" s="11" t="s">
        <v>420</v>
      </c>
      <c r="D141" s="12" t="n">
        <f aca="false">MAX(ABS(F141),ABS(H141),ABS(J141),ABS(L141),ABS(N141),ABS(P141),ABS(R141),ABS(T141),ABS(V141),ABS(X141),ABS(Z141),ABS(AB141))</f>
        <v>6.322219</v>
      </c>
      <c r="E141" s="17" t="n">
        <v>0.9995543</v>
      </c>
      <c r="F141" s="12" t="n">
        <v>-1.445549</v>
      </c>
      <c r="G141" s="17" t="n">
        <v>0.69515541</v>
      </c>
      <c r="H141" s="12" t="n">
        <v>-2.551742</v>
      </c>
      <c r="I141" s="17" t="n">
        <v>0.9999482</v>
      </c>
      <c r="J141" s="12" t="n">
        <v>-2.080234</v>
      </c>
      <c r="K141" s="17" t="n">
        <v>0.89449242</v>
      </c>
      <c r="L141" s="12" t="n">
        <v>-2.293358</v>
      </c>
      <c r="M141" s="17" t="n">
        <v>0.61648738</v>
      </c>
      <c r="N141" s="12" t="n">
        <v>-2.602126</v>
      </c>
      <c r="O141" s="17" t="n">
        <v>0.30021602</v>
      </c>
      <c r="P141" s="12" t="n">
        <v>-3.975596</v>
      </c>
      <c r="Q141" s="17" t="n">
        <v>0.77237417</v>
      </c>
      <c r="R141" s="12" t="n">
        <v>-2.73504</v>
      </c>
      <c r="S141" s="17" t="n">
        <v>0.19453129</v>
      </c>
      <c r="T141" s="12" t="n">
        <v>-3.64977</v>
      </c>
      <c r="U141" s="17" t="n">
        <v>0.56630271</v>
      </c>
      <c r="V141" s="12" t="n">
        <v>-3.114261</v>
      </c>
      <c r="W141" s="17" t="n">
        <v>0.20199</v>
      </c>
      <c r="X141" s="12" t="n">
        <v>-5.289505</v>
      </c>
      <c r="Y141" s="17" t="n">
        <v>0.74654603</v>
      </c>
      <c r="Z141" s="12" t="n">
        <v>-3.110265</v>
      </c>
      <c r="AA141" s="15" t="n">
        <v>0.049669672</v>
      </c>
      <c r="AB141" s="16" t="n">
        <v>-6.322219</v>
      </c>
    </row>
    <row r="142" s="10" customFormat="true" ht="22.5" hidden="false" customHeight="false" outlineLevel="0" collapsed="false">
      <c r="A142" s="10" t="s">
        <v>421</v>
      </c>
      <c r="B142" s="10" t="s">
        <v>422</v>
      </c>
      <c r="C142" s="11" t="s">
        <v>423</v>
      </c>
      <c r="D142" s="12" t="n">
        <f aca="false">MAX(ABS(F142),ABS(H142),ABS(J142),ABS(L142),ABS(N142),ABS(P142),ABS(R142),ABS(T142),ABS(V142),ABS(X142),ABS(Z142),ABS(AB142))</f>
        <v>2.249108</v>
      </c>
      <c r="E142" s="17" t="n">
        <v>0.9995543</v>
      </c>
      <c r="F142" s="12" t="n">
        <v>1.200599</v>
      </c>
      <c r="G142" s="17" t="n">
        <v>0.80948789</v>
      </c>
      <c r="H142" s="12" t="n">
        <v>1.324653</v>
      </c>
      <c r="I142" s="17" t="n">
        <v>0.9999482</v>
      </c>
      <c r="J142" s="12" t="n">
        <v>-1.003264</v>
      </c>
      <c r="K142" s="17" t="n">
        <v>0.99978591</v>
      </c>
      <c r="L142" s="12" t="n">
        <v>-1.064699</v>
      </c>
      <c r="M142" s="17" t="n">
        <v>0.99547355</v>
      </c>
      <c r="N142" s="12" t="n">
        <v>-1.007379</v>
      </c>
      <c r="O142" s="17" t="n">
        <v>0.61243308</v>
      </c>
      <c r="P142" s="12" t="n">
        <v>1.304982</v>
      </c>
      <c r="Q142" s="17" t="n">
        <v>0.77237417</v>
      </c>
      <c r="R142" s="12" t="n">
        <v>1.588016</v>
      </c>
      <c r="S142" s="17" t="n">
        <v>0.10912813</v>
      </c>
      <c r="T142" s="12" t="n">
        <v>2.016326</v>
      </c>
      <c r="U142" s="17" t="n">
        <v>0.87833392</v>
      </c>
      <c r="V142" s="12" t="n">
        <v>1.314883</v>
      </c>
      <c r="W142" s="17" t="n">
        <v>0.65111549</v>
      </c>
      <c r="X142" s="12" t="n">
        <v>1.684319</v>
      </c>
      <c r="Y142" s="17" t="n">
        <v>0.99768479</v>
      </c>
      <c r="Z142" s="12" t="n">
        <v>1.126606</v>
      </c>
      <c r="AA142" s="13" t="n">
        <v>0.068305797</v>
      </c>
      <c r="AB142" s="14" t="n">
        <v>2.249108</v>
      </c>
    </row>
    <row r="143" s="10" customFormat="true" ht="22.5" hidden="false" customHeight="false" outlineLevel="0" collapsed="false">
      <c r="A143" s="10" t="s">
        <v>424</v>
      </c>
      <c r="B143" s="10" t="s">
        <v>425</v>
      </c>
      <c r="C143" s="11" t="s">
        <v>426</v>
      </c>
      <c r="D143" s="12" t="n">
        <f aca="false">MAX(ABS(F143),ABS(H143),ABS(J143),ABS(L143),ABS(N143),ABS(P143),ABS(R143),ABS(T143),ABS(V143),ABS(X143),ABS(Z143),ABS(AB143))</f>
        <v>4.600149</v>
      </c>
      <c r="E143" s="17" t="n">
        <v>0.9995543</v>
      </c>
      <c r="F143" s="12" t="n">
        <v>-2.085812</v>
      </c>
      <c r="G143" s="17" t="n">
        <v>0.62315279</v>
      </c>
      <c r="H143" s="12" t="n">
        <v>-2.637752</v>
      </c>
      <c r="I143" s="17" t="n">
        <v>0.9999482</v>
      </c>
      <c r="J143" s="12" t="n">
        <v>-2.281592</v>
      </c>
      <c r="K143" s="17" t="n">
        <v>0.92474674</v>
      </c>
      <c r="L143" s="12" t="n">
        <v>-1.875609</v>
      </c>
      <c r="M143" s="17" t="n">
        <v>0.60850978</v>
      </c>
      <c r="N143" s="12" t="n">
        <v>-2.331609</v>
      </c>
      <c r="O143" s="17" t="n">
        <v>0.39511018</v>
      </c>
      <c r="P143" s="12" t="n">
        <v>-2.55369</v>
      </c>
      <c r="Q143" s="17" t="n">
        <v>0.77237417</v>
      </c>
      <c r="R143" s="12" t="n">
        <v>-2.392324</v>
      </c>
      <c r="S143" s="15" t="n">
        <v>0.05459189</v>
      </c>
      <c r="T143" s="16" t="n">
        <v>-4.600149</v>
      </c>
      <c r="U143" s="17" t="n">
        <v>0.32629154</v>
      </c>
      <c r="V143" s="12" t="n">
        <v>-3.792745</v>
      </c>
      <c r="W143" s="17" t="n">
        <v>0.36725455</v>
      </c>
      <c r="X143" s="12" t="n">
        <v>-3.654003</v>
      </c>
      <c r="Y143" s="17" t="n">
        <v>0.74654603</v>
      </c>
      <c r="Z143" s="12" t="n">
        <v>-2.63196</v>
      </c>
      <c r="AA143" s="15" t="n">
        <v>0.091653403</v>
      </c>
      <c r="AB143" s="16" t="n">
        <v>-4.317645</v>
      </c>
    </row>
    <row r="144" s="10" customFormat="true" ht="11.25" hidden="false" customHeight="false" outlineLevel="0" collapsed="false">
      <c r="A144" s="10" t="s">
        <v>427</v>
      </c>
      <c r="B144" s="10" t="s">
        <v>428</v>
      </c>
      <c r="C144" s="11" t="s">
        <v>429</v>
      </c>
      <c r="D144" s="12" t="n">
        <f aca="false">MAX(ABS(F144),ABS(H144),ABS(J144),ABS(L144),ABS(N144),ABS(P144),ABS(R144),ABS(T144),ABS(V144),ABS(X144),ABS(Z144),ABS(AB144))</f>
        <v>2.446554</v>
      </c>
      <c r="E144" s="17" t="n">
        <v>0.9995543</v>
      </c>
      <c r="F144" s="12" t="n">
        <v>-1.337866</v>
      </c>
      <c r="G144" s="17" t="n">
        <v>0.68965216</v>
      </c>
      <c r="H144" s="12" t="n">
        <v>-1.455169</v>
      </c>
      <c r="I144" s="17" t="n">
        <v>0.9999482</v>
      </c>
      <c r="J144" s="12" t="n">
        <v>-1.480141</v>
      </c>
      <c r="K144" s="17" t="n">
        <v>0.80593884</v>
      </c>
      <c r="L144" s="12" t="n">
        <v>-1.476392</v>
      </c>
      <c r="M144" s="17" t="n">
        <v>0.58948964</v>
      </c>
      <c r="N144" s="12" t="n">
        <v>-1.526325</v>
      </c>
      <c r="O144" s="17" t="n">
        <v>0.41920173</v>
      </c>
      <c r="P144" s="12" t="n">
        <v>-1.497903</v>
      </c>
      <c r="Q144" s="17" t="n">
        <v>0.77397174</v>
      </c>
      <c r="R144" s="12" t="n">
        <v>-1.487981</v>
      </c>
      <c r="S144" s="15" t="n">
        <v>0.00885921</v>
      </c>
      <c r="T144" s="16" t="n">
        <v>-2.306487</v>
      </c>
      <c r="U144" s="17" t="n">
        <v>0.58043103</v>
      </c>
      <c r="V144" s="12" t="n">
        <v>-1.550662</v>
      </c>
      <c r="W144" s="17" t="n">
        <v>0.24353404</v>
      </c>
      <c r="X144" s="12" t="n">
        <v>-1.886519</v>
      </c>
      <c r="Y144" s="17" t="n">
        <v>0.67552211</v>
      </c>
      <c r="Z144" s="12" t="n">
        <v>-1.691012</v>
      </c>
      <c r="AA144" s="15" t="n">
        <v>0</v>
      </c>
      <c r="AB144" s="16" t="n">
        <v>-2.446554</v>
      </c>
    </row>
    <row r="145" s="10" customFormat="true" ht="11.25" hidden="false" customHeight="false" outlineLevel="0" collapsed="false">
      <c r="A145" s="10" t="s">
        <v>430</v>
      </c>
      <c r="B145" s="10" t="s">
        <v>431</v>
      </c>
      <c r="C145" s="11" t="s">
        <v>432</v>
      </c>
      <c r="D145" s="12" t="n">
        <f aca="false">MAX(ABS(F145),ABS(H145),ABS(J145),ABS(L145),ABS(N145),ABS(P145),ABS(R145),ABS(T145),ABS(V145),ABS(X145),ABS(Z145),ABS(AB145))</f>
        <v>2.323194</v>
      </c>
      <c r="E145" s="17" t="n">
        <v>0.9995543</v>
      </c>
      <c r="F145" s="12" t="n">
        <v>-1.682366</v>
      </c>
      <c r="G145" s="17" t="n">
        <v>0.51714307</v>
      </c>
      <c r="H145" s="12" t="n">
        <v>-1.909397</v>
      </c>
      <c r="I145" s="17" t="n">
        <v>0.9999482</v>
      </c>
      <c r="J145" s="12" t="n">
        <v>-1.698387</v>
      </c>
      <c r="K145" s="17" t="n">
        <v>0.74851386</v>
      </c>
      <c r="L145" s="12" t="n">
        <v>-1.623454</v>
      </c>
      <c r="M145" s="17" t="n">
        <v>0.51255721</v>
      </c>
      <c r="N145" s="12" t="n">
        <v>-1.924871</v>
      </c>
      <c r="O145" s="17" t="n">
        <v>0.29539387</v>
      </c>
      <c r="P145" s="12" t="n">
        <v>-1.931216</v>
      </c>
      <c r="Q145" s="17" t="n">
        <v>0.77397174</v>
      </c>
      <c r="R145" s="12" t="n">
        <v>-1.572914</v>
      </c>
      <c r="S145" s="15" t="n">
        <v>0.02493704</v>
      </c>
      <c r="T145" s="16" t="n">
        <v>-2.323194</v>
      </c>
      <c r="U145" s="17" t="n">
        <v>0.59981298</v>
      </c>
      <c r="V145" s="12" t="n">
        <v>-1.625396</v>
      </c>
      <c r="W145" s="17" t="n">
        <v>0.50413756</v>
      </c>
      <c r="X145" s="12" t="n">
        <v>-1.801434</v>
      </c>
      <c r="Y145" s="17" t="n">
        <v>0.42774353</v>
      </c>
      <c r="Z145" s="12" t="n">
        <v>-2.143758</v>
      </c>
      <c r="AA145" s="17" t="n">
        <v>0.20199</v>
      </c>
      <c r="AB145" s="12" t="n">
        <v>-1.859126</v>
      </c>
    </row>
    <row r="146" s="10" customFormat="true" ht="22.5" hidden="false" customHeight="false" outlineLevel="0" collapsed="false">
      <c r="A146" s="10" t="s">
        <v>433</v>
      </c>
      <c r="B146" s="10" t="s">
        <v>434</v>
      </c>
      <c r="C146" s="11" t="s">
        <v>435</v>
      </c>
      <c r="D146" s="12" t="n">
        <f aca="false">MAX(ABS(F146),ABS(H146),ABS(J146),ABS(L146),ABS(N146),ABS(P146),ABS(R146),ABS(T146),ABS(V146),ABS(X146),ABS(Z146),ABS(AB146))</f>
        <v>2.313377</v>
      </c>
      <c r="E146" s="17" t="n">
        <v>0.9995543</v>
      </c>
      <c r="F146" s="12" t="n">
        <v>-1.420002</v>
      </c>
      <c r="G146" s="17" t="n">
        <v>0.58328004</v>
      </c>
      <c r="H146" s="12" t="n">
        <v>-1.897995</v>
      </c>
      <c r="I146" s="17" t="n">
        <v>0.9999482</v>
      </c>
      <c r="J146" s="12" t="n">
        <v>-1.634461</v>
      </c>
      <c r="K146" s="17" t="n">
        <v>0.81770914</v>
      </c>
      <c r="L146" s="12" t="n">
        <v>-1.636713</v>
      </c>
      <c r="M146" s="17" t="n">
        <v>0.76837826</v>
      </c>
      <c r="N146" s="12" t="n">
        <v>-1.318185</v>
      </c>
      <c r="O146" s="17" t="n">
        <v>0.41273498</v>
      </c>
      <c r="P146" s="12" t="n">
        <v>-1.687277</v>
      </c>
      <c r="Q146" s="17" t="n">
        <v>0.77397174</v>
      </c>
      <c r="R146" s="12" t="n">
        <v>-1.68269</v>
      </c>
      <c r="S146" s="15" t="n">
        <v>0.09286897</v>
      </c>
      <c r="T146" s="16" t="n">
        <v>-2.313377</v>
      </c>
      <c r="U146" s="17" t="n">
        <v>0.59981298</v>
      </c>
      <c r="V146" s="12" t="n">
        <v>-1.719052</v>
      </c>
      <c r="W146" s="17" t="n">
        <v>0.80243549</v>
      </c>
      <c r="X146" s="12" t="n">
        <v>-1.656036</v>
      </c>
      <c r="Y146" s="17" t="n">
        <v>0.94309263</v>
      </c>
      <c r="Z146" s="12" t="n">
        <v>-1.391566</v>
      </c>
      <c r="AA146" s="17" t="n">
        <v>0.474122978</v>
      </c>
      <c r="AB146" s="12" t="n">
        <v>-1.624013</v>
      </c>
    </row>
    <row r="147" s="10" customFormat="true" ht="11.25" hidden="false" customHeight="false" outlineLevel="0" collapsed="false">
      <c r="A147" s="10" t="s">
        <v>436</v>
      </c>
      <c r="B147" s="10" t="s">
        <v>437</v>
      </c>
      <c r="C147" s="11" t="s">
        <v>438</v>
      </c>
      <c r="D147" s="12" t="n">
        <f aca="false">MAX(ABS(F147),ABS(H147),ABS(J147),ABS(L147),ABS(N147),ABS(P147),ABS(R147),ABS(T147),ABS(V147),ABS(X147),ABS(Z147),ABS(AB147))</f>
        <v>2.039842</v>
      </c>
      <c r="E147" s="17" t="n">
        <v>0.9995543</v>
      </c>
      <c r="F147" s="12" t="n">
        <v>1.091924</v>
      </c>
      <c r="G147" s="17" t="n">
        <v>0.79119039</v>
      </c>
      <c r="H147" s="12" t="n">
        <v>1.331976</v>
      </c>
      <c r="I147" s="17" t="n">
        <v>0.9999482</v>
      </c>
      <c r="J147" s="12" t="n">
        <v>1.134749</v>
      </c>
      <c r="K147" s="17" t="n">
        <v>0.99978591</v>
      </c>
      <c r="L147" s="12" t="n">
        <v>1.208639</v>
      </c>
      <c r="M147" s="17" t="n">
        <v>0.66623059</v>
      </c>
      <c r="N147" s="12" t="n">
        <v>1.391428</v>
      </c>
      <c r="O147" s="17" t="n">
        <v>0.49898631</v>
      </c>
      <c r="P147" s="12" t="n">
        <v>1.420009</v>
      </c>
      <c r="Q147" s="17" t="n">
        <v>0.78231048</v>
      </c>
      <c r="R147" s="12" t="n">
        <v>1.528241</v>
      </c>
      <c r="S147" s="17" t="n">
        <v>0.71667619</v>
      </c>
      <c r="T147" s="12" t="n">
        <v>1.180021</v>
      </c>
      <c r="U147" s="17" t="n">
        <v>0.73328491</v>
      </c>
      <c r="V147" s="12" t="n">
        <v>1.424505</v>
      </c>
      <c r="W147" s="17" t="n">
        <v>0.99996667</v>
      </c>
      <c r="X147" s="12" t="n">
        <v>1.124404</v>
      </c>
      <c r="Y147" s="17" t="n">
        <v>0.89149598</v>
      </c>
      <c r="Z147" s="12" t="n">
        <v>1.401926</v>
      </c>
      <c r="AA147" s="13" t="n">
        <v>0.095697462</v>
      </c>
      <c r="AB147" s="14" t="n">
        <v>2.039842</v>
      </c>
    </row>
    <row r="148" s="10" customFormat="true" ht="11.25" hidden="false" customHeight="false" outlineLevel="0" collapsed="false">
      <c r="A148" s="10" t="s">
        <v>439</v>
      </c>
      <c r="B148" s="10" t="s">
        <v>440</v>
      </c>
      <c r="C148" s="11" t="s">
        <v>441</v>
      </c>
      <c r="D148" s="12" t="n">
        <f aca="false">MAX(ABS(F148),ABS(H148),ABS(J148),ABS(L148),ABS(N148),ABS(P148),ABS(R148),ABS(T148),ABS(V148),ABS(X148),ABS(Z148),ABS(AB148))</f>
        <v>2.507981</v>
      </c>
      <c r="E148" s="17" t="n">
        <v>0.9995543</v>
      </c>
      <c r="F148" s="12" t="n">
        <v>-1.459688</v>
      </c>
      <c r="G148" s="17" t="n">
        <v>0.62832247</v>
      </c>
      <c r="H148" s="12" t="n">
        <v>-1.827198</v>
      </c>
      <c r="I148" s="17" t="n">
        <v>0.9999482</v>
      </c>
      <c r="J148" s="12" t="n">
        <v>-1.937316</v>
      </c>
      <c r="K148" s="17" t="n">
        <v>0.88670039</v>
      </c>
      <c r="L148" s="12" t="n">
        <v>-1.601299</v>
      </c>
      <c r="M148" s="17" t="n">
        <v>0.55626152</v>
      </c>
      <c r="N148" s="12" t="n">
        <v>-1.988092</v>
      </c>
      <c r="O148" s="17" t="n">
        <v>0.34173535</v>
      </c>
      <c r="P148" s="12" t="n">
        <v>-2.032434</v>
      </c>
      <c r="Q148" s="17" t="n">
        <v>0.78788536</v>
      </c>
      <c r="R148" s="12" t="n">
        <v>-1.72516</v>
      </c>
      <c r="S148" s="15" t="n">
        <v>0.0841625</v>
      </c>
      <c r="T148" s="16" t="n">
        <v>-2.507981</v>
      </c>
      <c r="U148" s="17" t="n">
        <v>0.49623084</v>
      </c>
      <c r="V148" s="12" t="n">
        <v>-2.006918</v>
      </c>
      <c r="W148" s="17" t="n">
        <v>0.52260905</v>
      </c>
      <c r="X148" s="12" t="n">
        <v>-2.02732</v>
      </c>
      <c r="Y148" s="17" t="n">
        <v>0.46142238</v>
      </c>
      <c r="Z148" s="12" t="n">
        <v>-2.395864</v>
      </c>
      <c r="AA148" s="17" t="n">
        <v>0.306833977</v>
      </c>
      <c r="AB148" s="12" t="n">
        <v>-1.971677</v>
      </c>
    </row>
    <row r="149" s="10" customFormat="true" ht="22.5" hidden="false" customHeight="false" outlineLevel="0" collapsed="false">
      <c r="A149" s="10" t="s">
        <v>442</v>
      </c>
      <c r="B149" s="10" t="s">
        <v>443</v>
      </c>
      <c r="C149" s="11" t="s">
        <v>444</v>
      </c>
      <c r="D149" s="12" t="n">
        <f aca="false">MAX(ABS(F149),ABS(H149),ABS(J149),ABS(L149),ABS(N149),ABS(P149),ABS(R149),ABS(T149),ABS(V149),ABS(X149),ABS(Z149),ABS(AB149))</f>
        <v>2.303814</v>
      </c>
      <c r="E149" s="17" t="n">
        <v>0.9995543</v>
      </c>
      <c r="F149" s="12" t="n">
        <v>-1.157648</v>
      </c>
      <c r="G149" s="17" t="n">
        <v>0.78566139</v>
      </c>
      <c r="H149" s="12" t="n">
        <v>-1.370665</v>
      </c>
      <c r="I149" s="17" t="n">
        <v>0.9999482</v>
      </c>
      <c r="J149" s="12" t="n">
        <v>-1.17124</v>
      </c>
      <c r="K149" s="17" t="n">
        <v>0.94535716</v>
      </c>
      <c r="L149" s="12" t="n">
        <v>-1.354919</v>
      </c>
      <c r="M149" s="17" t="n">
        <v>0.65737116</v>
      </c>
      <c r="N149" s="12" t="n">
        <v>-1.469128</v>
      </c>
      <c r="O149" s="17" t="n">
        <v>0.39209151</v>
      </c>
      <c r="P149" s="12" t="n">
        <v>-1.671447</v>
      </c>
      <c r="Q149" s="17" t="n">
        <v>0.78990013</v>
      </c>
      <c r="R149" s="12" t="n">
        <v>-1.584436</v>
      </c>
      <c r="S149" s="15" t="n">
        <v>0.03986645</v>
      </c>
      <c r="T149" s="16" t="n">
        <v>-2.303814</v>
      </c>
      <c r="U149" s="17" t="n">
        <v>0.77467756</v>
      </c>
      <c r="V149" s="12" t="n">
        <v>-1.421646</v>
      </c>
      <c r="W149" s="17" t="n">
        <v>0.93607971</v>
      </c>
      <c r="X149" s="12" t="n">
        <v>-1.410978</v>
      </c>
      <c r="Y149" s="17" t="n">
        <v>0.7506908</v>
      </c>
      <c r="Z149" s="12" t="n">
        <v>-1.64271</v>
      </c>
      <c r="AA149" s="17" t="n">
        <v>0.522098972</v>
      </c>
      <c r="AB149" s="12" t="n">
        <v>-1.502159</v>
      </c>
    </row>
    <row r="150" s="10" customFormat="true" ht="11.25" hidden="false" customHeight="false" outlineLevel="0" collapsed="false">
      <c r="A150" s="10" t="s">
        <v>445</v>
      </c>
      <c r="B150" s="10" t="s">
        <v>446</v>
      </c>
      <c r="C150" s="11" t="s">
        <v>447</v>
      </c>
      <c r="D150" s="12" t="n">
        <f aca="false">MAX(ABS(F150),ABS(H150),ABS(J150),ABS(L150),ABS(N150),ABS(P150),ABS(R150),ABS(T150),ABS(V150),ABS(X150),ABS(Z150),ABS(AB150))</f>
        <v>2.265842</v>
      </c>
      <c r="E150" s="17" t="n">
        <v>0.9995543</v>
      </c>
      <c r="F150" s="12" t="n">
        <v>1.533635</v>
      </c>
      <c r="G150" s="17" t="n">
        <v>0.504975</v>
      </c>
      <c r="H150" s="12" t="n">
        <v>1.792517</v>
      </c>
      <c r="I150" s="17" t="n">
        <v>0.9999482</v>
      </c>
      <c r="J150" s="12" t="n">
        <v>-1.025571</v>
      </c>
      <c r="K150" s="13" t="n">
        <v>0.07806377</v>
      </c>
      <c r="L150" s="14" t="n">
        <v>2.265842</v>
      </c>
      <c r="M150" s="17" t="n">
        <v>0.63378527</v>
      </c>
      <c r="N150" s="12" t="n">
        <v>1.430204</v>
      </c>
      <c r="O150" s="17" t="n">
        <v>0.2047462</v>
      </c>
      <c r="P150" s="12" t="n">
        <v>1.924975</v>
      </c>
      <c r="Q150" s="17" t="n">
        <v>0.79136277</v>
      </c>
      <c r="R150" s="12" t="n">
        <v>1.467523</v>
      </c>
      <c r="S150" s="17" t="n">
        <v>0.14674487</v>
      </c>
      <c r="T150" s="12" t="n">
        <v>1.778209</v>
      </c>
      <c r="U150" s="17" t="n">
        <v>0.99913582</v>
      </c>
      <c r="V150" s="12" t="n">
        <v>-1.044471</v>
      </c>
      <c r="W150" s="17" t="n">
        <v>0.10311802</v>
      </c>
      <c r="X150" s="12" t="n">
        <v>2.184467</v>
      </c>
      <c r="Y150" s="17" t="n">
        <v>0.94309263</v>
      </c>
      <c r="Z150" s="12" t="n">
        <v>1.289035</v>
      </c>
      <c r="AA150" s="17" t="n">
        <v>0.158019388</v>
      </c>
      <c r="AB150" s="12" t="n">
        <v>1.795237</v>
      </c>
    </row>
    <row r="151" s="10" customFormat="true" ht="11.25" hidden="false" customHeight="false" outlineLevel="0" collapsed="false">
      <c r="A151" s="10" t="s">
        <v>448</v>
      </c>
      <c r="B151" s="10" t="s">
        <v>449</v>
      </c>
      <c r="C151" s="11" t="s">
        <v>450</v>
      </c>
      <c r="D151" s="12" t="n">
        <f aca="false">MAX(ABS(F151),ABS(H151),ABS(J151),ABS(L151),ABS(N151),ABS(P151),ABS(R151),ABS(T151),ABS(V151),ABS(X151),ABS(Z151),ABS(AB151))</f>
        <v>2.192353</v>
      </c>
      <c r="E151" s="17" t="n">
        <v>0.6845217</v>
      </c>
      <c r="F151" s="12" t="n">
        <v>1.984645</v>
      </c>
      <c r="G151" s="17" t="n">
        <v>0.54131315</v>
      </c>
      <c r="H151" s="12" t="n">
        <v>1.768524</v>
      </c>
      <c r="I151" s="17" t="n">
        <v>0.9999482</v>
      </c>
      <c r="J151" s="12" t="n">
        <v>1.644839</v>
      </c>
      <c r="K151" s="17" t="n">
        <v>0.17634048</v>
      </c>
      <c r="L151" s="12" t="n">
        <v>2.0796</v>
      </c>
      <c r="M151" s="17" t="n">
        <v>0.63823229</v>
      </c>
      <c r="N151" s="12" t="n">
        <v>1.450414</v>
      </c>
      <c r="O151" s="17" t="n">
        <v>0.34959808</v>
      </c>
      <c r="P151" s="12" t="n">
        <v>1.684209</v>
      </c>
      <c r="Q151" s="17" t="n">
        <v>0.79526253</v>
      </c>
      <c r="R151" s="12" t="n">
        <v>1.493834</v>
      </c>
      <c r="S151" s="13" t="n">
        <v>0.02828992</v>
      </c>
      <c r="T151" s="14" t="n">
        <v>2.192353</v>
      </c>
      <c r="U151" s="17" t="n">
        <v>0.55915687</v>
      </c>
      <c r="V151" s="12" t="n">
        <v>1.622208</v>
      </c>
      <c r="W151" s="17" t="n">
        <v>0.13253937</v>
      </c>
      <c r="X151" s="12" t="n">
        <v>2.178583</v>
      </c>
      <c r="Y151" s="17" t="n">
        <v>0.74654603</v>
      </c>
      <c r="Z151" s="12" t="n">
        <v>1.561922</v>
      </c>
      <c r="AA151" s="13" t="n">
        <v>0.062632558</v>
      </c>
      <c r="AB151" s="14" t="n">
        <v>2.14262</v>
      </c>
    </row>
    <row r="152" s="10" customFormat="true" ht="45" hidden="false" customHeight="false" outlineLevel="0" collapsed="false">
      <c r="A152" s="10" t="s">
        <v>451</v>
      </c>
      <c r="B152" s="10" t="s">
        <v>452</v>
      </c>
      <c r="C152" s="11" t="s">
        <v>453</v>
      </c>
      <c r="D152" s="12" t="n">
        <f aca="false">MAX(ABS(F152),ABS(H152),ABS(J152),ABS(L152),ABS(N152),ABS(P152),ABS(R152),ABS(T152),ABS(V152),ABS(X152),ABS(Z152),ABS(AB152))</f>
        <v>1.832229</v>
      </c>
      <c r="E152" s="17" t="n">
        <v>0.9995543</v>
      </c>
      <c r="F152" s="12" t="n">
        <v>-1.330669</v>
      </c>
      <c r="G152" s="17" t="n">
        <v>0.91625799</v>
      </c>
      <c r="H152" s="12" t="n">
        <v>-1.146499</v>
      </c>
      <c r="I152" s="17" t="n">
        <v>0.9999482</v>
      </c>
      <c r="J152" s="12" t="n">
        <v>1.043831</v>
      </c>
      <c r="K152" s="17" t="n">
        <v>0.99978591</v>
      </c>
      <c r="L152" s="12" t="n">
        <v>1.088819</v>
      </c>
      <c r="M152" s="17" t="n">
        <v>0.9152924</v>
      </c>
      <c r="N152" s="12" t="n">
        <v>-1.093384</v>
      </c>
      <c r="O152" s="17" t="n">
        <v>0.78921612</v>
      </c>
      <c r="P152" s="12" t="n">
        <v>-1.133254</v>
      </c>
      <c r="Q152" s="17" t="n">
        <v>0.79526253</v>
      </c>
      <c r="R152" s="12" t="n">
        <v>-1.449302</v>
      </c>
      <c r="S152" s="15" t="n">
        <v>0.09915034</v>
      </c>
      <c r="T152" s="16" t="n">
        <v>-1.832229</v>
      </c>
      <c r="U152" s="17" t="n">
        <v>0.54578106</v>
      </c>
      <c r="V152" s="12" t="n">
        <v>-1.587844</v>
      </c>
      <c r="W152" s="17" t="n">
        <v>0.82660146</v>
      </c>
      <c r="X152" s="12" t="n">
        <v>-1.431675</v>
      </c>
      <c r="Y152" s="17" t="n">
        <v>0.69316136</v>
      </c>
      <c r="Z152" s="12" t="n">
        <v>-1.630402</v>
      </c>
      <c r="AA152" s="17" t="n">
        <v>0.208402381</v>
      </c>
      <c r="AB152" s="12" t="n">
        <v>-1.707322</v>
      </c>
    </row>
    <row r="153" s="10" customFormat="true" ht="11.25" hidden="false" customHeight="false" outlineLevel="0" collapsed="false">
      <c r="A153" s="10" t="s">
        <v>454</v>
      </c>
      <c r="B153" s="10" t="s">
        <v>455</v>
      </c>
      <c r="C153" s="11" t="s">
        <v>456</v>
      </c>
      <c r="D153" s="12" t="n">
        <f aca="false">MAX(ABS(F153),ABS(H153),ABS(J153),ABS(L153),ABS(N153),ABS(P153),ABS(R153),ABS(T153),ABS(V153),ABS(X153),ABS(Z153),ABS(AB153))</f>
        <v>2.614411</v>
      </c>
      <c r="E153" s="17" t="n">
        <v>0.9995543</v>
      </c>
      <c r="F153" s="12" t="n">
        <v>-1.442841</v>
      </c>
      <c r="G153" s="17" t="n">
        <v>0.33372261</v>
      </c>
      <c r="H153" s="12" t="n">
        <v>-2.614411</v>
      </c>
      <c r="I153" s="17" t="n">
        <v>0.9999482</v>
      </c>
      <c r="J153" s="12" t="n">
        <v>-1.790026</v>
      </c>
      <c r="K153" s="17" t="n">
        <v>0.65770779</v>
      </c>
      <c r="L153" s="12" t="n">
        <v>-1.921252</v>
      </c>
      <c r="M153" s="17" t="n">
        <v>0.53461362</v>
      </c>
      <c r="N153" s="12" t="n">
        <v>-2.083425</v>
      </c>
      <c r="O153" s="17" t="n">
        <v>0.25283102</v>
      </c>
      <c r="P153" s="12" t="n">
        <v>-2.357187</v>
      </c>
      <c r="Q153" s="17" t="n">
        <v>0.79549148</v>
      </c>
      <c r="R153" s="12" t="n">
        <v>-1.684951</v>
      </c>
      <c r="S153" s="15" t="n">
        <v>0.09784983</v>
      </c>
      <c r="T153" s="16" t="n">
        <v>-2.336775</v>
      </c>
      <c r="U153" s="17" t="n">
        <v>0.91624162</v>
      </c>
      <c r="V153" s="12" t="n">
        <v>-1.350439</v>
      </c>
      <c r="W153" s="17" t="n">
        <v>0.80243549</v>
      </c>
      <c r="X153" s="12" t="n">
        <v>-1.705675</v>
      </c>
      <c r="Y153" s="17" t="n">
        <v>0.63589444</v>
      </c>
      <c r="Z153" s="12" t="n">
        <v>-2.089655</v>
      </c>
      <c r="AA153" s="17" t="n">
        <v>0.316430781</v>
      </c>
      <c r="AB153" s="12" t="n">
        <v>-1.897236</v>
      </c>
    </row>
    <row r="154" s="10" customFormat="true" ht="22.5" hidden="false" customHeight="false" outlineLevel="0" collapsed="false">
      <c r="A154" s="10" t="s">
        <v>457</v>
      </c>
      <c r="B154" s="10" t="s">
        <v>458</v>
      </c>
      <c r="C154" s="11" t="s">
        <v>459</v>
      </c>
      <c r="D154" s="12" t="n">
        <f aca="false">MAX(ABS(F154),ABS(H154),ABS(J154),ABS(L154),ABS(N154),ABS(P154),ABS(R154),ABS(T154),ABS(V154),ABS(X154),ABS(Z154),ABS(AB154))</f>
        <v>1.804882</v>
      </c>
      <c r="E154" s="17" t="n">
        <v>0.9995543</v>
      </c>
      <c r="F154" s="12" t="n">
        <v>-1.350301</v>
      </c>
      <c r="G154" s="17" t="n">
        <v>0.39899259</v>
      </c>
      <c r="H154" s="12" t="n">
        <v>-1.753009</v>
      </c>
      <c r="I154" s="17" t="n">
        <v>0.9999482</v>
      </c>
      <c r="J154" s="12" t="n">
        <v>-1.63952</v>
      </c>
      <c r="K154" s="17" t="n">
        <v>0.70164947</v>
      </c>
      <c r="L154" s="12" t="n">
        <v>-1.471651</v>
      </c>
      <c r="M154" s="17" t="n">
        <v>0.60850978</v>
      </c>
      <c r="N154" s="12" t="n">
        <v>-1.396989</v>
      </c>
      <c r="O154" s="17" t="n">
        <v>0.18632201</v>
      </c>
      <c r="P154" s="12" t="n">
        <v>-1.804882</v>
      </c>
      <c r="Q154" s="17" t="n">
        <v>0.79556798</v>
      </c>
      <c r="R154" s="12" t="n">
        <v>-1.376009</v>
      </c>
      <c r="S154" s="15" t="n">
        <v>0.060597</v>
      </c>
      <c r="T154" s="16" t="n">
        <v>-1.779112</v>
      </c>
      <c r="U154" s="17" t="n">
        <v>0.27511183</v>
      </c>
      <c r="V154" s="12" t="n">
        <v>-1.702874</v>
      </c>
      <c r="W154" s="17" t="n">
        <v>0.69938192</v>
      </c>
      <c r="X154" s="12" t="n">
        <v>-1.448752</v>
      </c>
      <c r="Y154" s="17" t="n">
        <v>0.86367587</v>
      </c>
      <c r="Z154" s="12" t="n">
        <v>-1.322917</v>
      </c>
      <c r="AA154" s="17" t="n">
        <v>0.107475117</v>
      </c>
      <c r="AB154" s="12" t="n">
        <v>-1.698811</v>
      </c>
    </row>
    <row r="155" s="10" customFormat="true" ht="11.25" hidden="false" customHeight="false" outlineLevel="0" collapsed="false">
      <c r="A155" s="10" t="s">
        <v>460</v>
      </c>
      <c r="B155" s="10" t="s">
        <v>461</v>
      </c>
      <c r="C155" s="11" t="s">
        <v>462</v>
      </c>
      <c r="D155" s="12" t="n">
        <f aca="false">MAX(ABS(F155),ABS(H155),ABS(J155),ABS(L155),ABS(N155),ABS(P155),ABS(R155),ABS(T155),ABS(V155),ABS(X155),ABS(Z155),ABS(AB155))</f>
        <v>3.172019</v>
      </c>
      <c r="E155" s="17" t="n">
        <v>0.9995543</v>
      </c>
      <c r="F155" s="12" t="n">
        <v>-1.77468</v>
      </c>
      <c r="G155" s="17" t="n">
        <v>0.51900208</v>
      </c>
      <c r="H155" s="12" t="n">
        <v>-2.254949</v>
      </c>
      <c r="I155" s="17" t="n">
        <v>0.9999482</v>
      </c>
      <c r="J155" s="12" t="n">
        <v>-1.828556</v>
      </c>
      <c r="K155" s="17" t="n">
        <v>0.46941338</v>
      </c>
      <c r="L155" s="12" t="n">
        <v>-2.197051</v>
      </c>
      <c r="M155" s="17" t="n">
        <v>0.57009343</v>
      </c>
      <c r="N155" s="12" t="n">
        <v>-1.990873</v>
      </c>
      <c r="O155" s="17" t="n">
        <v>0.15460963</v>
      </c>
      <c r="P155" s="12" t="n">
        <v>-2.834955</v>
      </c>
      <c r="Q155" s="17" t="n">
        <v>0.79817451</v>
      </c>
      <c r="R155" s="12" t="n">
        <v>-1.706562</v>
      </c>
      <c r="S155" s="15" t="n">
        <v>0.03390719</v>
      </c>
      <c r="T155" s="16" t="n">
        <v>-2.7721</v>
      </c>
      <c r="U155" s="17" t="n">
        <v>0.66481557</v>
      </c>
      <c r="V155" s="12" t="n">
        <v>-1.714718</v>
      </c>
      <c r="W155" s="17" t="n">
        <v>0.16725287</v>
      </c>
      <c r="X155" s="12" t="n">
        <v>-2.734747</v>
      </c>
      <c r="Y155" s="17" t="n">
        <v>0.45993028</v>
      </c>
      <c r="Z155" s="12" t="n">
        <v>-2.439663</v>
      </c>
      <c r="AA155" s="15" t="n">
        <v>0.009098649</v>
      </c>
      <c r="AB155" s="16" t="n">
        <v>-3.172019</v>
      </c>
    </row>
    <row r="156" s="10" customFormat="true" ht="11.25" hidden="false" customHeight="false" outlineLevel="0" collapsed="false">
      <c r="A156" s="10" t="s">
        <v>463</v>
      </c>
      <c r="B156" s="10" t="s">
        <v>464</v>
      </c>
      <c r="C156" s="11" t="s">
        <v>465</v>
      </c>
      <c r="D156" s="12" t="n">
        <f aca="false">MAX(ABS(F156),ABS(H156),ABS(J156),ABS(L156),ABS(N156),ABS(P156),ABS(R156),ABS(T156),ABS(V156),ABS(X156),ABS(Z156),ABS(AB156))</f>
        <v>3.879041</v>
      </c>
      <c r="E156" s="17" t="n">
        <v>0.9995543</v>
      </c>
      <c r="F156" s="12" t="n">
        <v>-1.152165</v>
      </c>
      <c r="G156" s="17" t="n">
        <v>0.64846748</v>
      </c>
      <c r="H156" s="12" t="n">
        <v>-1.866485</v>
      </c>
      <c r="I156" s="17" t="n">
        <v>0.9999482</v>
      </c>
      <c r="J156" s="12" t="n">
        <v>-1.576686</v>
      </c>
      <c r="K156" s="17" t="n">
        <v>0.90787649</v>
      </c>
      <c r="L156" s="12" t="n">
        <v>-1.619846</v>
      </c>
      <c r="M156" s="17" t="n">
        <v>0.6428906</v>
      </c>
      <c r="N156" s="12" t="n">
        <v>-1.688485</v>
      </c>
      <c r="O156" s="17" t="n">
        <v>0.41962711</v>
      </c>
      <c r="P156" s="12" t="n">
        <v>-1.825141</v>
      </c>
      <c r="Q156" s="17" t="n">
        <v>0.79817451</v>
      </c>
      <c r="R156" s="12" t="n">
        <v>-1.747628</v>
      </c>
      <c r="S156" s="15" t="n">
        <v>0.02828992</v>
      </c>
      <c r="T156" s="16" t="n">
        <v>-3.199593</v>
      </c>
      <c r="U156" s="17" t="n">
        <v>0.57646328</v>
      </c>
      <c r="V156" s="12" t="n">
        <v>-1.92396</v>
      </c>
      <c r="W156" s="17" t="n">
        <v>0.1292736</v>
      </c>
      <c r="X156" s="12" t="n">
        <v>-3.049916</v>
      </c>
      <c r="Y156" s="17" t="n">
        <v>0.74654603</v>
      </c>
      <c r="Z156" s="12" t="n">
        <v>-1.98585</v>
      </c>
      <c r="AA156" s="15" t="n">
        <v>0.009098649</v>
      </c>
      <c r="AB156" s="16" t="n">
        <v>-3.879041</v>
      </c>
    </row>
    <row r="157" s="10" customFormat="true" ht="22.5" hidden="false" customHeight="false" outlineLevel="0" collapsed="false">
      <c r="A157" s="10" t="s">
        <v>466</v>
      </c>
      <c r="B157" s="10" t="s">
        <v>467</v>
      </c>
      <c r="C157" s="11" t="s">
        <v>468</v>
      </c>
      <c r="D157" s="12" t="n">
        <f aca="false">MAX(ABS(F157),ABS(H157),ABS(J157),ABS(L157),ABS(N157),ABS(P157),ABS(R157),ABS(T157),ABS(V157),ABS(X157),ABS(Z157),ABS(AB157))</f>
        <v>2.136418</v>
      </c>
      <c r="E157" s="17" t="n">
        <v>0.9995543</v>
      </c>
      <c r="F157" s="12" t="n">
        <v>1.224177</v>
      </c>
      <c r="G157" s="17" t="n">
        <v>0.78566139</v>
      </c>
      <c r="H157" s="12" t="n">
        <v>1.32577</v>
      </c>
      <c r="I157" s="17" t="n">
        <v>0.9999482</v>
      </c>
      <c r="J157" s="12" t="n">
        <v>1.114747</v>
      </c>
      <c r="K157" s="17" t="n">
        <v>0.56295361</v>
      </c>
      <c r="L157" s="12" t="n">
        <v>1.713739</v>
      </c>
      <c r="M157" s="17" t="n">
        <v>0.89050505</v>
      </c>
      <c r="N157" s="12" t="n">
        <v>1.130149</v>
      </c>
      <c r="O157" s="17" t="n">
        <v>0.40804777</v>
      </c>
      <c r="P157" s="12" t="n">
        <v>1.535356</v>
      </c>
      <c r="Q157" s="17" t="n">
        <v>0.79817451</v>
      </c>
      <c r="R157" s="12" t="n">
        <v>1.485605</v>
      </c>
      <c r="S157" s="13" t="n">
        <v>0.07768846</v>
      </c>
      <c r="T157" s="14" t="n">
        <v>2.018203</v>
      </c>
      <c r="U157" s="17" t="n">
        <v>0.99002422</v>
      </c>
      <c r="V157" s="12" t="n">
        <v>1.164638</v>
      </c>
      <c r="W157" s="17" t="n">
        <v>0.14282121</v>
      </c>
      <c r="X157" s="12" t="n">
        <v>2.136418</v>
      </c>
      <c r="Y157" s="17" t="n">
        <v>0.94309263</v>
      </c>
      <c r="Z157" s="12" t="n">
        <v>1.302645</v>
      </c>
      <c r="AA157" s="13" t="n">
        <v>0.090497312</v>
      </c>
      <c r="AB157" s="14" t="n">
        <v>2.013142</v>
      </c>
    </row>
    <row r="158" s="10" customFormat="true" ht="11.25" hidden="false" customHeight="false" outlineLevel="0" collapsed="false">
      <c r="A158" s="10" t="s">
        <v>469</v>
      </c>
      <c r="B158" s="10" t="s">
        <v>470</v>
      </c>
      <c r="C158" s="11" t="s">
        <v>471</v>
      </c>
      <c r="D158" s="12" t="n">
        <f aca="false">MAX(ABS(F158),ABS(H158),ABS(J158),ABS(L158),ABS(N158),ABS(P158),ABS(R158),ABS(T158),ABS(V158),ABS(X158),ABS(Z158),ABS(AB158))</f>
        <v>4.462578</v>
      </c>
      <c r="E158" s="17" t="n">
        <v>0.9995543</v>
      </c>
      <c r="F158" s="12" t="n">
        <v>-2.678396</v>
      </c>
      <c r="G158" s="17" t="n">
        <v>0.53318081</v>
      </c>
      <c r="H158" s="12" t="n">
        <v>-2.840385</v>
      </c>
      <c r="I158" s="17" t="n">
        <v>0.9999482</v>
      </c>
      <c r="J158" s="12" t="n">
        <v>-2.739553</v>
      </c>
      <c r="K158" s="17" t="n">
        <v>0.43263106</v>
      </c>
      <c r="L158" s="12" t="n">
        <v>-2.861264</v>
      </c>
      <c r="M158" s="17" t="n">
        <v>0.41480089</v>
      </c>
      <c r="N158" s="12" t="n">
        <v>-3.366901</v>
      </c>
      <c r="O158" s="17" t="n">
        <v>0.3716616</v>
      </c>
      <c r="P158" s="12" t="n">
        <v>-2.341615</v>
      </c>
      <c r="Q158" s="17" t="n">
        <v>0.79817451</v>
      </c>
      <c r="R158" s="12" t="n">
        <v>-2.033944</v>
      </c>
      <c r="S158" s="15" t="n">
        <v>0.02493704</v>
      </c>
      <c r="T158" s="16" t="n">
        <v>-4.462578</v>
      </c>
      <c r="U158" s="17" t="n">
        <v>0.48988379</v>
      </c>
      <c r="V158" s="12" t="n">
        <v>-2.577149</v>
      </c>
      <c r="W158" s="17" t="n">
        <v>0.10311802</v>
      </c>
      <c r="X158" s="12" t="n">
        <v>-4.043954</v>
      </c>
      <c r="Y158" s="17" t="n">
        <v>0.43877978</v>
      </c>
      <c r="Z158" s="12" t="n">
        <v>-3.462665</v>
      </c>
      <c r="AA158" s="15" t="n">
        <v>0.094192228</v>
      </c>
      <c r="AB158" s="16" t="n">
        <v>-3.306607</v>
      </c>
    </row>
    <row r="159" s="10" customFormat="true" ht="11.25" hidden="false" customHeight="false" outlineLevel="0" collapsed="false">
      <c r="A159" s="10" t="s">
        <v>472</v>
      </c>
      <c r="B159" s="10" t="s">
        <v>473</v>
      </c>
      <c r="C159" s="11" t="s">
        <v>473</v>
      </c>
      <c r="D159" s="12" t="n">
        <f aca="false">MAX(ABS(F159),ABS(H159),ABS(J159),ABS(L159),ABS(N159),ABS(P159),ABS(R159),ABS(T159),ABS(V159),ABS(X159),ABS(Z159),ABS(AB159))</f>
        <v>2.829519</v>
      </c>
      <c r="E159" s="17" t="n">
        <v>0.9995543</v>
      </c>
      <c r="F159" s="12" t="n">
        <v>-1.816162</v>
      </c>
      <c r="G159" s="17" t="n">
        <v>0.64378548</v>
      </c>
      <c r="H159" s="12" t="n">
        <v>-1.79294</v>
      </c>
      <c r="I159" s="17" t="n">
        <v>0.9999482</v>
      </c>
      <c r="J159" s="12" t="n">
        <v>-1.368548</v>
      </c>
      <c r="K159" s="17" t="n">
        <v>0.96144135</v>
      </c>
      <c r="L159" s="12" t="n">
        <v>-1.369856</v>
      </c>
      <c r="M159" s="17" t="n">
        <v>0.63378527</v>
      </c>
      <c r="N159" s="12" t="n">
        <v>-1.651943</v>
      </c>
      <c r="O159" s="17" t="n">
        <v>0.48218969</v>
      </c>
      <c r="P159" s="12" t="n">
        <v>-1.598833</v>
      </c>
      <c r="Q159" s="17" t="n">
        <v>0.79817451</v>
      </c>
      <c r="R159" s="12" t="n">
        <v>-1.675775</v>
      </c>
      <c r="S159" s="15" t="n">
        <v>0.02040303</v>
      </c>
      <c r="T159" s="16" t="n">
        <v>-2.829519</v>
      </c>
      <c r="U159" s="17" t="n">
        <v>0.99913582</v>
      </c>
      <c r="V159" s="12" t="n">
        <v>-1.129514</v>
      </c>
      <c r="W159" s="17" t="n">
        <v>0.65111549</v>
      </c>
      <c r="X159" s="12" t="n">
        <v>-1.894549</v>
      </c>
      <c r="Y159" s="17" t="n">
        <v>0.79589142</v>
      </c>
      <c r="Z159" s="12" t="n">
        <v>-1.71619</v>
      </c>
      <c r="AA159" s="17" t="n">
        <v>0.408716784</v>
      </c>
      <c r="AB159" s="12" t="n">
        <v>-1.805862</v>
      </c>
    </row>
    <row r="160" s="10" customFormat="true" ht="11.25" hidden="false" customHeight="false" outlineLevel="0" collapsed="false">
      <c r="A160" s="10" t="s">
        <v>474</v>
      </c>
      <c r="B160" s="10" t="s">
        <v>475</v>
      </c>
      <c r="C160" s="11" t="s">
        <v>476</v>
      </c>
      <c r="D160" s="12" t="n">
        <f aca="false">MAX(ABS(F160),ABS(H160),ABS(J160),ABS(L160),ABS(N160),ABS(P160),ABS(R160),ABS(T160),ABS(V160),ABS(X160),ABS(Z160),ABS(AB160))</f>
        <v>2.356038</v>
      </c>
      <c r="E160" s="17" t="n">
        <v>0.9995543</v>
      </c>
      <c r="F160" s="12" t="n">
        <v>-1.210495</v>
      </c>
      <c r="G160" s="17" t="n">
        <v>0.60677291</v>
      </c>
      <c r="H160" s="12" t="n">
        <v>-1.845964</v>
      </c>
      <c r="I160" s="17" t="n">
        <v>0.9999482</v>
      </c>
      <c r="J160" s="12" t="n">
        <v>-1.386519</v>
      </c>
      <c r="K160" s="17" t="n">
        <v>0.75019975</v>
      </c>
      <c r="L160" s="12" t="n">
        <v>-1.692275</v>
      </c>
      <c r="M160" s="17" t="n">
        <v>0.55626152</v>
      </c>
      <c r="N160" s="12" t="n">
        <v>-1.888136</v>
      </c>
      <c r="O160" s="17" t="n">
        <v>0.30021602</v>
      </c>
      <c r="P160" s="12" t="n">
        <v>-2.001643</v>
      </c>
      <c r="Q160" s="17" t="n">
        <v>0.79835152</v>
      </c>
      <c r="R160" s="12" t="n">
        <v>-1.599026</v>
      </c>
      <c r="S160" s="15" t="n">
        <v>0.060597</v>
      </c>
      <c r="T160" s="16" t="n">
        <v>-2.356038</v>
      </c>
      <c r="U160" s="17" t="n">
        <v>0.61305737</v>
      </c>
      <c r="V160" s="12" t="n">
        <v>-1.68023</v>
      </c>
      <c r="W160" s="17" t="n">
        <v>0.48868548</v>
      </c>
      <c r="X160" s="12" t="n">
        <v>-1.936225</v>
      </c>
      <c r="Y160" s="17" t="n">
        <v>0.74654603</v>
      </c>
      <c r="Z160" s="12" t="n">
        <v>-1.745787</v>
      </c>
      <c r="AA160" s="17" t="n">
        <v>0.223369668</v>
      </c>
      <c r="AB160" s="12" t="n">
        <v>-1.990182</v>
      </c>
    </row>
    <row r="161" s="10" customFormat="true" ht="11.25" hidden="false" customHeight="false" outlineLevel="0" collapsed="false">
      <c r="A161" s="10" t="s">
        <v>477</v>
      </c>
      <c r="B161" s="10" t="s">
        <v>478</v>
      </c>
      <c r="C161" s="11" t="s">
        <v>479</v>
      </c>
      <c r="D161" s="12" t="n">
        <f aca="false">MAX(ABS(F161),ABS(H161),ABS(J161),ABS(L161),ABS(N161),ABS(P161),ABS(R161),ABS(T161),ABS(V161),ABS(X161),ABS(Z161),ABS(AB161))</f>
        <v>2.128155</v>
      </c>
      <c r="E161" s="17" t="n">
        <v>0.9995543</v>
      </c>
      <c r="F161" s="12" t="n">
        <v>1.341831</v>
      </c>
      <c r="G161" s="17" t="n">
        <v>0.84573934</v>
      </c>
      <c r="H161" s="12" t="n">
        <v>1.242678</v>
      </c>
      <c r="I161" s="17" t="n">
        <v>0.9999482</v>
      </c>
      <c r="J161" s="12" t="n">
        <v>1.090287</v>
      </c>
      <c r="K161" s="17" t="n">
        <v>0.84327525</v>
      </c>
      <c r="L161" s="12" t="n">
        <v>1.429227</v>
      </c>
      <c r="M161" s="17" t="n">
        <v>0.94137611</v>
      </c>
      <c r="N161" s="12" t="n">
        <v>1.070359</v>
      </c>
      <c r="O161" s="17" t="n">
        <v>0.92931707</v>
      </c>
      <c r="P161" s="12" t="n">
        <v>1.051184</v>
      </c>
      <c r="Q161" s="17" t="n">
        <v>0.79967539</v>
      </c>
      <c r="R161" s="12" t="n">
        <v>1.436847</v>
      </c>
      <c r="S161" s="13" t="n">
        <v>0.05236778</v>
      </c>
      <c r="T161" s="14" t="n">
        <v>2.037058</v>
      </c>
      <c r="U161" s="17" t="n">
        <v>0.35369557</v>
      </c>
      <c r="V161" s="12" t="n">
        <v>1.781249</v>
      </c>
      <c r="W161" s="13" t="n">
        <v>0.09711058</v>
      </c>
      <c r="X161" s="14" t="n">
        <v>2.108649</v>
      </c>
      <c r="Y161" s="17" t="n">
        <v>0.74654603</v>
      </c>
      <c r="Z161" s="12" t="n">
        <v>1.522232</v>
      </c>
      <c r="AA161" s="13" t="n">
        <v>0.025649524</v>
      </c>
      <c r="AB161" s="14" t="n">
        <v>2.128155</v>
      </c>
    </row>
    <row r="162" s="10" customFormat="true" ht="11.25" hidden="false" customHeight="false" outlineLevel="0" collapsed="false">
      <c r="A162" s="10" t="s">
        <v>480</v>
      </c>
      <c r="B162" s="10" t="s">
        <v>481</v>
      </c>
      <c r="C162" s="11" t="s">
        <v>482</v>
      </c>
      <c r="D162" s="12" t="n">
        <f aca="false">MAX(ABS(F162),ABS(H162),ABS(J162),ABS(L162),ABS(N162),ABS(P162),ABS(R162),ABS(T162),ABS(V162),ABS(X162),ABS(Z162),ABS(AB162))</f>
        <v>4.093643</v>
      </c>
      <c r="E162" s="17" t="n">
        <v>0.9995543</v>
      </c>
      <c r="F162" s="12" t="n">
        <v>1.208482</v>
      </c>
      <c r="G162" s="17" t="n">
        <v>0.91222969</v>
      </c>
      <c r="H162" s="12" t="n">
        <v>1.319565</v>
      </c>
      <c r="I162" s="17" t="n">
        <v>0.9999482</v>
      </c>
      <c r="J162" s="12" t="n">
        <v>1.412607</v>
      </c>
      <c r="K162" s="17" t="n">
        <v>0.99978591</v>
      </c>
      <c r="L162" s="12" t="n">
        <v>1.199964</v>
      </c>
      <c r="M162" s="17" t="n">
        <v>0.95570705</v>
      </c>
      <c r="N162" s="12" t="n">
        <v>1.111265</v>
      </c>
      <c r="O162" s="17" t="n">
        <v>0.90778985</v>
      </c>
      <c r="P162" s="12" t="n">
        <v>1.127723</v>
      </c>
      <c r="Q162" s="17" t="n">
        <v>0.80588267</v>
      </c>
      <c r="R162" s="12" t="n">
        <v>1.928083</v>
      </c>
      <c r="S162" s="17" t="n">
        <v>0.73630835</v>
      </c>
      <c r="T162" s="12" t="n">
        <v>1.297988</v>
      </c>
      <c r="U162" s="17" t="n">
        <v>0.61305737</v>
      </c>
      <c r="V162" s="12" t="n">
        <v>2.136449</v>
      </c>
      <c r="W162" s="17" t="n">
        <v>0.89222043</v>
      </c>
      <c r="X162" s="12" t="n">
        <v>1.856913</v>
      </c>
      <c r="Y162" s="17" t="n">
        <v>0.90490564</v>
      </c>
      <c r="Z162" s="12" t="n">
        <v>1.760613</v>
      </c>
      <c r="AA162" s="13" t="n">
        <v>0.009098649</v>
      </c>
      <c r="AB162" s="14" t="n">
        <v>4.093643</v>
      </c>
    </row>
    <row r="163" s="10" customFormat="true" ht="33.75" hidden="false" customHeight="false" outlineLevel="0" collapsed="false">
      <c r="A163" s="10" t="s">
        <v>483</v>
      </c>
      <c r="C163" s="11" t="s">
        <v>484</v>
      </c>
      <c r="D163" s="12" t="n">
        <f aca="false">MAX(ABS(F163),ABS(H163),ABS(J163),ABS(L163),ABS(N163),ABS(P163),ABS(R163),ABS(T163),ABS(V163),ABS(X163),ABS(Z163),ABS(AB163))</f>
        <v>2.387147</v>
      </c>
      <c r="E163" s="17" t="n">
        <v>0.9995543</v>
      </c>
      <c r="F163" s="12" t="n">
        <v>-1.250638</v>
      </c>
      <c r="G163" s="17" t="n">
        <v>0.69705519</v>
      </c>
      <c r="H163" s="12" t="n">
        <v>-1.491356</v>
      </c>
      <c r="I163" s="17" t="n">
        <v>0.9999482</v>
      </c>
      <c r="J163" s="12" t="n">
        <v>-1.479258</v>
      </c>
      <c r="K163" s="17" t="n">
        <v>0.86594391</v>
      </c>
      <c r="L163" s="12" t="n">
        <v>-1.466465</v>
      </c>
      <c r="M163" s="17" t="n">
        <v>0.57676953</v>
      </c>
      <c r="N163" s="12" t="n">
        <v>-1.624508</v>
      </c>
      <c r="O163" s="17" t="n">
        <v>0.4134153</v>
      </c>
      <c r="P163" s="12" t="n">
        <v>-1.556523</v>
      </c>
      <c r="Q163" s="17" t="n">
        <v>0.80588267</v>
      </c>
      <c r="R163" s="12" t="n">
        <v>-1.485016</v>
      </c>
      <c r="S163" s="15" t="n">
        <v>0.04543742</v>
      </c>
      <c r="T163" s="16" t="n">
        <v>-2.173451</v>
      </c>
      <c r="U163" s="17" t="n">
        <v>0.48627222</v>
      </c>
      <c r="V163" s="12" t="n">
        <v>-1.760957</v>
      </c>
      <c r="W163" s="17" t="n">
        <v>0.5041539</v>
      </c>
      <c r="X163" s="12" t="n">
        <v>-1.760292</v>
      </c>
      <c r="Y163" s="17" t="n">
        <v>0.51595272</v>
      </c>
      <c r="Z163" s="12" t="n">
        <v>-1.908812</v>
      </c>
      <c r="AA163" s="15" t="n">
        <v>0.015302273</v>
      </c>
      <c r="AB163" s="16" t="n">
        <v>-2.387147</v>
      </c>
    </row>
    <row r="164" s="10" customFormat="true" ht="11.25" hidden="false" customHeight="false" outlineLevel="0" collapsed="false">
      <c r="A164" s="10" t="s">
        <v>485</v>
      </c>
      <c r="B164" s="10" t="s">
        <v>486</v>
      </c>
      <c r="C164" s="11" t="s">
        <v>487</v>
      </c>
      <c r="D164" s="12" t="n">
        <f aca="false">MAX(ABS(F164),ABS(H164),ABS(J164),ABS(L164),ABS(N164),ABS(P164),ABS(R164),ABS(T164),ABS(V164),ABS(X164),ABS(Z164),ABS(AB164))</f>
        <v>3.731498</v>
      </c>
      <c r="E164" s="17" t="n">
        <v>0.6592729</v>
      </c>
      <c r="F164" s="12" t="n">
        <v>-2.509559</v>
      </c>
      <c r="G164" s="15" t="n">
        <v>0</v>
      </c>
      <c r="H164" s="16" t="n">
        <v>-3.731498</v>
      </c>
      <c r="I164" s="17" t="n">
        <v>0.9487409</v>
      </c>
      <c r="J164" s="12" t="n">
        <v>-2.428404</v>
      </c>
      <c r="K164" s="15" t="n">
        <v>0.01642195</v>
      </c>
      <c r="L164" s="16" t="n">
        <v>-3.334826</v>
      </c>
      <c r="M164" s="17" t="n">
        <v>0.36840943</v>
      </c>
      <c r="N164" s="12" t="n">
        <v>-2.682851</v>
      </c>
      <c r="O164" s="15" t="n">
        <v>0.02104063</v>
      </c>
      <c r="P164" s="16" t="n">
        <v>-3.70391</v>
      </c>
      <c r="Q164" s="17" t="n">
        <v>0.80588267</v>
      </c>
      <c r="R164" s="12" t="n">
        <v>-1.61222</v>
      </c>
      <c r="S164" s="15" t="n">
        <v>0.00885921</v>
      </c>
      <c r="T164" s="16" t="n">
        <v>-3.185549</v>
      </c>
      <c r="U164" s="17" t="n">
        <v>0.73854845</v>
      </c>
      <c r="V164" s="12" t="n">
        <v>-1.546628</v>
      </c>
      <c r="W164" s="15" t="n">
        <v>0.07651136</v>
      </c>
      <c r="X164" s="16" t="n">
        <v>-2.782566</v>
      </c>
      <c r="Y164" s="17" t="n">
        <v>0.51595272</v>
      </c>
      <c r="Z164" s="12" t="n">
        <v>-2.191829</v>
      </c>
      <c r="AA164" s="15" t="n">
        <v>0.072300671</v>
      </c>
      <c r="AB164" s="16" t="n">
        <v>-2.492577</v>
      </c>
    </row>
    <row r="165" s="10" customFormat="true" ht="11.25" hidden="false" customHeight="false" outlineLevel="0" collapsed="false">
      <c r="A165" s="10" t="s">
        <v>488</v>
      </c>
      <c r="B165" s="10" t="s">
        <v>331</v>
      </c>
      <c r="C165" s="11" t="s">
        <v>332</v>
      </c>
      <c r="D165" s="12" t="n">
        <f aca="false">MAX(ABS(F165),ABS(H165),ABS(J165),ABS(L165),ABS(N165),ABS(P165),ABS(R165),ABS(T165),ABS(V165),ABS(X165),ABS(Z165),ABS(AB165))</f>
        <v>3.04417</v>
      </c>
      <c r="E165" s="17" t="n">
        <v>0.9995543</v>
      </c>
      <c r="F165" s="12" t="n">
        <v>-1.768333</v>
      </c>
      <c r="G165" s="17" t="n">
        <v>0.504975</v>
      </c>
      <c r="H165" s="12" t="n">
        <v>-2.702032</v>
      </c>
      <c r="I165" s="17" t="n">
        <v>0.9999482</v>
      </c>
      <c r="J165" s="12" t="n">
        <v>-1.58146</v>
      </c>
      <c r="K165" s="17" t="n">
        <v>0.6984589</v>
      </c>
      <c r="L165" s="12" t="n">
        <v>-2.130696</v>
      </c>
      <c r="M165" s="17" t="n">
        <v>0.70280122</v>
      </c>
      <c r="N165" s="12" t="n">
        <v>-1.588492</v>
      </c>
      <c r="O165" s="17" t="n">
        <v>0.21321167</v>
      </c>
      <c r="P165" s="12" t="n">
        <v>-3.04417</v>
      </c>
      <c r="Q165" s="17" t="n">
        <v>0.80588267</v>
      </c>
      <c r="R165" s="12" t="n">
        <v>-1.809377</v>
      </c>
      <c r="S165" s="15" t="n">
        <v>0.08002336</v>
      </c>
      <c r="T165" s="16" t="n">
        <v>-2.997537</v>
      </c>
      <c r="U165" s="17" t="n">
        <v>0.61026377</v>
      </c>
      <c r="V165" s="12" t="n">
        <v>-1.997659</v>
      </c>
      <c r="W165" s="17" t="n">
        <v>0.55045774</v>
      </c>
      <c r="X165" s="12" t="n">
        <v>-2.322642</v>
      </c>
      <c r="Y165" s="17" t="n">
        <v>0.73815917</v>
      </c>
      <c r="Z165" s="12" t="n">
        <v>-2.218576</v>
      </c>
      <c r="AA165" s="15" t="n">
        <v>0.091653403</v>
      </c>
      <c r="AB165" s="16" t="n">
        <v>-2.9053</v>
      </c>
    </row>
    <row r="166" s="10" customFormat="true" ht="33.75" hidden="false" customHeight="false" outlineLevel="0" collapsed="false">
      <c r="A166" s="10" t="s">
        <v>489</v>
      </c>
      <c r="B166" s="10" t="s">
        <v>490</v>
      </c>
      <c r="C166" s="11" t="s">
        <v>491</v>
      </c>
      <c r="D166" s="12" t="n">
        <f aca="false">MAX(ABS(F166),ABS(H166),ABS(J166),ABS(L166),ABS(N166),ABS(P166),ABS(R166),ABS(T166),ABS(V166),ABS(X166),ABS(Z166),ABS(AB166))</f>
        <v>2.700329</v>
      </c>
      <c r="E166" s="17" t="n">
        <v>0.9995543</v>
      </c>
      <c r="F166" s="12" t="n">
        <v>-1.468819</v>
      </c>
      <c r="G166" s="17" t="n">
        <v>0.49117787</v>
      </c>
      <c r="H166" s="12" t="n">
        <v>-2.20906</v>
      </c>
      <c r="I166" s="17" t="n">
        <v>0.9999482</v>
      </c>
      <c r="J166" s="12" t="n">
        <v>-1.645742</v>
      </c>
      <c r="K166" s="17" t="n">
        <v>0.30737609</v>
      </c>
      <c r="L166" s="12" t="n">
        <v>-2.26028</v>
      </c>
      <c r="M166" s="17" t="n">
        <v>0.55598258</v>
      </c>
      <c r="N166" s="12" t="n">
        <v>-1.941735</v>
      </c>
      <c r="O166" s="17" t="n">
        <v>0.18632201</v>
      </c>
      <c r="P166" s="12" t="n">
        <v>-2.455722</v>
      </c>
      <c r="Q166" s="17" t="n">
        <v>0.80588267</v>
      </c>
      <c r="R166" s="12" t="n">
        <v>-1.615856</v>
      </c>
      <c r="S166" s="15" t="n">
        <v>0.02828992</v>
      </c>
      <c r="T166" s="16" t="n">
        <v>-2.700329</v>
      </c>
      <c r="U166" s="17" t="n">
        <v>0.29704412</v>
      </c>
      <c r="V166" s="12" t="n">
        <v>-2.300219</v>
      </c>
      <c r="W166" s="17" t="n">
        <v>0.47505056</v>
      </c>
      <c r="X166" s="12" t="n">
        <v>-1.98508</v>
      </c>
      <c r="Y166" s="17" t="n">
        <v>0.74654603</v>
      </c>
      <c r="Z166" s="12" t="n">
        <v>-1.775486</v>
      </c>
      <c r="AA166" s="17" t="n">
        <v>0.188852439</v>
      </c>
      <c r="AB166" s="12" t="n">
        <v>-2.135207</v>
      </c>
    </row>
    <row r="167" s="10" customFormat="true" ht="11.25" hidden="false" customHeight="false" outlineLevel="0" collapsed="false">
      <c r="A167" s="10" t="s">
        <v>492</v>
      </c>
      <c r="B167" s="10" t="s">
        <v>493</v>
      </c>
      <c r="C167" s="11" t="s">
        <v>494</v>
      </c>
      <c r="D167" s="12" t="n">
        <f aca="false">MAX(ABS(F167),ABS(H167),ABS(J167),ABS(L167),ABS(N167),ABS(P167),ABS(R167),ABS(T167),ABS(V167),ABS(X167),ABS(Z167),ABS(AB167))</f>
        <v>2.449663</v>
      </c>
      <c r="E167" s="17" t="n">
        <v>0.9995543</v>
      </c>
      <c r="F167" s="12" t="n">
        <v>-1.451231</v>
      </c>
      <c r="G167" s="17" t="n">
        <v>0.49117787</v>
      </c>
      <c r="H167" s="12" t="n">
        <v>-2.376494</v>
      </c>
      <c r="I167" s="17" t="n">
        <v>0.9999482</v>
      </c>
      <c r="J167" s="12" t="n">
        <v>-1.762096</v>
      </c>
      <c r="K167" s="17" t="n">
        <v>0.65770779</v>
      </c>
      <c r="L167" s="12" t="n">
        <v>-1.969537</v>
      </c>
      <c r="M167" s="17" t="n">
        <v>0.62497921</v>
      </c>
      <c r="N167" s="12" t="n">
        <v>-1.691547</v>
      </c>
      <c r="O167" s="17" t="n">
        <v>0.35471415</v>
      </c>
      <c r="P167" s="12" t="n">
        <v>-1.980991</v>
      </c>
      <c r="Q167" s="17" t="n">
        <v>0.80588267</v>
      </c>
      <c r="R167" s="12" t="n">
        <v>-1.646171</v>
      </c>
      <c r="S167" s="15" t="n">
        <v>0.09371941</v>
      </c>
      <c r="T167" s="16" t="n">
        <v>-2.449663</v>
      </c>
      <c r="U167" s="17" t="n">
        <v>0.57261963</v>
      </c>
      <c r="V167" s="12" t="n">
        <v>-1.86045</v>
      </c>
      <c r="W167" s="17" t="n">
        <v>0.67224961</v>
      </c>
      <c r="X167" s="12" t="n">
        <v>-1.878974</v>
      </c>
      <c r="Y167" s="17" t="n">
        <v>0.95103841</v>
      </c>
      <c r="Z167" s="12" t="n">
        <v>-1.410901</v>
      </c>
      <c r="AA167" s="17" t="n">
        <v>0.19515942</v>
      </c>
      <c r="AB167" s="12" t="n">
        <v>-2.191192</v>
      </c>
    </row>
    <row r="168" s="10" customFormat="true" ht="33.75" hidden="false" customHeight="false" outlineLevel="0" collapsed="false">
      <c r="A168" s="10" t="s">
        <v>495</v>
      </c>
      <c r="C168" s="11" t="s">
        <v>496</v>
      </c>
      <c r="D168" s="12" t="n">
        <f aca="false">MAX(ABS(F168),ABS(H168),ABS(J168),ABS(L168),ABS(N168),ABS(P168),ABS(R168),ABS(T168),ABS(V168),ABS(X168),ABS(Z168),ABS(AB168))</f>
        <v>2.310776</v>
      </c>
      <c r="E168" s="17" t="n">
        <v>0.9995543</v>
      </c>
      <c r="F168" s="12" t="n">
        <v>-1.311331</v>
      </c>
      <c r="G168" s="17" t="n">
        <v>0.66461555</v>
      </c>
      <c r="H168" s="12" t="n">
        <v>-1.606592</v>
      </c>
      <c r="I168" s="17" t="n">
        <v>0.9999482</v>
      </c>
      <c r="J168" s="12" t="n">
        <v>-1.290447</v>
      </c>
      <c r="K168" s="17" t="n">
        <v>0.9069816</v>
      </c>
      <c r="L168" s="12" t="n">
        <v>-1.455361</v>
      </c>
      <c r="M168" s="17" t="n">
        <v>0.61648738</v>
      </c>
      <c r="N168" s="12" t="n">
        <v>-1.566731</v>
      </c>
      <c r="O168" s="17" t="n">
        <v>0.39511018</v>
      </c>
      <c r="P168" s="12" t="n">
        <v>-1.647758</v>
      </c>
      <c r="Q168" s="17" t="n">
        <v>0.80588267</v>
      </c>
      <c r="R168" s="12" t="n">
        <v>-1.523521</v>
      </c>
      <c r="S168" s="15" t="n">
        <v>0.03390719</v>
      </c>
      <c r="T168" s="16" t="n">
        <v>-2.310776</v>
      </c>
      <c r="U168" s="17" t="n">
        <v>0.80214621</v>
      </c>
      <c r="V168" s="12" t="n">
        <v>-1.385359</v>
      </c>
      <c r="W168" s="17" t="n">
        <v>0.65111549</v>
      </c>
      <c r="X168" s="12" t="n">
        <v>-1.686165</v>
      </c>
      <c r="Y168" s="17" t="n">
        <v>0.71689496</v>
      </c>
      <c r="Z168" s="12" t="n">
        <v>-1.734795</v>
      </c>
      <c r="AA168" s="17" t="n">
        <v>0.30624647</v>
      </c>
      <c r="AB168" s="12" t="n">
        <v>-1.759437</v>
      </c>
    </row>
    <row r="169" s="10" customFormat="true" ht="22.5" hidden="false" customHeight="false" outlineLevel="0" collapsed="false">
      <c r="A169" s="10" t="s">
        <v>497</v>
      </c>
      <c r="B169" s="10" t="s">
        <v>498</v>
      </c>
      <c r="C169" s="11" t="s">
        <v>499</v>
      </c>
      <c r="D169" s="12" t="n">
        <f aca="false">MAX(ABS(F169),ABS(H169),ABS(J169),ABS(L169),ABS(N169),ABS(P169),ABS(R169),ABS(T169),ABS(V169),ABS(X169),ABS(Z169),ABS(AB169))</f>
        <v>2.321153</v>
      </c>
      <c r="E169" s="17" t="n">
        <v>0.9995543</v>
      </c>
      <c r="F169" s="12" t="n">
        <v>-1.303369</v>
      </c>
      <c r="G169" s="17" t="n">
        <v>0.82989973</v>
      </c>
      <c r="H169" s="12" t="n">
        <v>-1.327337</v>
      </c>
      <c r="I169" s="17" t="n">
        <v>0.9999482</v>
      </c>
      <c r="J169" s="12" t="n">
        <v>-1.278033</v>
      </c>
      <c r="K169" s="17" t="n">
        <v>0.99978591</v>
      </c>
      <c r="L169" s="12" t="n">
        <v>-1.008385</v>
      </c>
      <c r="M169" s="17" t="n">
        <v>0.73716631</v>
      </c>
      <c r="N169" s="12" t="n">
        <v>-1.35348</v>
      </c>
      <c r="O169" s="17" t="n">
        <v>0.94405848</v>
      </c>
      <c r="P169" s="12" t="n">
        <v>1.049995</v>
      </c>
      <c r="Q169" s="17" t="n">
        <v>0.80588267</v>
      </c>
      <c r="R169" s="12" t="n">
        <v>-1.556212</v>
      </c>
      <c r="S169" s="15" t="n">
        <v>0.060597</v>
      </c>
      <c r="T169" s="16" t="n">
        <v>-2.321153</v>
      </c>
      <c r="U169" s="17" t="n">
        <v>0.58490891</v>
      </c>
      <c r="V169" s="12" t="n">
        <v>-1.691094</v>
      </c>
      <c r="W169" s="17" t="n">
        <v>0.71843228</v>
      </c>
      <c r="X169" s="12" t="n">
        <v>-1.693464</v>
      </c>
      <c r="Y169" s="17" t="n">
        <v>0.76062497</v>
      </c>
      <c r="Z169" s="12" t="n">
        <v>-1.661475</v>
      </c>
      <c r="AA169" s="17" t="n">
        <v>0.392391612</v>
      </c>
      <c r="AB169" s="12" t="n">
        <v>-1.706966</v>
      </c>
    </row>
    <row r="170" s="10" customFormat="true" ht="11.25" hidden="false" customHeight="false" outlineLevel="0" collapsed="false">
      <c r="A170" s="10" t="s">
        <v>500</v>
      </c>
      <c r="B170" s="10" t="s">
        <v>501</v>
      </c>
      <c r="C170" s="11" t="s">
        <v>502</v>
      </c>
      <c r="D170" s="12" t="n">
        <f aca="false">MAX(ABS(F170),ABS(H170),ABS(J170),ABS(L170),ABS(N170),ABS(P170),ABS(R170),ABS(T170),ABS(V170),ABS(X170),ABS(Z170),ABS(AB170))</f>
        <v>2.15049</v>
      </c>
      <c r="E170" s="17" t="n">
        <v>0.9995543</v>
      </c>
      <c r="F170" s="12" t="n">
        <v>-1.350775</v>
      </c>
      <c r="G170" s="17" t="n">
        <v>0.73460395</v>
      </c>
      <c r="H170" s="12" t="n">
        <v>-1.469559</v>
      </c>
      <c r="I170" s="17" t="n">
        <v>0.9999482</v>
      </c>
      <c r="J170" s="12" t="n">
        <v>-1.258751</v>
      </c>
      <c r="K170" s="17" t="n">
        <v>0.99978591</v>
      </c>
      <c r="L170" s="12" t="n">
        <v>-1.01619</v>
      </c>
      <c r="M170" s="17" t="n">
        <v>0.70401454</v>
      </c>
      <c r="N170" s="12" t="n">
        <v>-1.394291</v>
      </c>
      <c r="O170" s="17" t="n">
        <v>0.7061439</v>
      </c>
      <c r="P170" s="12" t="n">
        <v>-1.239627</v>
      </c>
      <c r="Q170" s="17" t="n">
        <v>0.80588267</v>
      </c>
      <c r="R170" s="12" t="n">
        <v>-1.543506</v>
      </c>
      <c r="S170" s="15" t="n">
        <v>0.09330375</v>
      </c>
      <c r="T170" s="16" t="n">
        <v>-2.15049</v>
      </c>
      <c r="U170" s="17" t="n">
        <v>0.77751623</v>
      </c>
      <c r="V170" s="12" t="n">
        <v>-1.4319</v>
      </c>
      <c r="W170" s="17" t="n">
        <v>0.68867215</v>
      </c>
      <c r="X170" s="12" t="n">
        <v>-1.693914</v>
      </c>
      <c r="Y170" s="17" t="n">
        <v>0.86842589</v>
      </c>
      <c r="Z170" s="12" t="n">
        <v>-1.483905</v>
      </c>
      <c r="AA170" s="17" t="n">
        <v>0.420426079</v>
      </c>
      <c r="AB170" s="12" t="n">
        <v>-1.64535</v>
      </c>
    </row>
    <row r="171" s="10" customFormat="true" ht="11.25" hidden="false" customHeight="false" outlineLevel="0" collapsed="false">
      <c r="A171" s="10" t="s">
        <v>201</v>
      </c>
      <c r="B171" s="10" t="s">
        <v>503</v>
      </c>
      <c r="C171" s="11" t="s">
        <v>203</v>
      </c>
      <c r="D171" s="12" t="n">
        <f aca="false">MAX(ABS(F171),ABS(H171),ABS(J171),ABS(L171),ABS(N171),ABS(P171),ABS(R171),ABS(T171),ABS(V171),ABS(X171),ABS(Z171),ABS(AB171))</f>
        <v>3.063702</v>
      </c>
      <c r="E171" s="17" t="n">
        <v>0.9995543</v>
      </c>
      <c r="F171" s="12" t="n">
        <v>-1.530457</v>
      </c>
      <c r="G171" s="17" t="n">
        <v>0.55819251</v>
      </c>
      <c r="H171" s="12" t="n">
        <v>-2.21365</v>
      </c>
      <c r="I171" s="17" t="n">
        <v>0.9999482</v>
      </c>
      <c r="J171" s="12" t="n">
        <v>-1.297778</v>
      </c>
      <c r="K171" s="17" t="n">
        <v>0.8846951</v>
      </c>
      <c r="L171" s="12" t="n">
        <v>-1.669377</v>
      </c>
      <c r="M171" s="17" t="n">
        <v>0.72734363</v>
      </c>
      <c r="N171" s="12" t="n">
        <v>-1.462576</v>
      </c>
      <c r="O171" s="17" t="n">
        <v>0.38374939</v>
      </c>
      <c r="P171" s="12" t="n">
        <v>-1.959993</v>
      </c>
      <c r="Q171" s="17" t="n">
        <v>0.80588267</v>
      </c>
      <c r="R171" s="12" t="n">
        <v>-1.724642</v>
      </c>
      <c r="S171" s="15" t="n">
        <v>0.03060455</v>
      </c>
      <c r="T171" s="16" t="n">
        <v>-3.063702</v>
      </c>
      <c r="U171" s="17" t="n">
        <v>0.81102045</v>
      </c>
      <c r="V171" s="12" t="n">
        <v>-1.513174</v>
      </c>
      <c r="W171" s="17" t="n">
        <v>0.81933244</v>
      </c>
      <c r="X171" s="12" t="n">
        <v>-1.780124</v>
      </c>
      <c r="Y171" s="17" t="n">
        <v>0.74654603</v>
      </c>
      <c r="Z171" s="12" t="n">
        <v>-1.942702</v>
      </c>
      <c r="AA171" s="17" t="n">
        <v>0.443573428</v>
      </c>
      <c r="AB171" s="12" t="n">
        <v>-1.80861</v>
      </c>
    </row>
    <row r="172" s="10" customFormat="true" ht="11.25" hidden="false" customHeight="false" outlineLevel="0" collapsed="false">
      <c r="A172" s="10" t="s">
        <v>504</v>
      </c>
      <c r="B172" s="10" t="s">
        <v>505</v>
      </c>
      <c r="C172" s="11" t="s">
        <v>506</v>
      </c>
      <c r="D172" s="12" t="n">
        <f aca="false">MAX(ABS(F172),ABS(H172),ABS(J172),ABS(L172),ABS(N172),ABS(P172),ABS(R172),ABS(T172),ABS(V172),ABS(X172),ABS(Z172),ABS(AB172))</f>
        <v>3.344979</v>
      </c>
      <c r="E172" s="17" t="n">
        <v>0.8150474</v>
      </c>
      <c r="F172" s="12" t="n">
        <v>-2.425889</v>
      </c>
      <c r="G172" s="17" t="n">
        <v>0.43522707</v>
      </c>
      <c r="H172" s="12" t="n">
        <v>-2.548102</v>
      </c>
      <c r="I172" s="17" t="n">
        <v>0.9487409</v>
      </c>
      <c r="J172" s="12" t="n">
        <v>-2.58869</v>
      </c>
      <c r="K172" s="17" t="n">
        <v>0.25032949</v>
      </c>
      <c r="L172" s="12" t="n">
        <v>-2.610142</v>
      </c>
      <c r="M172" s="17" t="n">
        <v>0.16252069</v>
      </c>
      <c r="N172" s="12" t="n">
        <v>-3.33368</v>
      </c>
      <c r="O172" s="15" t="n">
        <v>0.09853171</v>
      </c>
      <c r="P172" s="16" t="n">
        <v>-3.105829</v>
      </c>
      <c r="Q172" s="17" t="n">
        <v>0.80653251</v>
      </c>
      <c r="R172" s="12" t="n">
        <v>-1.664447</v>
      </c>
      <c r="S172" s="17" t="n">
        <v>0.12468519</v>
      </c>
      <c r="T172" s="12" t="n">
        <v>-2.413714</v>
      </c>
      <c r="U172" s="17" t="n">
        <v>0.75208267</v>
      </c>
      <c r="V172" s="12" t="n">
        <v>-1.575576</v>
      </c>
      <c r="W172" s="17" t="n">
        <v>0.22695506</v>
      </c>
      <c r="X172" s="12" t="n">
        <v>-2.573055</v>
      </c>
      <c r="Y172" s="17" t="n">
        <v>0.11221667</v>
      </c>
      <c r="Z172" s="12" t="n">
        <v>-3.344979</v>
      </c>
      <c r="AA172" s="17" t="n">
        <v>0.102315196</v>
      </c>
      <c r="AB172" s="12" t="n">
        <v>-2.558575</v>
      </c>
    </row>
    <row r="173" s="10" customFormat="true" ht="22.5" hidden="false" customHeight="false" outlineLevel="0" collapsed="false">
      <c r="A173" s="10" t="s">
        <v>507</v>
      </c>
      <c r="B173" s="10" t="s">
        <v>508</v>
      </c>
      <c r="C173" s="11" t="s">
        <v>509</v>
      </c>
      <c r="D173" s="12" t="n">
        <f aca="false">MAX(ABS(F173),ABS(H173),ABS(J173),ABS(L173),ABS(N173),ABS(P173),ABS(R173),ABS(T173),ABS(V173),ABS(X173),ABS(Z173),ABS(AB173))</f>
        <v>2.745946</v>
      </c>
      <c r="E173" s="17" t="n">
        <v>0.9995543</v>
      </c>
      <c r="F173" s="12" t="n">
        <v>-1.216367</v>
      </c>
      <c r="G173" s="17" t="n">
        <v>0.504975</v>
      </c>
      <c r="H173" s="12" t="n">
        <v>-1.835008</v>
      </c>
      <c r="I173" s="17" t="n">
        <v>0.9999482</v>
      </c>
      <c r="J173" s="12" t="n">
        <v>-1.441197</v>
      </c>
      <c r="K173" s="17" t="n">
        <v>0.65927292</v>
      </c>
      <c r="L173" s="12" t="n">
        <v>-1.652552</v>
      </c>
      <c r="M173" s="17" t="n">
        <v>0.55598258</v>
      </c>
      <c r="N173" s="12" t="n">
        <v>-1.698038</v>
      </c>
      <c r="O173" s="17" t="n">
        <v>0.29539387</v>
      </c>
      <c r="P173" s="12" t="n">
        <v>-1.820615</v>
      </c>
      <c r="Q173" s="17" t="n">
        <v>0.81075571</v>
      </c>
      <c r="R173" s="12" t="n">
        <v>-1.452817</v>
      </c>
      <c r="S173" s="15" t="n">
        <v>0</v>
      </c>
      <c r="T173" s="16" t="n">
        <v>-2.745946</v>
      </c>
      <c r="U173" s="17" t="n">
        <v>0.56630271</v>
      </c>
      <c r="V173" s="12" t="n">
        <v>-1.605537</v>
      </c>
      <c r="W173" s="17" t="n">
        <v>0.43466203</v>
      </c>
      <c r="X173" s="12" t="n">
        <v>-1.784263</v>
      </c>
      <c r="Y173" s="17" t="n">
        <v>0.71107049</v>
      </c>
      <c r="Z173" s="12" t="n">
        <v>-1.6576</v>
      </c>
      <c r="AA173" s="17" t="n">
        <v>0.15483554</v>
      </c>
      <c r="AB173" s="12" t="n">
        <v>-1.846799</v>
      </c>
    </row>
    <row r="174" s="10" customFormat="true" ht="11.25" hidden="false" customHeight="false" outlineLevel="0" collapsed="false">
      <c r="A174" s="10" t="s">
        <v>510</v>
      </c>
      <c r="B174" s="10" t="s">
        <v>511</v>
      </c>
      <c r="C174" s="11" t="s">
        <v>512</v>
      </c>
      <c r="D174" s="12" t="n">
        <f aca="false">MAX(ABS(F174),ABS(H174),ABS(J174),ABS(L174),ABS(N174),ABS(P174),ABS(R174),ABS(T174),ABS(V174),ABS(X174),ABS(Z174),ABS(AB174))</f>
        <v>3.418904</v>
      </c>
      <c r="E174" s="17" t="n">
        <v>0.4881425</v>
      </c>
      <c r="F174" s="12" t="n">
        <v>2.256913</v>
      </c>
      <c r="G174" s="13" t="n">
        <v>0.03960588</v>
      </c>
      <c r="H174" s="14" t="n">
        <v>3.186194</v>
      </c>
      <c r="I174" s="17" t="n">
        <v>0.9999482</v>
      </c>
      <c r="J174" s="12" t="n">
        <v>1.542264</v>
      </c>
      <c r="K174" s="13" t="n">
        <v>0</v>
      </c>
      <c r="L174" s="14" t="n">
        <v>3.418904</v>
      </c>
      <c r="M174" s="17" t="n">
        <v>0.54128039</v>
      </c>
      <c r="N174" s="12" t="n">
        <v>1.860971</v>
      </c>
      <c r="O174" s="13" t="n">
        <v>0.05179231</v>
      </c>
      <c r="P174" s="14" t="n">
        <v>2.705638</v>
      </c>
      <c r="Q174" s="17" t="n">
        <v>0.81075571</v>
      </c>
      <c r="R174" s="12" t="n">
        <v>1.493518</v>
      </c>
      <c r="S174" s="13" t="n">
        <v>0</v>
      </c>
      <c r="T174" s="14" t="n">
        <v>2.760395</v>
      </c>
      <c r="U174" s="17" t="n">
        <v>0.99913582</v>
      </c>
      <c r="V174" s="12" t="n">
        <v>-1.009395</v>
      </c>
      <c r="W174" s="17" t="n">
        <v>0.16613896</v>
      </c>
      <c r="X174" s="12" t="n">
        <v>2.20726</v>
      </c>
      <c r="Y174" s="17" t="n">
        <v>0.99768479</v>
      </c>
      <c r="Z174" s="12" t="n">
        <v>1.022525</v>
      </c>
      <c r="AA174" s="17" t="n">
        <v>0.187945706</v>
      </c>
      <c r="AB174" s="12" t="n">
        <v>1.956724</v>
      </c>
    </row>
    <row r="175" s="10" customFormat="true" ht="22.5" hidden="false" customHeight="false" outlineLevel="0" collapsed="false">
      <c r="A175" s="10" t="s">
        <v>513</v>
      </c>
      <c r="B175" s="10" t="s">
        <v>514</v>
      </c>
      <c r="C175" s="11" t="s">
        <v>515</v>
      </c>
      <c r="D175" s="12" t="n">
        <f aca="false">MAX(ABS(F175),ABS(H175),ABS(J175),ABS(L175),ABS(N175),ABS(P175),ABS(R175),ABS(T175),ABS(V175),ABS(X175),ABS(Z175),ABS(AB175))</f>
        <v>2.466779</v>
      </c>
      <c r="E175" s="17" t="n">
        <v>0.9995543</v>
      </c>
      <c r="F175" s="12" t="n">
        <v>-1.391442</v>
      </c>
      <c r="G175" s="17" t="n">
        <v>0.62684161</v>
      </c>
      <c r="H175" s="12" t="n">
        <v>-1.71318</v>
      </c>
      <c r="I175" s="17" t="n">
        <v>0.9999482</v>
      </c>
      <c r="J175" s="12" t="n">
        <v>-1.345272</v>
      </c>
      <c r="K175" s="17" t="n">
        <v>0.62034382</v>
      </c>
      <c r="L175" s="12" t="n">
        <v>-1.823023</v>
      </c>
      <c r="M175" s="17" t="n">
        <v>0.68751159</v>
      </c>
      <c r="N175" s="12" t="n">
        <v>-1.423148</v>
      </c>
      <c r="O175" s="17" t="n">
        <v>0.49806936</v>
      </c>
      <c r="P175" s="12" t="n">
        <v>-1.486822</v>
      </c>
      <c r="Q175" s="17" t="n">
        <v>0.81592873</v>
      </c>
      <c r="R175" s="12" t="n">
        <v>-1.534957</v>
      </c>
      <c r="S175" s="17" t="n">
        <v>0.19051576</v>
      </c>
      <c r="T175" s="12" t="n">
        <v>-1.892249</v>
      </c>
      <c r="U175" s="17" t="n">
        <v>0.37147586</v>
      </c>
      <c r="V175" s="12" t="n">
        <v>-1.970019</v>
      </c>
      <c r="W175" s="17" t="n">
        <v>0.12141475</v>
      </c>
      <c r="X175" s="12" t="n">
        <v>-2.466779</v>
      </c>
      <c r="Y175" s="17" t="n">
        <v>0.34787167</v>
      </c>
      <c r="Z175" s="12" t="n">
        <v>-2.436787</v>
      </c>
      <c r="AA175" s="15" t="n">
        <v>0.070625874</v>
      </c>
      <c r="AB175" s="16" t="n">
        <v>-2.372802</v>
      </c>
    </row>
    <row r="176" s="10" customFormat="true" ht="11.25" hidden="false" customHeight="false" outlineLevel="0" collapsed="false">
      <c r="A176" s="10" t="s">
        <v>516</v>
      </c>
      <c r="B176" s="10" t="s">
        <v>517</v>
      </c>
      <c r="C176" s="11" t="s">
        <v>518</v>
      </c>
      <c r="D176" s="12" t="n">
        <f aca="false">MAX(ABS(F176),ABS(H176),ABS(J176),ABS(L176),ABS(N176),ABS(P176),ABS(R176),ABS(T176),ABS(V176),ABS(X176),ABS(Z176),ABS(AB176))</f>
        <v>4.248452</v>
      </c>
      <c r="E176" s="17" t="n">
        <v>0.9936078</v>
      </c>
      <c r="F176" s="12" t="n">
        <v>-2.529721</v>
      </c>
      <c r="G176" s="15" t="n">
        <v>0.09818958</v>
      </c>
      <c r="H176" s="16" t="n">
        <v>-3.873757</v>
      </c>
      <c r="I176" s="17" t="n">
        <v>0.9999482</v>
      </c>
      <c r="J176" s="12" t="n">
        <v>-2.183691</v>
      </c>
      <c r="K176" s="15" t="n">
        <v>0.04488667</v>
      </c>
      <c r="L176" s="16" t="n">
        <v>-4.129093</v>
      </c>
      <c r="M176" s="17" t="n">
        <v>0.55598258</v>
      </c>
      <c r="N176" s="12" t="n">
        <v>-2.251639</v>
      </c>
      <c r="O176" s="15" t="n">
        <v>0.04208125</v>
      </c>
      <c r="P176" s="16" t="n">
        <v>-4.248452</v>
      </c>
      <c r="Q176" s="17" t="n">
        <v>0.81927144</v>
      </c>
      <c r="R176" s="12" t="n">
        <v>-1.737062</v>
      </c>
      <c r="S176" s="15" t="n">
        <v>0</v>
      </c>
      <c r="T176" s="16" t="n">
        <v>-3.80527</v>
      </c>
      <c r="U176" s="17" t="n">
        <v>0.2647809</v>
      </c>
      <c r="V176" s="12" t="n">
        <v>-2.728317</v>
      </c>
      <c r="W176" s="15" t="n">
        <v>0.094262</v>
      </c>
      <c r="X176" s="16" t="n">
        <v>-3.299758</v>
      </c>
      <c r="Y176" s="17" t="n">
        <v>0.49874074</v>
      </c>
      <c r="Z176" s="12" t="n">
        <v>-2.610197</v>
      </c>
      <c r="AA176" s="15" t="n">
        <v>0.02040303</v>
      </c>
      <c r="AB176" s="16" t="n">
        <v>-3.487163</v>
      </c>
    </row>
    <row r="177" s="10" customFormat="true" ht="11.25" hidden="false" customHeight="false" outlineLevel="0" collapsed="false">
      <c r="A177" s="10" t="s">
        <v>519</v>
      </c>
      <c r="B177" s="10" t="s">
        <v>520</v>
      </c>
      <c r="C177" s="11" t="s">
        <v>521</v>
      </c>
      <c r="D177" s="12" t="n">
        <f aca="false">MAX(ABS(F177),ABS(H177),ABS(J177),ABS(L177),ABS(N177),ABS(P177),ABS(R177),ABS(T177),ABS(V177),ABS(X177),ABS(Z177),ABS(AB177))</f>
        <v>2.171735</v>
      </c>
      <c r="E177" s="17" t="n">
        <v>0.9995543</v>
      </c>
      <c r="F177" s="12" t="n">
        <v>-1.019473</v>
      </c>
      <c r="G177" s="17" t="n">
        <v>0.66461555</v>
      </c>
      <c r="H177" s="12" t="n">
        <v>-1.423904</v>
      </c>
      <c r="I177" s="17" t="n">
        <v>0.9999482</v>
      </c>
      <c r="J177" s="12" t="n">
        <v>-1.234161</v>
      </c>
      <c r="K177" s="17" t="n">
        <v>0.67860157</v>
      </c>
      <c r="L177" s="12" t="n">
        <v>-1.506198</v>
      </c>
      <c r="M177" s="17" t="n">
        <v>0.99266753</v>
      </c>
      <c r="N177" s="12" t="n">
        <v>-1.010155</v>
      </c>
      <c r="O177" s="17" t="n">
        <v>0.39547724</v>
      </c>
      <c r="P177" s="12" t="n">
        <v>-1.452657</v>
      </c>
      <c r="Q177" s="17" t="n">
        <v>0.81927144</v>
      </c>
      <c r="R177" s="12" t="n">
        <v>-1.35141</v>
      </c>
      <c r="S177" s="15" t="n">
        <v>0.06987075</v>
      </c>
      <c r="T177" s="16" t="n">
        <v>-1.796143</v>
      </c>
      <c r="U177" s="17" t="n">
        <v>0.54623113</v>
      </c>
      <c r="V177" s="12" t="n">
        <v>-1.503084</v>
      </c>
      <c r="W177" s="15" t="n">
        <v>0.02404643</v>
      </c>
      <c r="X177" s="16" t="n">
        <v>-2.171735</v>
      </c>
      <c r="Y177" s="17" t="n">
        <v>0.45993028</v>
      </c>
      <c r="Z177" s="12" t="n">
        <v>-1.730726</v>
      </c>
      <c r="AA177" s="17" t="n">
        <v>0.174883117</v>
      </c>
      <c r="AB177" s="12" t="n">
        <v>-1.673054</v>
      </c>
    </row>
    <row r="178" s="10" customFormat="true" ht="22.5" hidden="false" customHeight="false" outlineLevel="0" collapsed="false">
      <c r="A178" s="10" t="s">
        <v>522</v>
      </c>
      <c r="B178" s="10" t="s">
        <v>523</v>
      </c>
      <c r="C178" s="11" t="s">
        <v>524</v>
      </c>
      <c r="D178" s="12" t="n">
        <f aca="false">MAX(ABS(F178),ABS(H178),ABS(J178),ABS(L178),ABS(N178),ABS(P178),ABS(R178),ABS(T178),ABS(V178),ABS(X178),ABS(Z178),ABS(AB178))</f>
        <v>2.090036</v>
      </c>
      <c r="E178" s="17" t="n">
        <v>0.9995543</v>
      </c>
      <c r="F178" s="12" t="n">
        <v>-1.14306</v>
      </c>
      <c r="G178" s="17" t="n">
        <v>0.504975</v>
      </c>
      <c r="H178" s="12" t="n">
        <v>-1.800345</v>
      </c>
      <c r="I178" s="17" t="n">
        <v>0.9999482</v>
      </c>
      <c r="J178" s="12" t="n">
        <v>-1.292632</v>
      </c>
      <c r="K178" s="17" t="n">
        <v>0.91669615</v>
      </c>
      <c r="L178" s="12" t="n">
        <v>-1.375324</v>
      </c>
      <c r="M178" s="17" t="n">
        <v>0.65442532</v>
      </c>
      <c r="N178" s="12" t="n">
        <v>-1.403727</v>
      </c>
      <c r="O178" s="17" t="n">
        <v>0.44991249</v>
      </c>
      <c r="P178" s="12" t="n">
        <v>-1.456686</v>
      </c>
      <c r="Q178" s="17" t="n">
        <v>0.82091625</v>
      </c>
      <c r="R178" s="12" t="n">
        <v>-1.418312</v>
      </c>
      <c r="S178" s="15" t="n">
        <v>0.03390719</v>
      </c>
      <c r="T178" s="16" t="n">
        <v>-2.090036</v>
      </c>
      <c r="U178" s="17" t="n">
        <v>0.67561176</v>
      </c>
      <c r="V178" s="12" t="n">
        <v>-1.450794</v>
      </c>
      <c r="W178" s="17" t="n">
        <v>0.40071834</v>
      </c>
      <c r="X178" s="12" t="n">
        <v>-1.774002</v>
      </c>
      <c r="Y178" s="17" t="n">
        <v>0.74654603</v>
      </c>
      <c r="Z178" s="12" t="n">
        <v>-1.594491</v>
      </c>
      <c r="AA178" s="17" t="n">
        <v>0.156093772</v>
      </c>
      <c r="AB178" s="12" t="n">
        <v>-1.841639</v>
      </c>
    </row>
    <row r="179" s="10" customFormat="true" ht="11.25" hidden="false" customHeight="false" outlineLevel="0" collapsed="false">
      <c r="A179" s="10" t="s">
        <v>525</v>
      </c>
      <c r="B179" s="10" t="s">
        <v>526</v>
      </c>
      <c r="C179" s="11" t="s">
        <v>527</v>
      </c>
      <c r="D179" s="12" t="n">
        <f aca="false">MAX(ABS(F179),ABS(H179),ABS(J179),ABS(L179),ABS(N179),ABS(P179),ABS(R179),ABS(T179),ABS(V179),ABS(X179),ABS(Z179),ABS(AB179))</f>
        <v>3.829007</v>
      </c>
      <c r="E179" s="17" t="n">
        <v>0.9995543</v>
      </c>
      <c r="F179" s="12" t="n">
        <v>-2.461862</v>
      </c>
      <c r="G179" s="17" t="n">
        <v>0.63196871</v>
      </c>
      <c r="H179" s="12" t="n">
        <v>-2.056954</v>
      </c>
      <c r="I179" s="17" t="n">
        <v>0.168325</v>
      </c>
      <c r="J179" s="12" t="n">
        <v>-3.829007</v>
      </c>
      <c r="K179" s="17" t="n">
        <v>0.53209119</v>
      </c>
      <c r="L179" s="12" t="n">
        <v>-2.440596</v>
      </c>
      <c r="M179" s="17" t="n">
        <v>0.54766968</v>
      </c>
      <c r="N179" s="12" t="n">
        <v>-2.383716</v>
      </c>
      <c r="O179" s="17" t="n">
        <v>0.37114283</v>
      </c>
      <c r="P179" s="12" t="n">
        <v>-2.17714</v>
      </c>
      <c r="Q179" s="17" t="n">
        <v>0.82629891</v>
      </c>
      <c r="R179" s="12" t="n">
        <v>-1.756538</v>
      </c>
      <c r="S179" s="17" t="n">
        <v>0.13962442</v>
      </c>
      <c r="T179" s="12" t="n">
        <v>-2.640191</v>
      </c>
      <c r="U179" s="17" t="n">
        <v>0.74918043</v>
      </c>
      <c r="V179" s="12" t="n">
        <v>-1.704602</v>
      </c>
      <c r="W179" s="17" t="n">
        <v>0.39295801</v>
      </c>
      <c r="X179" s="12" t="n">
        <v>-2.58954</v>
      </c>
      <c r="Y179" s="17" t="n">
        <v>0.7506908</v>
      </c>
      <c r="Z179" s="12" t="n">
        <v>-2.022277</v>
      </c>
      <c r="AA179" s="15" t="n">
        <v>0.091653403</v>
      </c>
      <c r="AB179" s="16" t="n">
        <v>-3.090306</v>
      </c>
    </row>
    <row r="180" s="10" customFormat="true" ht="22.5" hidden="false" customHeight="false" outlineLevel="0" collapsed="false">
      <c r="A180" s="10" t="s">
        <v>528</v>
      </c>
      <c r="B180" s="10" t="s">
        <v>529</v>
      </c>
      <c r="C180" s="11" t="s">
        <v>530</v>
      </c>
      <c r="D180" s="12" t="n">
        <f aca="false">MAX(ABS(F180),ABS(H180),ABS(J180),ABS(L180),ABS(N180),ABS(P180),ABS(R180),ABS(T180),ABS(V180),ABS(X180),ABS(Z180),ABS(AB180))</f>
        <v>2.138175</v>
      </c>
      <c r="E180" s="17" t="n">
        <v>0.9995543</v>
      </c>
      <c r="F180" s="12" t="n">
        <v>-1.009807</v>
      </c>
      <c r="G180" s="17" t="n">
        <v>0.87327838</v>
      </c>
      <c r="H180" s="12" t="n">
        <v>-1.206507</v>
      </c>
      <c r="I180" s="17" t="n">
        <v>0.9999482</v>
      </c>
      <c r="J180" s="12" t="n">
        <v>-1.092198</v>
      </c>
      <c r="K180" s="17" t="n">
        <v>0.9593123</v>
      </c>
      <c r="L180" s="12" t="n">
        <v>-1.253411</v>
      </c>
      <c r="M180" s="17" t="n">
        <v>0.76934044</v>
      </c>
      <c r="N180" s="12" t="n">
        <v>-1.232971</v>
      </c>
      <c r="O180" s="17" t="n">
        <v>0.98543202</v>
      </c>
      <c r="P180" s="12" t="n">
        <v>1.010878</v>
      </c>
      <c r="Q180" s="17" t="n">
        <v>0.83449808</v>
      </c>
      <c r="R180" s="12" t="n">
        <v>-1.38796</v>
      </c>
      <c r="S180" s="17" t="n">
        <v>0.11352151</v>
      </c>
      <c r="T180" s="12" t="n">
        <v>-1.801387</v>
      </c>
      <c r="U180" s="17" t="n">
        <v>0.61305737</v>
      </c>
      <c r="V180" s="12" t="n">
        <v>-1.498915</v>
      </c>
      <c r="W180" s="15" t="n">
        <v>0.08504842</v>
      </c>
      <c r="X180" s="16" t="n">
        <v>-2.138175</v>
      </c>
      <c r="Y180" s="17" t="n">
        <v>0.79374965</v>
      </c>
      <c r="Z180" s="12" t="n">
        <v>-1.463629</v>
      </c>
      <c r="AA180" s="15" t="n">
        <v>0.02040303</v>
      </c>
      <c r="AB180" s="16" t="n">
        <v>-2.11993</v>
      </c>
    </row>
    <row r="181" s="10" customFormat="true" ht="11.25" hidden="false" customHeight="false" outlineLevel="0" collapsed="false">
      <c r="A181" s="10" t="s">
        <v>531</v>
      </c>
      <c r="B181" s="10" t="s">
        <v>532</v>
      </c>
      <c r="C181" s="11" t="s">
        <v>533</v>
      </c>
      <c r="D181" s="12" t="n">
        <f aca="false">MAX(ABS(F181),ABS(H181),ABS(J181),ABS(L181),ABS(N181),ABS(P181),ABS(R181),ABS(T181),ABS(V181),ABS(X181),ABS(Z181),ABS(AB181))</f>
        <v>4.377747</v>
      </c>
      <c r="E181" s="17" t="n">
        <v>0.9995543</v>
      </c>
      <c r="F181" s="12" t="n">
        <v>-2.202511</v>
      </c>
      <c r="G181" s="17" t="n">
        <v>0.24208539</v>
      </c>
      <c r="H181" s="12" t="n">
        <v>-3.487768</v>
      </c>
      <c r="I181" s="17" t="n">
        <v>0.9999482</v>
      </c>
      <c r="J181" s="12" t="n">
        <v>-2.238685</v>
      </c>
      <c r="K181" s="15" t="n">
        <v>0.09505412</v>
      </c>
      <c r="L181" s="16" t="n">
        <v>-3.568299</v>
      </c>
      <c r="M181" s="17" t="n">
        <v>0.41480089</v>
      </c>
      <c r="N181" s="12" t="n">
        <v>-2.868527</v>
      </c>
      <c r="O181" s="15" t="n">
        <v>0.06120909</v>
      </c>
      <c r="P181" s="16" t="n">
        <v>-4.032546</v>
      </c>
      <c r="Q181" s="17" t="n">
        <v>0.8369945</v>
      </c>
      <c r="R181" s="12" t="n">
        <v>-1.742629</v>
      </c>
      <c r="S181" s="15" t="n">
        <v>0.04973239</v>
      </c>
      <c r="T181" s="16" t="n">
        <v>-3.237575</v>
      </c>
      <c r="U181" s="17" t="n">
        <v>0.29992455</v>
      </c>
      <c r="V181" s="12" t="n">
        <v>-2.756571</v>
      </c>
      <c r="W181" s="15" t="n">
        <v>0.06412381</v>
      </c>
      <c r="X181" s="16" t="n">
        <v>-4.34026</v>
      </c>
      <c r="Y181" s="17" t="n">
        <v>0.25649524</v>
      </c>
      <c r="Z181" s="12" t="n">
        <v>-3.949487</v>
      </c>
      <c r="AA181" s="15" t="n">
        <v>0.009098649</v>
      </c>
      <c r="AB181" s="16" t="n">
        <v>-4.377747</v>
      </c>
    </row>
    <row r="182" s="10" customFormat="true" ht="11.25" hidden="false" customHeight="false" outlineLevel="0" collapsed="false">
      <c r="A182" s="10" t="s">
        <v>534</v>
      </c>
      <c r="B182" s="10" t="s">
        <v>535</v>
      </c>
      <c r="C182" s="11" t="s">
        <v>536</v>
      </c>
      <c r="D182" s="12" t="n">
        <f aca="false">MAX(ABS(F182),ABS(H182),ABS(J182),ABS(L182),ABS(N182),ABS(P182),ABS(R182),ABS(T182),ABS(V182),ABS(X182),ABS(Z182),ABS(AB182))</f>
        <v>2.075502</v>
      </c>
      <c r="E182" s="17" t="n">
        <v>0.9995543</v>
      </c>
      <c r="F182" s="12" t="n">
        <v>-1.188659</v>
      </c>
      <c r="G182" s="17" t="n">
        <v>0.56155483</v>
      </c>
      <c r="H182" s="12" t="n">
        <v>-1.640426</v>
      </c>
      <c r="I182" s="17" t="n">
        <v>0.9999482</v>
      </c>
      <c r="J182" s="12" t="n">
        <v>-1.392189</v>
      </c>
      <c r="K182" s="17" t="n">
        <v>0.68691452</v>
      </c>
      <c r="L182" s="12" t="n">
        <v>-1.543661</v>
      </c>
      <c r="M182" s="17" t="n">
        <v>0.52071763</v>
      </c>
      <c r="N182" s="12" t="n">
        <v>-1.672554</v>
      </c>
      <c r="O182" s="17" t="n">
        <v>0.42047057</v>
      </c>
      <c r="P182" s="12" t="n">
        <v>-1.449817</v>
      </c>
      <c r="Q182" s="17" t="n">
        <v>0.8369945</v>
      </c>
      <c r="R182" s="12" t="n">
        <v>-1.365916</v>
      </c>
      <c r="S182" s="17" t="n">
        <v>0.11120571</v>
      </c>
      <c r="T182" s="12" t="n">
        <v>-1.763083</v>
      </c>
      <c r="U182" s="17" t="n">
        <v>0.67777375</v>
      </c>
      <c r="V182" s="12" t="n">
        <v>-1.406894</v>
      </c>
      <c r="W182" s="17" t="n">
        <v>0.33527592</v>
      </c>
      <c r="X182" s="12" t="n">
        <v>-1.738905</v>
      </c>
      <c r="Y182" s="17" t="n">
        <v>0.83469637</v>
      </c>
      <c r="Z182" s="12" t="n">
        <v>-1.403368</v>
      </c>
      <c r="AA182" s="15" t="n">
        <v>0.02040303</v>
      </c>
      <c r="AB182" s="16" t="n">
        <v>-2.075502</v>
      </c>
    </row>
    <row r="183" s="10" customFormat="true" ht="22.5" hidden="false" customHeight="false" outlineLevel="0" collapsed="false">
      <c r="A183" s="10" t="s">
        <v>537</v>
      </c>
      <c r="B183" s="10" t="s">
        <v>538</v>
      </c>
      <c r="C183" s="11" t="s">
        <v>539</v>
      </c>
      <c r="D183" s="12" t="n">
        <f aca="false">MAX(ABS(F183),ABS(H183),ABS(J183),ABS(L183),ABS(N183),ABS(P183),ABS(R183),ABS(T183),ABS(V183),ABS(X183),ABS(Z183),ABS(AB183))</f>
        <v>3.290475</v>
      </c>
      <c r="E183" s="17" t="n">
        <v>0.6845217</v>
      </c>
      <c r="F183" s="12" t="n">
        <v>-2.410192</v>
      </c>
      <c r="G183" s="17" t="n">
        <v>0.48532284</v>
      </c>
      <c r="H183" s="12" t="n">
        <v>-2.305143</v>
      </c>
      <c r="I183" s="17" t="n">
        <v>0.9999482</v>
      </c>
      <c r="J183" s="12" t="n">
        <v>-2.243292</v>
      </c>
      <c r="K183" s="17" t="n">
        <v>0.30799894</v>
      </c>
      <c r="L183" s="12" t="n">
        <v>-2.331814</v>
      </c>
      <c r="M183" s="17" t="n">
        <v>0.51255721</v>
      </c>
      <c r="N183" s="12" t="n">
        <v>-2.235687</v>
      </c>
      <c r="O183" s="17" t="n">
        <v>0.37689096</v>
      </c>
      <c r="P183" s="12" t="n">
        <v>-1.851398</v>
      </c>
      <c r="Q183" s="17" t="n">
        <v>0.8369945</v>
      </c>
      <c r="R183" s="12" t="n">
        <v>-1.570093</v>
      </c>
      <c r="S183" s="15" t="n">
        <v>0</v>
      </c>
      <c r="T183" s="16" t="n">
        <v>-3.290475</v>
      </c>
      <c r="U183" s="17" t="n">
        <v>0.77141586</v>
      </c>
      <c r="V183" s="12" t="n">
        <v>-1.506014</v>
      </c>
      <c r="W183" s="17" t="n">
        <v>0.39881882</v>
      </c>
      <c r="X183" s="12" t="n">
        <v>-2.141918</v>
      </c>
      <c r="Y183" s="17" t="n">
        <v>0.44506271</v>
      </c>
      <c r="Z183" s="12" t="n">
        <v>-2.315898</v>
      </c>
      <c r="AA183" s="15" t="n">
        <v>0.091653403</v>
      </c>
      <c r="AB183" s="16" t="n">
        <v>-2.47776</v>
      </c>
    </row>
    <row r="184" s="10" customFormat="true" ht="11.25" hidden="false" customHeight="false" outlineLevel="0" collapsed="false">
      <c r="A184" s="10" t="s">
        <v>540</v>
      </c>
      <c r="B184" s="10" t="s">
        <v>541</v>
      </c>
      <c r="C184" s="11" t="s">
        <v>542</v>
      </c>
      <c r="D184" s="12" t="n">
        <f aca="false">MAX(ABS(F184),ABS(H184),ABS(J184),ABS(L184),ABS(N184),ABS(P184),ABS(R184),ABS(T184),ABS(V184),ABS(X184),ABS(Z184),ABS(AB184))</f>
        <v>2.623475</v>
      </c>
      <c r="E184" s="17" t="n">
        <v>0.9995543</v>
      </c>
      <c r="F184" s="12" t="n">
        <v>-1.613613</v>
      </c>
      <c r="G184" s="17" t="n">
        <v>0.19602405</v>
      </c>
      <c r="H184" s="12" t="n">
        <v>-2.347246</v>
      </c>
      <c r="I184" s="17" t="n">
        <v>0.9999482</v>
      </c>
      <c r="J184" s="12" t="n">
        <v>-1.999724</v>
      </c>
      <c r="K184" s="17" t="n">
        <v>0.1723648</v>
      </c>
      <c r="L184" s="12" t="n">
        <v>-2.196259</v>
      </c>
      <c r="M184" s="17" t="n">
        <v>0.33665</v>
      </c>
      <c r="N184" s="12" t="n">
        <v>-2.260409</v>
      </c>
      <c r="O184" s="15" t="n">
        <v>0.04208125</v>
      </c>
      <c r="P184" s="16" t="n">
        <v>-2.623475</v>
      </c>
      <c r="Q184" s="17" t="n">
        <v>0.84113138</v>
      </c>
      <c r="R184" s="12" t="n">
        <v>-1.440394</v>
      </c>
      <c r="S184" s="15" t="n">
        <v>0.09784983</v>
      </c>
      <c r="T184" s="16" t="n">
        <v>-1.972566</v>
      </c>
      <c r="U184" s="17" t="n">
        <v>0.62973353</v>
      </c>
      <c r="V184" s="12" t="n">
        <v>-1.54196</v>
      </c>
      <c r="W184" s="17" t="n">
        <v>0.26603561</v>
      </c>
      <c r="X184" s="12" t="n">
        <v>-2.006101</v>
      </c>
      <c r="Y184" s="17" t="n">
        <v>0.49404481</v>
      </c>
      <c r="Z184" s="12" t="n">
        <v>-1.929517</v>
      </c>
      <c r="AA184" s="15" t="n">
        <v>0.072300671</v>
      </c>
      <c r="AB184" s="16" t="n">
        <v>-2.109635</v>
      </c>
    </row>
    <row r="185" s="10" customFormat="true" ht="22.5" hidden="false" customHeight="false" outlineLevel="0" collapsed="false">
      <c r="A185" s="10" t="s">
        <v>543</v>
      </c>
      <c r="B185" s="10" t="s">
        <v>544</v>
      </c>
      <c r="C185" s="11" t="s">
        <v>545</v>
      </c>
      <c r="D185" s="12" t="n">
        <f aca="false">MAX(ABS(F185),ABS(H185),ABS(J185),ABS(L185),ABS(N185),ABS(P185),ABS(R185),ABS(T185),ABS(V185),ABS(X185),ABS(Z185),ABS(AB185))</f>
        <v>4.197283</v>
      </c>
      <c r="E185" s="17" t="n">
        <v>0.9995543</v>
      </c>
      <c r="F185" s="12" t="n">
        <v>-2.61565</v>
      </c>
      <c r="G185" s="17" t="n">
        <v>0.62315279</v>
      </c>
      <c r="H185" s="12" t="n">
        <v>-2.58969</v>
      </c>
      <c r="I185" s="17" t="n">
        <v>0.9999482</v>
      </c>
      <c r="J185" s="12" t="n">
        <v>-2.369708</v>
      </c>
      <c r="K185" s="17" t="n">
        <v>0.95793362</v>
      </c>
      <c r="L185" s="12" t="n">
        <v>-1.607939</v>
      </c>
      <c r="M185" s="17" t="n">
        <v>0.65818568</v>
      </c>
      <c r="N185" s="12" t="n">
        <v>-1.951381</v>
      </c>
      <c r="O185" s="17" t="n">
        <v>0.49921483</v>
      </c>
      <c r="P185" s="12" t="n">
        <v>-1.953377</v>
      </c>
      <c r="Q185" s="17" t="n">
        <v>0.84396936</v>
      </c>
      <c r="R185" s="12" t="n">
        <v>-1.960237</v>
      </c>
      <c r="S185" s="15" t="n">
        <v>0.05640209</v>
      </c>
      <c r="T185" s="16" t="n">
        <v>-4.197283</v>
      </c>
      <c r="U185" s="17" t="n">
        <v>0.38474286</v>
      </c>
      <c r="V185" s="12" t="n">
        <v>-3.129622</v>
      </c>
      <c r="W185" s="17" t="n">
        <v>0.60072874</v>
      </c>
      <c r="X185" s="12" t="n">
        <v>-2.677209</v>
      </c>
      <c r="Y185" s="17" t="n">
        <v>0.7506908</v>
      </c>
      <c r="Z185" s="12" t="n">
        <v>-2.361311</v>
      </c>
      <c r="AA185" s="17" t="n">
        <v>0.328485877</v>
      </c>
      <c r="AB185" s="12" t="n">
        <v>-2.657118</v>
      </c>
    </row>
    <row r="186" s="10" customFormat="true" ht="11.25" hidden="false" customHeight="false" outlineLevel="0" collapsed="false">
      <c r="A186" s="10" t="s">
        <v>546</v>
      </c>
      <c r="B186" s="10" t="s">
        <v>547</v>
      </c>
      <c r="C186" s="11" t="s">
        <v>548</v>
      </c>
      <c r="D186" s="12" t="n">
        <f aca="false">MAX(ABS(F186),ABS(H186),ABS(J186),ABS(L186),ABS(N186),ABS(P186),ABS(R186),ABS(T186),ABS(V186),ABS(X186),ABS(Z186),ABS(AB186))</f>
        <v>5.54615</v>
      </c>
      <c r="E186" s="17" t="n">
        <v>0.9995543</v>
      </c>
      <c r="F186" s="12" t="n">
        <v>-1.669538</v>
      </c>
      <c r="G186" s="15" t="n">
        <v>0</v>
      </c>
      <c r="H186" s="16" t="n">
        <v>-4.327784</v>
      </c>
      <c r="I186" s="17" t="n">
        <v>0.9999482</v>
      </c>
      <c r="J186" s="12" t="n">
        <v>-1.413758</v>
      </c>
      <c r="K186" s="15" t="n">
        <v>0</v>
      </c>
      <c r="L186" s="16" t="n">
        <v>-3.432343</v>
      </c>
      <c r="M186" s="15" t="n">
        <v>0</v>
      </c>
      <c r="N186" s="16" t="n">
        <v>-3.279873</v>
      </c>
      <c r="O186" s="15" t="n">
        <v>0</v>
      </c>
      <c r="P186" s="16" t="n">
        <v>-5.54615</v>
      </c>
      <c r="Q186" s="17" t="n">
        <v>0.84766982</v>
      </c>
      <c r="R186" s="12" t="n">
        <v>-1.396201</v>
      </c>
      <c r="S186" s="15" t="n">
        <v>0</v>
      </c>
      <c r="T186" s="16" t="n">
        <v>-3.647682</v>
      </c>
      <c r="U186" s="17" t="n">
        <v>0.99913582</v>
      </c>
      <c r="V186" s="12" t="n">
        <v>1.034547</v>
      </c>
      <c r="W186" s="15" t="n">
        <v>0.01374082</v>
      </c>
      <c r="X186" s="16" t="n">
        <v>-2.506175</v>
      </c>
      <c r="Y186" s="17" t="n">
        <v>0.35836935</v>
      </c>
      <c r="Z186" s="12" t="n">
        <v>-2.024743</v>
      </c>
      <c r="AA186" s="15" t="n">
        <v>0</v>
      </c>
      <c r="AB186" s="16" t="n">
        <v>-3.463255</v>
      </c>
    </row>
    <row r="187" s="10" customFormat="true" ht="11.25" hidden="false" customHeight="false" outlineLevel="0" collapsed="false">
      <c r="A187" s="10" t="s">
        <v>549</v>
      </c>
      <c r="B187" s="10" t="s">
        <v>550</v>
      </c>
      <c r="C187" s="11" t="s">
        <v>551</v>
      </c>
      <c r="D187" s="12" t="n">
        <f aca="false">MAX(ABS(F187),ABS(H187),ABS(J187),ABS(L187),ABS(N187),ABS(P187),ABS(R187),ABS(T187),ABS(V187),ABS(X187),ABS(Z187),ABS(AB187))</f>
        <v>2.627297</v>
      </c>
      <c r="E187" s="17" t="n">
        <v>0.8718372</v>
      </c>
      <c r="F187" s="12" t="n">
        <v>-1.930166</v>
      </c>
      <c r="G187" s="17" t="n">
        <v>0.31828727</v>
      </c>
      <c r="H187" s="12" t="n">
        <v>-2.078904</v>
      </c>
      <c r="I187" s="17" t="n">
        <v>0.9999482</v>
      </c>
      <c r="J187" s="12" t="n">
        <v>-1.722627</v>
      </c>
      <c r="K187" s="17" t="n">
        <v>0.15102056</v>
      </c>
      <c r="L187" s="12" t="n">
        <v>-2.160105</v>
      </c>
      <c r="M187" s="17" t="n">
        <v>0.57279419</v>
      </c>
      <c r="N187" s="12" t="n">
        <v>-1.607689</v>
      </c>
      <c r="O187" s="17" t="n">
        <v>0.29539387</v>
      </c>
      <c r="P187" s="12" t="n">
        <v>-1.815428</v>
      </c>
      <c r="Q187" s="17" t="n">
        <v>0.84967197</v>
      </c>
      <c r="R187" s="12" t="n">
        <v>-1.399479</v>
      </c>
      <c r="S187" s="15" t="n">
        <v>0</v>
      </c>
      <c r="T187" s="16" t="n">
        <v>-2.627297</v>
      </c>
      <c r="U187" s="17" t="n">
        <v>0.55673781</v>
      </c>
      <c r="V187" s="12" t="n">
        <v>-1.630146</v>
      </c>
      <c r="W187" s="15" t="n">
        <v>0.04950735</v>
      </c>
      <c r="X187" s="16" t="n">
        <v>-2.417348</v>
      </c>
      <c r="Y187" s="17" t="n">
        <v>0.31684706</v>
      </c>
      <c r="Z187" s="12" t="n">
        <v>-2.156122</v>
      </c>
      <c r="AA187" s="17" t="n">
        <v>0.107475117</v>
      </c>
      <c r="AB187" s="12" t="n">
        <v>-1.95493</v>
      </c>
    </row>
    <row r="188" s="10" customFormat="true" ht="11.25" hidden="false" customHeight="false" outlineLevel="0" collapsed="false">
      <c r="A188" s="10" t="s">
        <v>552</v>
      </c>
      <c r="B188" s="10" t="s">
        <v>553</v>
      </c>
      <c r="C188" s="11" t="s">
        <v>554</v>
      </c>
      <c r="D188" s="12" t="n">
        <f aca="false">MAX(ABS(F188),ABS(H188),ABS(J188),ABS(L188),ABS(N188),ABS(P188),ABS(R188),ABS(T188),ABS(V188),ABS(X188),ABS(Z188),ABS(AB188))</f>
        <v>3.541379</v>
      </c>
      <c r="E188" s="17" t="n">
        <v>0.9995543</v>
      </c>
      <c r="F188" s="12" t="n">
        <v>-2.467561</v>
      </c>
      <c r="G188" s="17" t="n">
        <v>0.23991149</v>
      </c>
      <c r="H188" s="12" t="n">
        <v>-3.458162</v>
      </c>
      <c r="I188" s="17" t="n">
        <v>0.9514022</v>
      </c>
      <c r="J188" s="12" t="n">
        <v>-2.822188</v>
      </c>
      <c r="K188" s="17" t="n">
        <v>0.24441712</v>
      </c>
      <c r="L188" s="12" t="n">
        <v>-2.924097</v>
      </c>
      <c r="M188" s="17" t="n">
        <v>0.39331386</v>
      </c>
      <c r="N188" s="12" t="n">
        <v>-2.923025</v>
      </c>
      <c r="O188" s="17" t="n">
        <v>0.12241818</v>
      </c>
      <c r="P188" s="12" t="n">
        <v>-3.541379</v>
      </c>
      <c r="Q188" s="17" t="n">
        <v>0.84967197</v>
      </c>
      <c r="R188" s="12" t="n">
        <v>-1.682822</v>
      </c>
      <c r="S188" s="15" t="n">
        <v>0.07855167</v>
      </c>
      <c r="T188" s="16" t="n">
        <v>-2.877165</v>
      </c>
      <c r="U188" s="17" t="n">
        <v>0.7991755</v>
      </c>
      <c r="V188" s="12" t="n">
        <v>-1.57207</v>
      </c>
      <c r="W188" s="17" t="n">
        <v>0.17785283</v>
      </c>
      <c r="X188" s="12" t="n">
        <v>-2.871242</v>
      </c>
      <c r="Y188" s="17" t="n">
        <v>0.74654603</v>
      </c>
      <c r="Z188" s="12" t="n">
        <v>-2.08138</v>
      </c>
      <c r="AA188" s="17" t="n">
        <v>0.144980657</v>
      </c>
      <c r="AB188" s="12" t="n">
        <v>-2.688216</v>
      </c>
    </row>
    <row r="189" s="10" customFormat="true" ht="11.25" hidden="false" customHeight="false" outlineLevel="0" collapsed="false">
      <c r="A189" s="10" t="s">
        <v>555</v>
      </c>
      <c r="B189" s="10" t="s">
        <v>556</v>
      </c>
      <c r="C189" s="11" t="s">
        <v>557</v>
      </c>
      <c r="D189" s="12" t="n">
        <f aca="false">MAX(ABS(F189),ABS(H189),ABS(J189),ABS(L189),ABS(N189),ABS(P189),ABS(R189),ABS(T189),ABS(V189),ABS(X189),ABS(Z189),ABS(AB189))</f>
        <v>2.718516</v>
      </c>
      <c r="E189" s="17" t="n">
        <v>0.9995543</v>
      </c>
      <c r="F189" s="12" t="n">
        <v>-1.828282</v>
      </c>
      <c r="G189" s="17" t="n">
        <v>0.34216885</v>
      </c>
      <c r="H189" s="12" t="n">
        <v>-2.420008</v>
      </c>
      <c r="I189" s="17" t="n">
        <v>0.9999482</v>
      </c>
      <c r="J189" s="12" t="n">
        <v>-2.092132</v>
      </c>
      <c r="K189" s="17" t="n">
        <v>0.27091361</v>
      </c>
      <c r="L189" s="12" t="n">
        <v>-2.303139</v>
      </c>
      <c r="M189" s="17" t="n">
        <v>0.51255721</v>
      </c>
      <c r="N189" s="12" t="n">
        <v>-2.157874</v>
      </c>
      <c r="O189" s="15" t="n">
        <v>0.09853171</v>
      </c>
      <c r="P189" s="16" t="n">
        <v>-2.718516</v>
      </c>
      <c r="Q189" s="17" t="n">
        <v>0.85264499</v>
      </c>
      <c r="R189" s="12" t="n">
        <v>-1.497258</v>
      </c>
      <c r="S189" s="15" t="n">
        <v>0.0633302</v>
      </c>
      <c r="T189" s="16" t="n">
        <v>-2.322602</v>
      </c>
      <c r="U189" s="17" t="n">
        <v>0.6888089</v>
      </c>
      <c r="V189" s="12" t="n">
        <v>-1.579092</v>
      </c>
      <c r="W189" s="17" t="n">
        <v>0.30192825</v>
      </c>
      <c r="X189" s="12" t="n">
        <v>-2.186752</v>
      </c>
      <c r="Y189" s="17" t="n">
        <v>0.51595272</v>
      </c>
      <c r="Z189" s="12" t="n">
        <v>-2.042178</v>
      </c>
      <c r="AA189" s="15" t="n">
        <v>0.087988068</v>
      </c>
      <c r="AB189" s="16" t="n">
        <v>-2.374028</v>
      </c>
    </row>
    <row r="190" s="10" customFormat="true" ht="22.5" hidden="false" customHeight="false" outlineLevel="0" collapsed="false">
      <c r="A190" s="10" t="s">
        <v>558</v>
      </c>
      <c r="B190" s="10" t="s">
        <v>559</v>
      </c>
      <c r="C190" s="11" t="s">
        <v>560</v>
      </c>
      <c r="D190" s="12" t="n">
        <f aca="false">MAX(ABS(F190),ABS(H190),ABS(J190),ABS(L190),ABS(N190),ABS(P190),ABS(R190),ABS(T190),ABS(V190),ABS(X190),ABS(Z190),ABS(AB190))</f>
        <v>2.157003</v>
      </c>
      <c r="E190" s="17" t="n">
        <v>0.9995543</v>
      </c>
      <c r="F190" s="12" t="n">
        <v>-1.61483</v>
      </c>
      <c r="G190" s="17" t="n">
        <v>0.49117787</v>
      </c>
      <c r="H190" s="12" t="n">
        <v>-1.706938</v>
      </c>
      <c r="I190" s="17" t="n">
        <v>0.9999482</v>
      </c>
      <c r="J190" s="12" t="n">
        <v>-1.408027</v>
      </c>
      <c r="K190" s="17" t="n">
        <v>0.69172974</v>
      </c>
      <c r="L190" s="12" t="n">
        <v>-1.517093</v>
      </c>
      <c r="M190" s="15" t="n">
        <v>0.0841625</v>
      </c>
      <c r="N190" s="16" t="n">
        <v>-2.157003</v>
      </c>
      <c r="O190" s="17" t="n">
        <v>0.3195322</v>
      </c>
      <c r="P190" s="12" t="n">
        <v>-1.598576</v>
      </c>
      <c r="Q190" s="17" t="n">
        <v>0.8535569</v>
      </c>
      <c r="R190" s="12" t="n">
        <v>-1.336359</v>
      </c>
      <c r="S190" s="17" t="n">
        <v>0.19967493</v>
      </c>
      <c r="T190" s="12" t="n">
        <v>-1.595068</v>
      </c>
      <c r="U190" s="17" t="n">
        <v>0.92903457</v>
      </c>
      <c r="V190" s="12" t="n">
        <v>-1.212384</v>
      </c>
      <c r="W190" s="17" t="n">
        <v>0.46119104</v>
      </c>
      <c r="X190" s="12" t="n">
        <v>-1.630937</v>
      </c>
      <c r="Y190" s="17" t="n">
        <v>0.42774353</v>
      </c>
      <c r="Z190" s="12" t="n">
        <v>-1.849079</v>
      </c>
      <c r="AA190" s="17" t="n">
        <v>0.411792134</v>
      </c>
      <c r="AB190" s="12" t="n">
        <v>-1.470715</v>
      </c>
    </row>
    <row r="191" s="10" customFormat="true" ht="45" hidden="false" customHeight="false" outlineLevel="0" collapsed="false">
      <c r="A191" s="10" t="s">
        <v>561</v>
      </c>
      <c r="C191" s="11" t="s">
        <v>562</v>
      </c>
      <c r="D191" s="12" t="n">
        <f aca="false">MAX(ABS(F191),ABS(H191),ABS(J191),ABS(L191),ABS(N191),ABS(P191),ABS(R191),ABS(T191),ABS(V191),ABS(X191),ABS(Z191),ABS(AB191))</f>
        <v>3.948515</v>
      </c>
      <c r="E191" s="17" t="n">
        <v>0.9995543</v>
      </c>
      <c r="F191" s="12" t="n">
        <v>-1.571196</v>
      </c>
      <c r="G191" s="17" t="n">
        <v>0.53318081</v>
      </c>
      <c r="H191" s="12" t="n">
        <v>-2.630127</v>
      </c>
      <c r="I191" s="17" t="n">
        <v>0.9999482</v>
      </c>
      <c r="J191" s="12" t="n">
        <v>-1.762606</v>
      </c>
      <c r="K191" s="17" t="n">
        <v>0.7895285</v>
      </c>
      <c r="L191" s="12" t="n">
        <v>-1.997104</v>
      </c>
      <c r="M191" s="17" t="n">
        <v>0.52852901</v>
      </c>
      <c r="N191" s="12" t="n">
        <v>-2.605385</v>
      </c>
      <c r="O191" s="17" t="n">
        <v>0.29527402</v>
      </c>
      <c r="P191" s="12" t="n">
        <v>-2.769743</v>
      </c>
      <c r="Q191" s="17" t="n">
        <v>0.87142514</v>
      </c>
      <c r="R191" s="12" t="n">
        <v>-1.749668</v>
      </c>
      <c r="S191" s="15" t="n">
        <v>0.02493704</v>
      </c>
      <c r="T191" s="16" t="n">
        <v>-3.948515</v>
      </c>
      <c r="U191" s="17" t="n">
        <v>0.37563053</v>
      </c>
      <c r="V191" s="12" t="n">
        <v>-2.663836</v>
      </c>
      <c r="W191" s="17" t="n">
        <v>0.26603561</v>
      </c>
      <c r="X191" s="12" t="n">
        <v>-3.053889</v>
      </c>
      <c r="Y191" s="17" t="n">
        <v>0.53658934</v>
      </c>
      <c r="Z191" s="12" t="n">
        <v>-2.760984</v>
      </c>
      <c r="AA191" s="15" t="n">
        <v>0.078189677</v>
      </c>
      <c r="AB191" s="16" t="n">
        <v>-3.353301</v>
      </c>
    </row>
    <row r="192" s="10" customFormat="true" ht="22.5" hidden="false" customHeight="false" outlineLevel="0" collapsed="false">
      <c r="A192" s="10" t="s">
        <v>563</v>
      </c>
      <c r="B192" s="10" t="s">
        <v>564</v>
      </c>
      <c r="C192" s="11" t="s">
        <v>565</v>
      </c>
      <c r="D192" s="12" t="n">
        <f aca="false">MAX(ABS(F192),ABS(H192),ABS(J192),ABS(L192),ABS(N192),ABS(P192),ABS(R192),ABS(T192),ABS(V192),ABS(X192),ABS(Z192),ABS(AB192))</f>
        <v>2.497268</v>
      </c>
      <c r="E192" s="17" t="n">
        <v>0.9995543</v>
      </c>
      <c r="F192" s="12" t="n">
        <v>1.418847</v>
      </c>
      <c r="G192" s="17" t="n">
        <v>0.71748895</v>
      </c>
      <c r="H192" s="12" t="n">
        <v>1.511541</v>
      </c>
      <c r="I192" s="17" t="n">
        <v>0.9999482</v>
      </c>
      <c r="J192" s="12" t="n">
        <v>1.234334</v>
      </c>
      <c r="K192" s="17" t="n">
        <v>0.36456732</v>
      </c>
      <c r="L192" s="12" t="n">
        <v>2.151159</v>
      </c>
      <c r="M192" s="17" t="n">
        <v>0.76934044</v>
      </c>
      <c r="N192" s="12" t="n">
        <v>1.301098</v>
      </c>
      <c r="O192" s="17" t="n">
        <v>0.34528205</v>
      </c>
      <c r="P192" s="12" t="n">
        <v>1.837401</v>
      </c>
      <c r="Q192" s="17" t="n">
        <v>0.87217117</v>
      </c>
      <c r="R192" s="12" t="n">
        <v>1.462112</v>
      </c>
      <c r="S192" s="17" t="n">
        <v>0.14501846</v>
      </c>
      <c r="T192" s="12" t="n">
        <v>2.029009</v>
      </c>
      <c r="U192" s="17" t="n">
        <v>0.87562072</v>
      </c>
      <c r="V192" s="12" t="n">
        <v>1.349086</v>
      </c>
      <c r="W192" s="17" t="n">
        <v>0.1178275</v>
      </c>
      <c r="X192" s="12" t="n">
        <v>2.497268</v>
      </c>
      <c r="Y192" s="17" t="n">
        <v>0.77152259</v>
      </c>
      <c r="Z192" s="12" t="n">
        <v>1.652492</v>
      </c>
      <c r="AA192" s="13" t="n">
        <v>0.080634731</v>
      </c>
      <c r="AB192" s="14" t="n">
        <v>2.305268</v>
      </c>
    </row>
    <row r="193" s="10" customFormat="true" ht="11.25" hidden="false" customHeight="false" outlineLevel="0" collapsed="false">
      <c r="A193" s="10" t="s">
        <v>566</v>
      </c>
      <c r="B193" s="10" t="s">
        <v>567</v>
      </c>
      <c r="C193" s="11" t="s">
        <v>568</v>
      </c>
      <c r="D193" s="12" t="n">
        <f aca="false">MAX(ABS(F193),ABS(H193),ABS(J193),ABS(L193),ABS(N193),ABS(P193),ABS(R193),ABS(T193),ABS(V193),ABS(X193),ABS(Z193),ABS(AB193))</f>
        <v>2.375655</v>
      </c>
      <c r="E193" s="17" t="n">
        <v>0.9995543</v>
      </c>
      <c r="F193" s="12" t="n">
        <v>-1.883866</v>
      </c>
      <c r="G193" s="17" t="n">
        <v>0.61671211</v>
      </c>
      <c r="H193" s="12" t="n">
        <v>-1.891614</v>
      </c>
      <c r="I193" s="17" t="n">
        <v>0.9999482</v>
      </c>
      <c r="J193" s="12" t="n">
        <v>-1.881462</v>
      </c>
      <c r="K193" s="17" t="n">
        <v>0.62034382</v>
      </c>
      <c r="L193" s="12" t="n">
        <v>-1.910022</v>
      </c>
      <c r="M193" s="17" t="n">
        <v>0.51255721</v>
      </c>
      <c r="N193" s="12" t="n">
        <v>-2.113735</v>
      </c>
      <c r="O193" s="17" t="n">
        <v>0.35152209</v>
      </c>
      <c r="P193" s="12" t="n">
        <v>-1.898875</v>
      </c>
      <c r="Q193" s="17" t="n">
        <v>0.87217117</v>
      </c>
      <c r="R193" s="12" t="n">
        <v>-1.50356</v>
      </c>
      <c r="S193" s="15" t="n">
        <v>0.08210976</v>
      </c>
      <c r="T193" s="16" t="n">
        <v>-2.334481</v>
      </c>
      <c r="U193" s="17" t="n">
        <v>0.83579556</v>
      </c>
      <c r="V193" s="12" t="n">
        <v>-1.425352</v>
      </c>
      <c r="W193" s="17" t="n">
        <v>0.82660146</v>
      </c>
      <c r="X193" s="12" t="n">
        <v>-1.649192</v>
      </c>
      <c r="Y193" s="17" t="n">
        <v>0.7506908</v>
      </c>
      <c r="Z193" s="12" t="n">
        <v>-1.739232</v>
      </c>
      <c r="AA193" s="15" t="n">
        <v>0.095697462</v>
      </c>
      <c r="AB193" s="16" t="n">
        <v>-2.375655</v>
      </c>
    </row>
    <row r="194" s="10" customFormat="true" ht="22.5" hidden="false" customHeight="false" outlineLevel="0" collapsed="false">
      <c r="A194" s="10" t="s">
        <v>569</v>
      </c>
      <c r="B194" s="10" t="s">
        <v>570</v>
      </c>
      <c r="C194" s="11" t="s">
        <v>571</v>
      </c>
      <c r="D194" s="12" t="n">
        <f aca="false">MAX(ABS(F194),ABS(H194),ABS(J194),ABS(L194),ABS(N194),ABS(P194),ABS(R194),ABS(T194),ABS(V194),ABS(X194),ABS(Z194),ABS(AB194))</f>
        <v>3.338884</v>
      </c>
      <c r="E194" s="17" t="n">
        <v>0.9995543</v>
      </c>
      <c r="F194" s="12" t="n">
        <v>2.015019</v>
      </c>
      <c r="G194" s="17" t="n">
        <v>0.49117787</v>
      </c>
      <c r="H194" s="12" t="n">
        <v>2.427239</v>
      </c>
      <c r="I194" s="17" t="n">
        <v>0.9999482</v>
      </c>
      <c r="J194" s="12" t="n">
        <v>1.349935</v>
      </c>
      <c r="K194" s="13" t="n">
        <v>0.08632051</v>
      </c>
      <c r="L194" s="14" t="n">
        <v>3.338884</v>
      </c>
      <c r="M194" s="17" t="n">
        <v>0.51255721</v>
      </c>
      <c r="N194" s="12" t="n">
        <v>2.328822</v>
      </c>
      <c r="O194" s="17" t="n">
        <v>0.2385966</v>
      </c>
      <c r="P194" s="12" t="n">
        <v>2.534974</v>
      </c>
      <c r="Q194" s="17" t="n">
        <v>0.87217117</v>
      </c>
      <c r="R194" s="12" t="n">
        <v>1.559604</v>
      </c>
      <c r="S194" s="17" t="n">
        <v>0.3375181</v>
      </c>
      <c r="T194" s="12" t="n">
        <v>1.740356</v>
      </c>
      <c r="U194" s="17" t="n">
        <v>0.96937734</v>
      </c>
      <c r="V194" s="12" t="n">
        <v>-1.310912</v>
      </c>
      <c r="W194" s="17" t="n">
        <v>0.68867215</v>
      </c>
      <c r="X194" s="12" t="n">
        <v>1.91633</v>
      </c>
      <c r="Y194" s="17" t="n">
        <v>0.69621335</v>
      </c>
      <c r="Z194" s="12" t="n">
        <v>2.056228</v>
      </c>
      <c r="AA194" s="17" t="n">
        <v>0.429840311</v>
      </c>
      <c r="AB194" s="12" t="n">
        <v>1.815988</v>
      </c>
    </row>
    <row r="195" s="10" customFormat="true" ht="11.25" hidden="false" customHeight="false" outlineLevel="0" collapsed="false">
      <c r="A195" s="10" t="s">
        <v>572</v>
      </c>
      <c r="B195" s="10" t="s">
        <v>573</v>
      </c>
      <c r="C195" s="11" t="s">
        <v>574</v>
      </c>
      <c r="D195" s="12" t="n">
        <f aca="false">MAX(ABS(F195),ABS(H195),ABS(J195),ABS(L195),ABS(N195),ABS(P195),ABS(R195),ABS(T195),ABS(V195),ABS(X195),ABS(Z195),ABS(AB195))</f>
        <v>3.980001</v>
      </c>
      <c r="E195" s="17" t="n">
        <v>0.9995543</v>
      </c>
      <c r="F195" s="12" t="n">
        <v>-1.654363</v>
      </c>
      <c r="G195" s="17" t="n">
        <v>0.39728882</v>
      </c>
      <c r="H195" s="12" t="n">
        <v>-2.922597</v>
      </c>
      <c r="I195" s="17" t="n">
        <v>0.9999482</v>
      </c>
      <c r="J195" s="12" t="n">
        <v>-1.936968</v>
      </c>
      <c r="K195" s="17" t="n">
        <v>0.4598766</v>
      </c>
      <c r="L195" s="12" t="n">
        <v>-2.549947</v>
      </c>
      <c r="M195" s="17" t="n">
        <v>0.3687119</v>
      </c>
      <c r="N195" s="12" t="n">
        <v>-3.056319</v>
      </c>
      <c r="O195" s="17" t="n">
        <v>0.15374567</v>
      </c>
      <c r="P195" s="12" t="n">
        <v>-3.321841</v>
      </c>
      <c r="Q195" s="17" t="n">
        <v>0.87271688</v>
      </c>
      <c r="R195" s="12" t="n">
        <v>-1.637214</v>
      </c>
      <c r="S195" s="15" t="n">
        <v>0.01432553</v>
      </c>
      <c r="T195" s="16" t="n">
        <v>-3.980001</v>
      </c>
      <c r="U195" s="17" t="n">
        <v>0.59981298</v>
      </c>
      <c r="V195" s="12" t="n">
        <v>-1.973758</v>
      </c>
      <c r="W195" s="17" t="n">
        <v>0.28855714</v>
      </c>
      <c r="X195" s="12" t="n">
        <v>-2.763255</v>
      </c>
      <c r="Y195" s="17" t="n">
        <v>0.74654603</v>
      </c>
      <c r="Z195" s="12" t="n">
        <v>-2.098605</v>
      </c>
      <c r="AA195" s="15" t="n">
        <v>0.02040303</v>
      </c>
      <c r="AB195" s="16" t="n">
        <v>-3.65602</v>
      </c>
    </row>
    <row r="196" s="10" customFormat="true" ht="11.25" hidden="false" customHeight="false" outlineLevel="0" collapsed="false">
      <c r="A196" s="10" t="s">
        <v>575</v>
      </c>
      <c r="B196" s="10" t="s">
        <v>576</v>
      </c>
      <c r="C196" s="11" t="s">
        <v>577</v>
      </c>
      <c r="D196" s="12" t="n">
        <f aca="false">MAX(ABS(F196),ABS(H196),ABS(J196),ABS(L196),ABS(N196),ABS(P196),ABS(R196),ABS(T196),ABS(V196),ABS(X196),ABS(Z196),ABS(AB196))</f>
        <v>2.430989</v>
      </c>
      <c r="E196" s="17" t="n">
        <v>0.9995543</v>
      </c>
      <c r="F196" s="12" t="n">
        <v>-1.525956</v>
      </c>
      <c r="G196" s="17" t="n">
        <v>0.54131315</v>
      </c>
      <c r="H196" s="12" t="n">
        <v>-1.818975</v>
      </c>
      <c r="I196" s="17" t="n">
        <v>0.9999482</v>
      </c>
      <c r="J196" s="12" t="n">
        <v>-1.71228</v>
      </c>
      <c r="K196" s="17" t="n">
        <v>0.54982951</v>
      </c>
      <c r="L196" s="12" t="n">
        <v>-1.794069</v>
      </c>
      <c r="M196" s="17" t="n">
        <v>0.36840943</v>
      </c>
      <c r="N196" s="12" t="n">
        <v>-2.251301</v>
      </c>
      <c r="O196" s="15" t="n">
        <v>0.09618571</v>
      </c>
      <c r="P196" s="16" t="n">
        <v>-2.430989</v>
      </c>
      <c r="Q196" s="17" t="n">
        <v>0.87271688</v>
      </c>
      <c r="R196" s="12" t="n">
        <v>-1.403718</v>
      </c>
      <c r="S196" s="17" t="n">
        <v>0.19296425</v>
      </c>
      <c r="T196" s="12" t="n">
        <v>-1.780833</v>
      </c>
      <c r="U196" s="17" t="n">
        <v>0.7446531</v>
      </c>
      <c r="V196" s="12" t="n">
        <v>-1.42965</v>
      </c>
      <c r="W196" s="17" t="n">
        <v>0.46241006</v>
      </c>
      <c r="X196" s="12" t="n">
        <v>-1.831906</v>
      </c>
      <c r="Y196" s="17" t="n">
        <v>0.71689496</v>
      </c>
      <c r="Z196" s="12" t="n">
        <v>-1.721616</v>
      </c>
      <c r="AA196" s="17" t="n">
        <v>0.22495406</v>
      </c>
      <c r="AB196" s="12" t="n">
        <v>-1.827742</v>
      </c>
    </row>
    <row r="197" s="10" customFormat="true" ht="11.25" hidden="false" customHeight="false" outlineLevel="0" collapsed="false">
      <c r="A197" s="10" t="s">
        <v>578</v>
      </c>
      <c r="B197" s="10" t="s">
        <v>579</v>
      </c>
      <c r="C197" s="11" t="s">
        <v>580</v>
      </c>
      <c r="D197" s="12" t="n">
        <f aca="false">MAX(ABS(F197),ABS(H197),ABS(J197),ABS(L197),ABS(N197),ABS(P197),ABS(R197),ABS(T197),ABS(V197),ABS(X197),ABS(Z197),ABS(AB197))</f>
        <v>3.030028</v>
      </c>
      <c r="E197" s="17" t="n">
        <v>0.9995543</v>
      </c>
      <c r="F197" s="12" t="n">
        <v>-1.631959</v>
      </c>
      <c r="G197" s="17" t="n">
        <v>0.504975</v>
      </c>
      <c r="H197" s="12" t="n">
        <v>-2.217724</v>
      </c>
      <c r="I197" s="17" t="n">
        <v>0.9999482</v>
      </c>
      <c r="J197" s="12" t="n">
        <v>-1.613013</v>
      </c>
      <c r="K197" s="17" t="n">
        <v>0.4598766</v>
      </c>
      <c r="L197" s="12" t="n">
        <v>-2.154522</v>
      </c>
      <c r="M197" s="17" t="n">
        <v>0.3687119</v>
      </c>
      <c r="N197" s="12" t="n">
        <v>-2.58298</v>
      </c>
      <c r="O197" s="17" t="n">
        <v>0.27020592</v>
      </c>
      <c r="P197" s="12" t="n">
        <v>-2.246233</v>
      </c>
      <c r="Q197" s="17" t="n">
        <v>0.877229</v>
      </c>
      <c r="R197" s="12" t="n">
        <v>-1.500449</v>
      </c>
      <c r="S197" s="15" t="n">
        <v>0.00885921</v>
      </c>
      <c r="T197" s="16" t="n">
        <v>-2.974519</v>
      </c>
      <c r="U197" s="17" t="n">
        <v>0.96380386</v>
      </c>
      <c r="V197" s="12" t="n">
        <v>-1.293441</v>
      </c>
      <c r="W197" s="15" t="n">
        <v>0.09711058</v>
      </c>
      <c r="X197" s="16" t="n">
        <v>-2.946806</v>
      </c>
      <c r="Y197" s="17" t="n">
        <v>0.48926467</v>
      </c>
      <c r="Z197" s="12" t="n">
        <v>-2.310672</v>
      </c>
      <c r="AA197" s="15" t="n">
        <v>0.02040303</v>
      </c>
      <c r="AB197" s="16" t="n">
        <v>-3.030028</v>
      </c>
    </row>
    <row r="198" s="10" customFormat="true" ht="11.25" hidden="false" customHeight="false" outlineLevel="0" collapsed="false">
      <c r="A198" s="10" t="s">
        <v>581</v>
      </c>
      <c r="B198" s="10" t="s">
        <v>582</v>
      </c>
      <c r="C198" s="11" t="s">
        <v>583</v>
      </c>
      <c r="D198" s="12" t="n">
        <f aca="false">MAX(ABS(F198),ABS(H198),ABS(J198),ABS(L198),ABS(N198),ABS(P198),ABS(R198),ABS(T198),ABS(V198),ABS(X198),ABS(Z198),ABS(AB198))</f>
        <v>2.281066</v>
      </c>
      <c r="E198" s="17" t="n">
        <v>0.9995543</v>
      </c>
      <c r="F198" s="12" t="n">
        <v>1.409124</v>
      </c>
      <c r="G198" s="17" t="n">
        <v>0.64846748</v>
      </c>
      <c r="H198" s="12" t="n">
        <v>1.635205</v>
      </c>
      <c r="I198" s="17" t="n">
        <v>0.9999482</v>
      </c>
      <c r="J198" s="12" t="n">
        <v>1.087972</v>
      </c>
      <c r="K198" s="17" t="n">
        <v>0.68119023</v>
      </c>
      <c r="L198" s="12" t="n">
        <v>1.734816</v>
      </c>
      <c r="M198" s="17" t="n">
        <v>0.85150911</v>
      </c>
      <c r="N198" s="12" t="n">
        <v>-1.198292</v>
      </c>
      <c r="O198" s="17" t="n">
        <v>0.45980009</v>
      </c>
      <c r="P198" s="12" t="n">
        <v>1.542842</v>
      </c>
      <c r="Q198" s="17" t="n">
        <v>0.87857439</v>
      </c>
      <c r="R198" s="12" t="n">
        <v>1.410244</v>
      </c>
      <c r="S198" s="17" t="n">
        <v>0.11542286</v>
      </c>
      <c r="T198" s="12" t="n">
        <v>2.079131</v>
      </c>
      <c r="U198" s="17" t="n">
        <v>0.87621497</v>
      </c>
      <c r="V198" s="12" t="n">
        <v>1.333815</v>
      </c>
      <c r="W198" s="17" t="n">
        <v>0.16613896</v>
      </c>
      <c r="X198" s="12" t="n">
        <v>2.281066</v>
      </c>
      <c r="Y198" s="17" t="n">
        <v>0.96439492</v>
      </c>
      <c r="Z198" s="12" t="n">
        <v>1.284963</v>
      </c>
      <c r="AA198" s="13" t="n">
        <v>0.088786813</v>
      </c>
      <c r="AB198" s="14" t="n">
        <v>2.234087</v>
      </c>
    </row>
    <row r="199" s="10" customFormat="true" ht="11.25" hidden="false" customHeight="false" outlineLevel="0" collapsed="false">
      <c r="A199" s="10" t="s">
        <v>584</v>
      </c>
      <c r="B199" s="10" t="s">
        <v>585</v>
      </c>
      <c r="C199" s="11" t="s">
        <v>586</v>
      </c>
      <c r="D199" s="12" t="n">
        <f aca="false">MAX(ABS(F199),ABS(H199),ABS(J199),ABS(L199),ABS(N199),ABS(P199),ABS(R199),ABS(T199),ABS(V199),ABS(X199),ABS(Z199),ABS(AB199))</f>
        <v>2.133932</v>
      </c>
      <c r="E199" s="17" t="n">
        <v>0.9995543</v>
      </c>
      <c r="F199" s="12" t="n">
        <v>-1.289469</v>
      </c>
      <c r="G199" s="17" t="n">
        <v>0.91939223</v>
      </c>
      <c r="H199" s="12" t="n">
        <v>-1.12881</v>
      </c>
      <c r="I199" s="17" t="n">
        <v>0.9999482</v>
      </c>
      <c r="J199" s="12" t="n">
        <v>-1.185888</v>
      </c>
      <c r="K199" s="17" t="n">
        <v>0.95304139</v>
      </c>
      <c r="L199" s="12" t="n">
        <v>-1.229724</v>
      </c>
      <c r="M199" s="17" t="n">
        <v>0.96425446</v>
      </c>
      <c r="N199" s="12" t="n">
        <v>1.038159</v>
      </c>
      <c r="O199" s="17" t="n">
        <v>0.39799293</v>
      </c>
      <c r="P199" s="12" t="n">
        <v>-1.443887</v>
      </c>
      <c r="Q199" s="17" t="n">
        <v>0.88417502</v>
      </c>
      <c r="R199" s="12" t="n">
        <v>-1.271415</v>
      </c>
      <c r="S199" s="15" t="n">
        <v>0.01432553</v>
      </c>
      <c r="T199" s="16" t="n">
        <v>-2.133932</v>
      </c>
      <c r="U199" s="17" t="n">
        <v>0.25691711</v>
      </c>
      <c r="V199" s="12" t="n">
        <v>-1.809929</v>
      </c>
      <c r="W199" s="17" t="n">
        <v>0.26603561</v>
      </c>
      <c r="X199" s="12" t="n">
        <v>-1.750682</v>
      </c>
      <c r="Y199" s="17" t="n">
        <v>0.43877978</v>
      </c>
      <c r="Z199" s="12" t="n">
        <v>-1.777112</v>
      </c>
      <c r="AA199" s="15" t="n">
        <v>0.058317323</v>
      </c>
      <c r="AB199" s="16" t="n">
        <v>-1.904793</v>
      </c>
    </row>
    <row r="200" s="10" customFormat="true" ht="33.75" hidden="false" customHeight="false" outlineLevel="0" collapsed="false">
      <c r="A200" s="10" t="s">
        <v>587</v>
      </c>
      <c r="C200" s="11" t="s">
        <v>588</v>
      </c>
      <c r="D200" s="12" t="n">
        <f aca="false">MAX(ABS(F200),ABS(H200),ABS(J200),ABS(L200),ABS(N200),ABS(P200),ABS(R200),ABS(T200),ABS(V200),ABS(X200),ABS(Z200),ABS(AB200))</f>
        <v>2.267856</v>
      </c>
      <c r="E200" s="17" t="n">
        <v>0.8923253</v>
      </c>
      <c r="F200" s="12" t="n">
        <v>1.892473</v>
      </c>
      <c r="G200" s="17" t="n">
        <v>0.62238553</v>
      </c>
      <c r="H200" s="12" t="n">
        <v>1.603225</v>
      </c>
      <c r="I200" s="17" t="n">
        <v>0.9999482</v>
      </c>
      <c r="J200" s="12" t="n">
        <v>1.359627</v>
      </c>
      <c r="K200" s="17" t="n">
        <v>0.33665</v>
      </c>
      <c r="L200" s="12" t="n">
        <v>1.85684</v>
      </c>
      <c r="M200" s="17" t="n">
        <v>0.51849015</v>
      </c>
      <c r="N200" s="12" t="n">
        <v>1.742924</v>
      </c>
      <c r="O200" s="17" t="n">
        <v>0.35471415</v>
      </c>
      <c r="P200" s="12" t="n">
        <v>1.630706</v>
      </c>
      <c r="Q200" s="17" t="n">
        <v>0.88417502</v>
      </c>
      <c r="R200" s="12" t="n">
        <v>1.34265</v>
      </c>
      <c r="S200" s="13" t="n">
        <v>0.09784983</v>
      </c>
      <c r="T200" s="14" t="n">
        <v>1.892556</v>
      </c>
      <c r="U200" s="17" t="n">
        <v>0.99913582</v>
      </c>
      <c r="V200" s="12" t="n">
        <v>1.014286</v>
      </c>
      <c r="W200" s="17" t="n">
        <v>0.23547104</v>
      </c>
      <c r="X200" s="12" t="n">
        <v>1.977655</v>
      </c>
      <c r="Y200" s="17" t="n">
        <v>0.21783235</v>
      </c>
      <c r="Z200" s="12" t="n">
        <v>2.267856</v>
      </c>
      <c r="AA200" s="17" t="n">
        <v>0.233593878</v>
      </c>
      <c r="AB200" s="12" t="n">
        <v>1.7272</v>
      </c>
    </row>
    <row r="201" s="10" customFormat="true" ht="22.5" hidden="false" customHeight="false" outlineLevel="0" collapsed="false">
      <c r="A201" s="10" t="s">
        <v>589</v>
      </c>
      <c r="B201" s="10" t="s">
        <v>590</v>
      </c>
      <c r="C201" s="11" t="s">
        <v>591</v>
      </c>
      <c r="D201" s="12" t="n">
        <f aca="false">MAX(ABS(F201),ABS(H201),ABS(J201),ABS(L201),ABS(N201),ABS(P201),ABS(R201),ABS(T201),ABS(V201),ABS(X201),ABS(Z201),ABS(AB201))</f>
        <v>2.582005</v>
      </c>
      <c r="E201" s="17" t="n">
        <v>0.9995543</v>
      </c>
      <c r="F201" s="12" t="n">
        <v>-1.293241</v>
      </c>
      <c r="G201" s="17" t="n">
        <v>0.35943083</v>
      </c>
      <c r="H201" s="12" t="n">
        <v>-2.582005</v>
      </c>
      <c r="I201" s="17" t="n">
        <v>0.9999482</v>
      </c>
      <c r="J201" s="12" t="n">
        <v>-1.560817</v>
      </c>
      <c r="K201" s="17" t="n">
        <v>0.8471224</v>
      </c>
      <c r="L201" s="12" t="n">
        <v>-1.6208</v>
      </c>
      <c r="M201" s="17" t="n">
        <v>0.720431</v>
      </c>
      <c r="N201" s="12" t="n">
        <v>-1.420538</v>
      </c>
      <c r="O201" s="17" t="n">
        <v>0.47694217</v>
      </c>
      <c r="P201" s="12" t="n">
        <v>-1.600515</v>
      </c>
      <c r="Q201" s="17" t="n">
        <v>0.88417502</v>
      </c>
      <c r="R201" s="12" t="n">
        <v>-1.464061</v>
      </c>
      <c r="S201" s="15" t="n">
        <v>0.06765215</v>
      </c>
      <c r="T201" s="16" t="n">
        <v>-2.529611</v>
      </c>
      <c r="U201" s="17" t="n">
        <v>0.93379604</v>
      </c>
      <c r="V201" s="12" t="n">
        <v>-1.326195</v>
      </c>
      <c r="W201" s="17" t="n">
        <v>0.80212378</v>
      </c>
      <c r="X201" s="12" t="n">
        <v>-1.717986</v>
      </c>
      <c r="Y201" s="17" t="n">
        <v>0.74654603</v>
      </c>
      <c r="Z201" s="12" t="n">
        <v>-1.809706</v>
      </c>
      <c r="AA201" s="17" t="n">
        <v>0.432220716</v>
      </c>
      <c r="AB201" s="12" t="n">
        <v>-1.731949</v>
      </c>
    </row>
    <row r="202" s="10" customFormat="true" ht="11.25" hidden="false" customHeight="false" outlineLevel="0" collapsed="false">
      <c r="A202" s="10" t="s">
        <v>592</v>
      </c>
      <c r="B202" s="10" t="s">
        <v>593</v>
      </c>
      <c r="C202" s="11" t="s">
        <v>594</v>
      </c>
      <c r="D202" s="12" t="n">
        <f aca="false">MAX(ABS(F202),ABS(H202),ABS(J202),ABS(L202),ABS(N202),ABS(P202),ABS(R202),ABS(T202),ABS(V202),ABS(X202),ABS(Z202),ABS(AB202))</f>
        <v>2.427493</v>
      </c>
      <c r="E202" s="17" t="n">
        <v>0.9995543</v>
      </c>
      <c r="F202" s="12" t="n">
        <v>-1.206508</v>
      </c>
      <c r="G202" s="17" t="n">
        <v>0.71654496</v>
      </c>
      <c r="H202" s="12" t="n">
        <v>-1.575998</v>
      </c>
      <c r="I202" s="17" t="n">
        <v>0.9999482</v>
      </c>
      <c r="J202" s="12" t="n">
        <v>-1.623457</v>
      </c>
      <c r="K202" s="17" t="n">
        <v>0.89449242</v>
      </c>
      <c r="L202" s="12" t="n">
        <v>-1.553609</v>
      </c>
      <c r="M202" s="17" t="n">
        <v>0.47827517</v>
      </c>
      <c r="N202" s="12" t="n">
        <v>-2.311566</v>
      </c>
      <c r="O202" s="17" t="n">
        <v>0.36893151</v>
      </c>
      <c r="P202" s="12" t="n">
        <v>-1.860318</v>
      </c>
      <c r="Q202" s="17" t="n">
        <v>0.88417502</v>
      </c>
      <c r="R202" s="12" t="n">
        <v>-1.46634</v>
      </c>
      <c r="S202" s="15" t="n">
        <v>0.07611217</v>
      </c>
      <c r="T202" s="16" t="n">
        <v>-2.427493</v>
      </c>
      <c r="U202" s="17" t="n">
        <v>0.74488758</v>
      </c>
      <c r="V202" s="12" t="n">
        <v>-1.543082</v>
      </c>
      <c r="W202" s="17" t="n">
        <v>0.86703019</v>
      </c>
      <c r="X202" s="12" t="n">
        <v>-1.614858</v>
      </c>
      <c r="Y202" s="17" t="n">
        <v>0.74654603</v>
      </c>
      <c r="Z202" s="12" t="n">
        <v>-1.861339</v>
      </c>
      <c r="AA202" s="17" t="n">
        <v>0.449205434</v>
      </c>
      <c r="AB202" s="12" t="n">
        <v>-1.685444</v>
      </c>
    </row>
    <row r="203" s="10" customFormat="true" ht="11.25" hidden="false" customHeight="false" outlineLevel="0" collapsed="false">
      <c r="A203" s="10" t="s">
        <v>595</v>
      </c>
      <c r="B203" s="10" t="s">
        <v>596</v>
      </c>
      <c r="C203" s="11" t="s">
        <v>597</v>
      </c>
      <c r="D203" s="12" t="n">
        <f aca="false">MAX(ABS(F203),ABS(H203),ABS(J203),ABS(L203),ABS(N203),ABS(P203),ABS(R203),ABS(T203),ABS(V203),ABS(X203),ABS(Z203),ABS(AB203))</f>
        <v>2.807845</v>
      </c>
      <c r="E203" s="17" t="n">
        <v>0.9995543</v>
      </c>
      <c r="F203" s="12" t="n">
        <v>-1.186034</v>
      </c>
      <c r="G203" s="17" t="n">
        <v>0.75491829</v>
      </c>
      <c r="H203" s="12" t="n">
        <v>-1.510286</v>
      </c>
      <c r="I203" s="17" t="n">
        <v>0.9999482</v>
      </c>
      <c r="J203" s="12" t="n">
        <v>-1.280258</v>
      </c>
      <c r="K203" s="17" t="n">
        <v>0.92187475</v>
      </c>
      <c r="L203" s="12" t="n">
        <v>-1.515748</v>
      </c>
      <c r="M203" s="17" t="n">
        <v>0.66349209</v>
      </c>
      <c r="N203" s="12" t="n">
        <v>-1.552965</v>
      </c>
      <c r="O203" s="17" t="n">
        <v>0.92750881</v>
      </c>
      <c r="P203" s="12" t="n">
        <v>-1.07253</v>
      </c>
      <c r="Q203" s="17" t="n">
        <v>0.88417502</v>
      </c>
      <c r="R203" s="12" t="n">
        <v>-1.486665</v>
      </c>
      <c r="S203" s="15" t="n">
        <v>0.03060455</v>
      </c>
      <c r="T203" s="16" t="n">
        <v>-2.807845</v>
      </c>
      <c r="U203" s="17" t="n">
        <v>0.57646328</v>
      </c>
      <c r="V203" s="12" t="n">
        <v>-1.829734</v>
      </c>
      <c r="W203" s="17" t="n">
        <v>0.4634898</v>
      </c>
      <c r="X203" s="12" t="n">
        <v>-2.108826</v>
      </c>
      <c r="Y203" s="17" t="n">
        <v>0.86367587</v>
      </c>
      <c r="Z203" s="12" t="n">
        <v>-1.57871</v>
      </c>
      <c r="AA203" s="17" t="n">
        <v>0.524317531</v>
      </c>
      <c r="AB203" s="12" t="n">
        <v>-1.611543</v>
      </c>
    </row>
    <row r="204" s="10" customFormat="true" ht="11.25" hidden="false" customHeight="false" outlineLevel="0" collapsed="false">
      <c r="A204" s="10" t="s">
        <v>598</v>
      </c>
      <c r="B204" s="10" t="s">
        <v>599</v>
      </c>
      <c r="C204" s="11" t="s">
        <v>600</v>
      </c>
      <c r="D204" s="12" t="n">
        <f aca="false">MAX(ABS(F204),ABS(H204),ABS(J204),ABS(L204),ABS(N204),ABS(P204),ABS(R204),ABS(T204),ABS(V204),ABS(X204),ABS(Z204),ABS(AB204))</f>
        <v>8.346193</v>
      </c>
      <c r="E204" s="17" t="n">
        <v>0.9995543</v>
      </c>
      <c r="F204" s="12" t="n">
        <v>1.795599</v>
      </c>
      <c r="G204" s="17" t="n">
        <v>0.75293297</v>
      </c>
      <c r="H204" s="12" t="n">
        <v>2.481648</v>
      </c>
      <c r="I204" s="17" t="n">
        <v>0.9999482</v>
      </c>
      <c r="J204" s="12" t="n">
        <v>1.711125</v>
      </c>
      <c r="K204" s="17" t="n">
        <v>0.99978591</v>
      </c>
      <c r="L204" s="12" t="n">
        <v>1.351247</v>
      </c>
      <c r="M204" s="17" t="n">
        <v>0.93281761</v>
      </c>
      <c r="N204" s="12" t="n">
        <v>1.271554</v>
      </c>
      <c r="O204" s="17" t="n">
        <v>0.91423848</v>
      </c>
      <c r="P204" s="12" t="n">
        <v>1.20624</v>
      </c>
      <c r="Q204" s="17" t="n">
        <v>0.88868071</v>
      </c>
      <c r="R204" s="12" t="n">
        <v>-2.297844</v>
      </c>
      <c r="S204" s="17" t="n">
        <v>0.48784192</v>
      </c>
      <c r="T204" s="12" t="n">
        <v>-2.296661</v>
      </c>
      <c r="U204" s="17" t="n">
        <v>0.89646665</v>
      </c>
      <c r="V204" s="12" t="n">
        <v>-2.027544</v>
      </c>
      <c r="W204" s="17" t="n">
        <v>0.99996667</v>
      </c>
      <c r="X204" s="12" t="n">
        <v>-1.613619</v>
      </c>
      <c r="Y204" s="17" t="n">
        <v>0.88748417</v>
      </c>
      <c r="Z204" s="12" t="n">
        <v>-2.644071</v>
      </c>
      <c r="AA204" s="15" t="n">
        <v>0.074811111</v>
      </c>
      <c r="AB204" s="16" t="n">
        <v>-8.346193</v>
      </c>
    </row>
    <row r="205" s="10" customFormat="true" ht="11.25" hidden="false" customHeight="false" outlineLevel="0" collapsed="false">
      <c r="A205" s="10" t="s">
        <v>601</v>
      </c>
      <c r="B205" s="10" t="s">
        <v>602</v>
      </c>
      <c r="C205" s="11" t="s">
        <v>603</v>
      </c>
      <c r="D205" s="12" t="n">
        <f aca="false">MAX(ABS(F205),ABS(H205),ABS(J205),ABS(L205),ABS(N205),ABS(P205),ABS(R205),ABS(T205),ABS(V205),ABS(X205),ABS(Z205),ABS(AB205))</f>
        <v>3.276801</v>
      </c>
      <c r="E205" s="17" t="n">
        <v>0.9995543</v>
      </c>
      <c r="F205" s="12" t="n">
        <v>1.87983</v>
      </c>
      <c r="G205" s="17" t="n">
        <v>0.49117787</v>
      </c>
      <c r="H205" s="12" t="n">
        <v>2.718481</v>
      </c>
      <c r="I205" s="17" t="n">
        <v>0.9999482</v>
      </c>
      <c r="J205" s="12" t="n">
        <v>1.754117</v>
      </c>
      <c r="K205" s="17" t="n">
        <v>0.19833643</v>
      </c>
      <c r="L205" s="12" t="n">
        <v>3.118591</v>
      </c>
      <c r="M205" s="17" t="n">
        <v>0.61648738</v>
      </c>
      <c r="N205" s="12" t="n">
        <v>1.883027</v>
      </c>
      <c r="O205" s="17" t="n">
        <v>0.47171806</v>
      </c>
      <c r="P205" s="12" t="n">
        <v>1.791455</v>
      </c>
      <c r="Q205" s="17" t="n">
        <v>0.88868071</v>
      </c>
      <c r="R205" s="12" t="n">
        <v>1.5748</v>
      </c>
      <c r="S205" s="17" t="n">
        <v>0.10664068</v>
      </c>
      <c r="T205" s="12" t="n">
        <v>2.69236</v>
      </c>
      <c r="U205" s="17" t="n">
        <v>0.66356847</v>
      </c>
      <c r="V205" s="12" t="n">
        <v>1.832015</v>
      </c>
      <c r="W205" s="17" t="n">
        <v>0.14092326</v>
      </c>
      <c r="X205" s="12" t="n">
        <v>3.276801</v>
      </c>
      <c r="Y205" s="17" t="n">
        <v>0.8837285</v>
      </c>
      <c r="Z205" s="12" t="n">
        <v>1.679392</v>
      </c>
      <c r="AA205" s="13" t="n">
        <v>0.080634731</v>
      </c>
      <c r="AB205" s="14" t="n">
        <v>2.915353</v>
      </c>
    </row>
    <row r="206" s="10" customFormat="true" ht="22.5" hidden="false" customHeight="false" outlineLevel="0" collapsed="false">
      <c r="A206" s="10" t="s">
        <v>604</v>
      </c>
      <c r="B206" s="10" t="s">
        <v>605</v>
      </c>
      <c r="C206" s="11" t="s">
        <v>606</v>
      </c>
      <c r="D206" s="12" t="n">
        <f aca="false">MAX(ABS(F206),ABS(H206),ABS(J206),ABS(L206),ABS(N206),ABS(P206),ABS(R206),ABS(T206),ABS(V206),ABS(X206),ABS(Z206),ABS(AB206))</f>
        <v>2.418527</v>
      </c>
      <c r="E206" s="17" t="n">
        <v>0.9995543</v>
      </c>
      <c r="F206" s="12" t="n">
        <v>-1.577798</v>
      </c>
      <c r="G206" s="17" t="n">
        <v>0.59189931</v>
      </c>
      <c r="H206" s="12" t="n">
        <v>-1.950947</v>
      </c>
      <c r="I206" s="17" t="n">
        <v>0.9999482</v>
      </c>
      <c r="J206" s="12" t="n">
        <v>-2.024536</v>
      </c>
      <c r="K206" s="17" t="n">
        <v>0.57139514</v>
      </c>
      <c r="L206" s="12" t="n">
        <v>-1.995199</v>
      </c>
      <c r="M206" s="17" t="n">
        <v>0.44886667</v>
      </c>
      <c r="N206" s="12" t="n">
        <v>-2.348338</v>
      </c>
      <c r="O206" s="17" t="n">
        <v>0.35791633</v>
      </c>
      <c r="P206" s="12" t="n">
        <v>-1.92649</v>
      </c>
      <c r="Q206" s="17" t="n">
        <v>0.88868071</v>
      </c>
      <c r="R206" s="12" t="n">
        <v>-1.44371</v>
      </c>
      <c r="S206" s="17" t="n">
        <v>0.10008514</v>
      </c>
      <c r="T206" s="12" t="n">
        <v>-2.237698</v>
      </c>
      <c r="U206" s="17" t="n">
        <v>0.32629154</v>
      </c>
      <c r="V206" s="12" t="n">
        <v>-2.250201</v>
      </c>
      <c r="W206" s="17" t="n">
        <v>0.39731837</v>
      </c>
      <c r="X206" s="12" t="n">
        <v>-2.130701</v>
      </c>
      <c r="Y206" s="17" t="n">
        <v>0.43877978</v>
      </c>
      <c r="Z206" s="12" t="n">
        <v>-2.418527</v>
      </c>
      <c r="AA206" s="15" t="n">
        <v>0.086623392</v>
      </c>
      <c r="AB206" s="16" t="n">
        <v>-2.402811</v>
      </c>
    </row>
    <row r="207" s="10" customFormat="true" ht="22.5" hidden="false" customHeight="false" outlineLevel="0" collapsed="false">
      <c r="A207" s="10" t="s">
        <v>607</v>
      </c>
      <c r="B207" s="10" t="s">
        <v>608</v>
      </c>
      <c r="C207" s="11" t="s">
        <v>609</v>
      </c>
      <c r="D207" s="12" t="n">
        <f aca="false">MAX(ABS(F207),ABS(H207),ABS(J207),ABS(L207),ABS(N207),ABS(P207),ABS(R207),ABS(T207),ABS(V207),ABS(X207),ABS(Z207),ABS(AB207))</f>
        <v>5.412693</v>
      </c>
      <c r="E207" s="17" t="n">
        <v>0.9995543</v>
      </c>
      <c r="F207" s="12" t="n">
        <v>1.818739</v>
      </c>
      <c r="G207" s="17" t="n">
        <v>0.31828727</v>
      </c>
      <c r="H207" s="12" t="n">
        <v>2.953758</v>
      </c>
      <c r="I207" s="17" t="n">
        <v>0.9999482</v>
      </c>
      <c r="J207" s="12" t="n">
        <v>1.512342</v>
      </c>
      <c r="K207" s="13" t="n">
        <v>0.02748163</v>
      </c>
      <c r="L207" s="14" t="n">
        <v>3.892554</v>
      </c>
      <c r="M207" s="17" t="n">
        <v>0.3687119</v>
      </c>
      <c r="N207" s="12" t="n">
        <v>2.934127</v>
      </c>
      <c r="O207" s="13" t="n">
        <v>0</v>
      </c>
      <c r="P207" s="14" t="n">
        <v>5.412693</v>
      </c>
      <c r="Q207" s="17" t="n">
        <v>0.88868071</v>
      </c>
      <c r="R207" s="12" t="n">
        <v>1.532755</v>
      </c>
      <c r="S207" s="17" t="n">
        <v>0.32226657</v>
      </c>
      <c r="T207" s="12" t="n">
        <v>1.845142</v>
      </c>
      <c r="U207" s="17" t="n">
        <v>0.99913582</v>
      </c>
      <c r="V207" s="12" t="n">
        <v>1.134834</v>
      </c>
      <c r="W207" s="17" t="n">
        <v>0.46408249</v>
      </c>
      <c r="X207" s="12" t="n">
        <v>2.276857</v>
      </c>
      <c r="Y207" s="17" t="n">
        <v>0.99768479</v>
      </c>
      <c r="Z207" s="12" t="n">
        <v>1.193822</v>
      </c>
      <c r="AA207" s="13" t="n">
        <v>0.088786813</v>
      </c>
      <c r="AB207" s="14" t="n">
        <v>2.774907</v>
      </c>
    </row>
    <row r="208" s="10" customFormat="true" ht="22.5" hidden="false" customHeight="false" outlineLevel="0" collapsed="false">
      <c r="A208" s="10" t="s">
        <v>610</v>
      </c>
      <c r="B208" s="10" t="s">
        <v>611</v>
      </c>
      <c r="C208" s="11" t="s">
        <v>612</v>
      </c>
      <c r="D208" s="12" t="n">
        <f aca="false">MAX(ABS(F208),ABS(H208),ABS(J208),ABS(L208),ABS(N208),ABS(P208),ABS(R208),ABS(T208),ABS(V208),ABS(X208),ABS(Z208),ABS(AB208))</f>
        <v>2.434854</v>
      </c>
      <c r="E208" s="17" t="n">
        <v>0.9995543</v>
      </c>
      <c r="F208" s="12" t="n">
        <v>-1.562093</v>
      </c>
      <c r="G208" s="17" t="n">
        <v>0.4928556</v>
      </c>
      <c r="H208" s="12" t="n">
        <v>-2.096138</v>
      </c>
      <c r="I208" s="17" t="n">
        <v>0.9999482</v>
      </c>
      <c r="J208" s="12" t="n">
        <v>-1.854242</v>
      </c>
      <c r="K208" s="17" t="n">
        <v>0.36456732</v>
      </c>
      <c r="L208" s="12" t="n">
        <v>-2.113499</v>
      </c>
      <c r="M208" s="17" t="n">
        <v>0.38474286</v>
      </c>
      <c r="N208" s="12" t="n">
        <v>-2.268683</v>
      </c>
      <c r="O208" s="17" t="n">
        <v>0.27020592</v>
      </c>
      <c r="P208" s="12" t="n">
        <v>-2.109008</v>
      </c>
      <c r="Q208" s="17" t="n">
        <v>0.88868071</v>
      </c>
      <c r="R208" s="12" t="n">
        <v>-1.409496</v>
      </c>
      <c r="S208" s="15" t="n">
        <v>0.03390719</v>
      </c>
      <c r="T208" s="16" t="n">
        <v>-2.434854</v>
      </c>
      <c r="U208" s="17" t="n">
        <v>0.68302665</v>
      </c>
      <c r="V208" s="12" t="n">
        <v>-1.56776</v>
      </c>
      <c r="W208" s="17" t="n">
        <v>0.26603561</v>
      </c>
      <c r="X208" s="12" t="n">
        <v>-2.186966</v>
      </c>
      <c r="Y208" s="17" t="n">
        <v>0.79589142</v>
      </c>
      <c r="Z208" s="12" t="n">
        <v>-1.621049</v>
      </c>
      <c r="AA208" s="17" t="n">
        <v>0.158690236</v>
      </c>
      <c r="AB208" s="12" t="n">
        <v>-2.061435</v>
      </c>
    </row>
    <row r="209" s="10" customFormat="true" ht="22.5" hidden="false" customHeight="false" outlineLevel="0" collapsed="false">
      <c r="A209" s="10" t="s">
        <v>613</v>
      </c>
      <c r="B209" s="10" t="s">
        <v>614</v>
      </c>
      <c r="C209" s="11" t="s">
        <v>615</v>
      </c>
      <c r="D209" s="12" t="n">
        <f aca="false">MAX(ABS(F209),ABS(H209),ABS(J209),ABS(L209),ABS(N209),ABS(P209),ABS(R209),ABS(T209),ABS(V209),ABS(X209),ABS(Z209),ABS(AB209))</f>
        <v>2.483778</v>
      </c>
      <c r="E209" s="17" t="n">
        <v>0.9995543</v>
      </c>
      <c r="F209" s="12" t="n">
        <v>-1.833058</v>
      </c>
      <c r="G209" s="17" t="n">
        <v>0.36291348</v>
      </c>
      <c r="H209" s="12" t="n">
        <v>-2.483778</v>
      </c>
      <c r="I209" s="17" t="n">
        <v>0.9999482</v>
      </c>
      <c r="J209" s="12" t="n">
        <v>-1.627409</v>
      </c>
      <c r="K209" s="17" t="n">
        <v>0.51371916</v>
      </c>
      <c r="L209" s="12" t="n">
        <v>-2.064793</v>
      </c>
      <c r="M209" s="17" t="n">
        <v>0.38176804</v>
      </c>
      <c r="N209" s="12" t="n">
        <v>-2.430719</v>
      </c>
      <c r="O209" s="17" t="n">
        <v>0.24431983</v>
      </c>
      <c r="P209" s="12" t="n">
        <v>-2.296245</v>
      </c>
      <c r="Q209" s="17" t="n">
        <v>0.88868071</v>
      </c>
      <c r="R209" s="12" t="n">
        <v>-1.436421</v>
      </c>
      <c r="S209" s="15" t="n">
        <v>0.07855167</v>
      </c>
      <c r="T209" s="16" t="n">
        <v>-2.44227</v>
      </c>
      <c r="U209" s="17" t="n">
        <v>0.99913582</v>
      </c>
      <c r="V209" s="12" t="n">
        <v>-1.096931</v>
      </c>
      <c r="W209" s="17" t="n">
        <v>0.39829014</v>
      </c>
      <c r="X209" s="12" t="n">
        <v>-2.154474</v>
      </c>
      <c r="Y209" s="17" t="n">
        <v>0.51595272</v>
      </c>
      <c r="Z209" s="12" t="n">
        <v>-2.172491</v>
      </c>
      <c r="AA209" s="17" t="n">
        <v>0.247909623</v>
      </c>
      <c r="AB209" s="12" t="n">
        <v>-2.008327</v>
      </c>
    </row>
    <row r="210" s="10" customFormat="true" ht="11.25" hidden="false" customHeight="false" outlineLevel="0" collapsed="false">
      <c r="A210" s="10" t="s">
        <v>616</v>
      </c>
      <c r="B210" s="10" t="s">
        <v>617</v>
      </c>
      <c r="C210" s="11" t="s">
        <v>618</v>
      </c>
      <c r="D210" s="12" t="n">
        <f aca="false">MAX(ABS(F210),ABS(H210),ABS(J210),ABS(L210),ABS(N210),ABS(P210),ABS(R210),ABS(T210),ABS(V210),ABS(X210),ABS(Z210),ABS(AB210))</f>
        <v>2.795274</v>
      </c>
      <c r="E210" s="17" t="n">
        <v>0.9995543</v>
      </c>
      <c r="F210" s="12" t="n">
        <v>-1.75713</v>
      </c>
      <c r="G210" s="17" t="n">
        <v>0.15244528</v>
      </c>
      <c r="H210" s="12" t="n">
        <v>-2.673851</v>
      </c>
      <c r="I210" s="17" t="n">
        <v>0.9487409</v>
      </c>
      <c r="J210" s="12" t="n">
        <v>-2.135003</v>
      </c>
      <c r="K210" s="15" t="n">
        <v>0.07806377</v>
      </c>
      <c r="L210" s="16" t="n">
        <v>-2.60038</v>
      </c>
      <c r="M210" s="17" t="n">
        <v>0.12241818</v>
      </c>
      <c r="N210" s="12" t="n">
        <v>-2.637121</v>
      </c>
      <c r="O210" s="15" t="n">
        <v>0.07034478</v>
      </c>
      <c r="P210" s="16" t="n">
        <v>-2.795274</v>
      </c>
      <c r="Q210" s="17" t="n">
        <v>0.88868071</v>
      </c>
      <c r="R210" s="12" t="n">
        <v>-1.369696</v>
      </c>
      <c r="S210" s="17" t="n">
        <v>0.18782104</v>
      </c>
      <c r="T210" s="12" t="n">
        <v>-1.800377</v>
      </c>
      <c r="U210" s="17" t="n">
        <v>0.61026377</v>
      </c>
      <c r="V210" s="12" t="n">
        <v>-1.598763</v>
      </c>
      <c r="W210" s="17" t="n">
        <v>0.65236268</v>
      </c>
      <c r="X210" s="12" t="n">
        <v>-1.667842</v>
      </c>
      <c r="Y210" s="17" t="n">
        <v>0.74654603</v>
      </c>
      <c r="Z210" s="12" t="n">
        <v>-1.696813</v>
      </c>
      <c r="AA210" s="17" t="n">
        <v>0.328485877</v>
      </c>
      <c r="AB210" s="12" t="n">
        <v>-1.7081</v>
      </c>
    </row>
    <row r="211" s="10" customFormat="true" ht="11.25" hidden="false" customHeight="false" outlineLevel="0" collapsed="false">
      <c r="A211" s="10" t="s">
        <v>619</v>
      </c>
      <c r="B211" s="10" t="s">
        <v>620</v>
      </c>
      <c r="C211" s="11" t="s">
        <v>621</v>
      </c>
      <c r="D211" s="12" t="n">
        <f aca="false">MAX(ABS(F211),ABS(H211),ABS(J211),ABS(L211),ABS(N211),ABS(P211),ABS(R211),ABS(T211),ABS(V211),ABS(X211),ABS(Z211),ABS(AB211))</f>
        <v>5.693204</v>
      </c>
      <c r="E211" s="17" t="n">
        <v>0.9995543</v>
      </c>
      <c r="F211" s="12" t="n">
        <v>-1.29063</v>
      </c>
      <c r="G211" s="17" t="n">
        <v>0.45955397</v>
      </c>
      <c r="H211" s="12" t="n">
        <v>-3.302481</v>
      </c>
      <c r="I211" s="17" t="n">
        <v>0.9999482</v>
      </c>
      <c r="J211" s="12" t="n">
        <v>1.024664</v>
      </c>
      <c r="K211" s="17" t="n">
        <v>0.97262255</v>
      </c>
      <c r="L211" s="12" t="n">
        <v>-1.491233</v>
      </c>
      <c r="M211" s="17" t="n">
        <v>0.70826984</v>
      </c>
      <c r="N211" s="12" t="n">
        <v>-1.66261</v>
      </c>
      <c r="O211" s="17" t="n">
        <v>0.27020592</v>
      </c>
      <c r="P211" s="12" t="n">
        <v>-3.132093</v>
      </c>
      <c r="Q211" s="17" t="n">
        <v>0.89541959</v>
      </c>
      <c r="R211" s="12" t="n">
        <v>-1.641853</v>
      </c>
      <c r="S211" s="15" t="n">
        <v>0.02040303</v>
      </c>
      <c r="T211" s="16" t="n">
        <v>-4.024275</v>
      </c>
      <c r="U211" s="17" t="n">
        <v>0.66079492</v>
      </c>
      <c r="V211" s="12" t="n">
        <v>-2.011351</v>
      </c>
      <c r="W211" s="15" t="n">
        <v>0.08504842</v>
      </c>
      <c r="X211" s="16" t="n">
        <v>-4.283954</v>
      </c>
      <c r="Y211" s="17" t="n">
        <v>0.69621335</v>
      </c>
      <c r="Z211" s="12" t="n">
        <v>-2.572837</v>
      </c>
      <c r="AA211" s="15" t="n">
        <v>0</v>
      </c>
      <c r="AB211" s="16" t="n">
        <v>-5.693204</v>
      </c>
    </row>
    <row r="212" s="10" customFormat="true" ht="22.5" hidden="false" customHeight="false" outlineLevel="0" collapsed="false">
      <c r="A212" s="10" t="s">
        <v>622</v>
      </c>
      <c r="B212" s="10" t="s">
        <v>623</v>
      </c>
      <c r="C212" s="11" t="s">
        <v>624</v>
      </c>
      <c r="D212" s="12" t="n">
        <f aca="false">MAX(ABS(F212),ABS(H212),ABS(J212),ABS(L212),ABS(N212),ABS(P212),ABS(R212),ABS(T212),ABS(V212),ABS(X212),ABS(Z212),ABS(AB212))</f>
        <v>2.403095</v>
      </c>
      <c r="E212" s="17" t="n">
        <v>0.9995543</v>
      </c>
      <c r="F212" s="12" t="n">
        <v>1.190432</v>
      </c>
      <c r="G212" s="17" t="n">
        <v>0.70995341</v>
      </c>
      <c r="H212" s="12" t="n">
        <v>1.402981</v>
      </c>
      <c r="I212" s="17" t="n">
        <v>0.9999482</v>
      </c>
      <c r="J212" s="12" t="n">
        <v>1.473224</v>
      </c>
      <c r="K212" s="13" t="n">
        <v>0.01642195</v>
      </c>
      <c r="L212" s="14" t="n">
        <v>2.403095</v>
      </c>
      <c r="M212" s="17" t="n">
        <v>0.59674402</v>
      </c>
      <c r="N212" s="12" t="n">
        <v>1.500241</v>
      </c>
      <c r="O212" s="17" t="n">
        <v>0.44019563</v>
      </c>
      <c r="P212" s="12" t="n">
        <v>1.445509</v>
      </c>
      <c r="Q212" s="17" t="n">
        <v>0.89662345</v>
      </c>
      <c r="R212" s="12" t="n">
        <v>1.283642</v>
      </c>
      <c r="S212" s="17" t="n">
        <v>0.12421845</v>
      </c>
      <c r="T212" s="12" t="n">
        <v>1.758074</v>
      </c>
      <c r="U212" s="17" t="n">
        <v>0.9582165</v>
      </c>
      <c r="V212" s="12" t="n">
        <v>1.201701</v>
      </c>
      <c r="W212" s="17" t="n">
        <v>0.25868895</v>
      </c>
      <c r="X212" s="12" t="n">
        <v>1.843712</v>
      </c>
      <c r="Y212" s="17" t="n">
        <v>0.99768479</v>
      </c>
      <c r="Z212" s="12" t="n">
        <v>-1.067014</v>
      </c>
      <c r="AA212" s="17" t="n">
        <v>0.291992347</v>
      </c>
      <c r="AB212" s="12" t="n">
        <v>1.60648</v>
      </c>
    </row>
    <row r="213" s="10" customFormat="true" ht="33.75" hidden="false" customHeight="false" outlineLevel="0" collapsed="false">
      <c r="A213" s="10" t="s">
        <v>625</v>
      </c>
      <c r="B213" s="10" t="s">
        <v>626</v>
      </c>
      <c r="C213" s="11" t="s">
        <v>627</v>
      </c>
      <c r="D213" s="12" t="n">
        <f aca="false">MAX(ABS(F213),ABS(H213),ABS(J213),ABS(L213),ABS(N213),ABS(P213),ABS(R213),ABS(T213),ABS(V213),ABS(X213),ABS(Z213),ABS(AB213))</f>
        <v>1.766632</v>
      </c>
      <c r="E213" s="17" t="n">
        <v>0.9995543</v>
      </c>
      <c r="F213" s="12" t="n">
        <v>-1.348459</v>
      </c>
      <c r="G213" s="17" t="n">
        <v>0.9909972</v>
      </c>
      <c r="H213" s="12" t="n">
        <v>1.020474</v>
      </c>
      <c r="I213" s="17" t="n">
        <v>0.9999482</v>
      </c>
      <c r="J213" s="12" t="n">
        <v>-1.167727</v>
      </c>
      <c r="K213" s="17" t="n">
        <v>0.99978591</v>
      </c>
      <c r="L213" s="12" t="n">
        <v>-1.018037</v>
      </c>
      <c r="M213" s="17" t="n">
        <v>0.61688082</v>
      </c>
      <c r="N213" s="12" t="n">
        <v>-1.41556</v>
      </c>
      <c r="O213" s="17" t="n">
        <v>0.39511018</v>
      </c>
      <c r="P213" s="12" t="n">
        <v>-1.477898</v>
      </c>
      <c r="Q213" s="17" t="n">
        <v>0.89812406</v>
      </c>
      <c r="R213" s="12" t="n">
        <v>-1.265101</v>
      </c>
      <c r="S213" s="15" t="n">
        <v>0.09653047</v>
      </c>
      <c r="T213" s="16" t="n">
        <v>-1.766632</v>
      </c>
      <c r="U213" s="17" t="n">
        <v>0.99318074</v>
      </c>
      <c r="V213" s="12" t="n">
        <v>-1.134539</v>
      </c>
      <c r="W213" s="17" t="n">
        <v>0.99996667</v>
      </c>
      <c r="X213" s="12" t="n">
        <v>1.172286</v>
      </c>
      <c r="Y213" s="17" t="n">
        <v>0.95103841</v>
      </c>
      <c r="Z213" s="12" t="n">
        <v>-1.24813</v>
      </c>
      <c r="AA213" s="17" t="n">
        <v>0.446444102</v>
      </c>
      <c r="AB213" s="12" t="n">
        <v>-1.422065</v>
      </c>
    </row>
    <row r="214" s="10" customFormat="true" ht="11.25" hidden="false" customHeight="false" outlineLevel="0" collapsed="false">
      <c r="A214" s="10" t="s">
        <v>628</v>
      </c>
      <c r="B214" s="10" t="s">
        <v>629</v>
      </c>
      <c r="C214" s="11" t="s">
        <v>630</v>
      </c>
      <c r="D214" s="12" t="n">
        <f aca="false">MAX(ABS(F214),ABS(H214),ABS(J214),ABS(L214),ABS(N214),ABS(P214),ABS(R214),ABS(T214),ABS(V214),ABS(X214),ABS(Z214),ABS(AB214))</f>
        <v>2.907847</v>
      </c>
      <c r="E214" s="17" t="n">
        <v>0.9995543</v>
      </c>
      <c r="F214" s="12" t="n">
        <v>1.894049</v>
      </c>
      <c r="G214" s="13" t="n">
        <v>0.07651136</v>
      </c>
      <c r="H214" s="14" t="n">
        <v>2.907847</v>
      </c>
      <c r="I214" s="17" t="n">
        <v>0.9999482</v>
      </c>
      <c r="J214" s="12" t="n">
        <v>1.352206</v>
      </c>
      <c r="K214" s="13" t="n">
        <v>0.07141061</v>
      </c>
      <c r="L214" s="14" t="n">
        <v>2.698662</v>
      </c>
      <c r="M214" s="17" t="n">
        <v>0.38176804</v>
      </c>
      <c r="N214" s="12" t="n">
        <v>2.233302</v>
      </c>
      <c r="O214" s="17" t="n">
        <v>0.14962222</v>
      </c>
      <c r="P214" s="12" t="n">
        <v>2.319375</v>
      </c>
      <c r="Q214" s="17" t="n">
        <v>0.90584446</v>
      </c>
      <c r="R214" s="12" t="n">
        <v>1.3434</v>
      </c>
      <c r="S214" s="13" t="n">
        <v>0.03986645</v>
      </c>
      <c r="T214" s="14" t="n">
        <v>2.396003</v>
      </c>
      <c r="U214" s="17" t="n">
        <v>0.99913582</v>
      </c>
      <c r="V214" s="12" t="n">
        <v>1.006058</v>
      </c>
      <c r="W214" s="17" t="n">
        <v>0.10538609</v>
      </c>
      <c r="X214" s="12" t="n">
        <v>2.50532</v>
      </c>
      <c r="Y214" s="17" t="n">
        <v>0.69621335</v>
      </c>
      <c r="Z214" s="12" t="n">
        <v>1.773035</v>
      </c>
      <c r="AA214" s="13" t="n">
        <v>0.025649524</v>
      </c>
      <c r="AB214" s="14" t="n">
        <v>2.574304</v>
      </c>
    </row>
    <row r="215" s="10" customFormat="true" ht="22.5" hidden="false" customHeight="false" outlineLevel="0" collapsed="false">
      <c r="A215" s="10" t="s">
        <v>631</v>
      </c>
      <c r="B215" s="10" t="s">
        <v>632</v>
      </c>
      <c r="C215" s="11" t="s">
        <v>633</v>
      </c>
      <c r="D215" s="12" t="n">
        <f aca="false">MAX(ABS(F215),ABS(H215),ABS(J215),ABS(L215),ABS(N215),ABS(P215),ABS(R215),ABS(T215),ABS(V215),ABS(X215),ABS(Z215),ABS(AB215))</f>
        <v>4.667698</v>
      </c>
      <c r="E215" s="17" t="n">
        <v>0.9995543</v>
      </c>
      <c r="F215" s="12" t="n">
        <v>-1.774104</v>
      </c>
      <c r="G215" s="17" t="n">
        <v>0.51257677</v>
      </c>
      <c r="H215" s="12" t="n">
        <v>-2.376657</v>
      </c>
      <c r="I215" s="17" t="n">
        <v>0.9999482</v>
      </c>
      <c r="J215" s="12" t="n">
        <v>-2.079528</v>
      </c>
      <c r="K215" s="17" t="n">
        <v>0.55982247</v>
      </c>
      <c r="L215" s="12" t="n">
        <v>-2.171653</v>
      </c>
      <c r="M215" s="17" t="n">
        <v>0.58948964</v>
      </c>
      <c r="N215" s="12" t="n">
        <v>-1.888684</v>
      </c>
      <c r="O215" s="17" t="n">
        <v>0.27020592</v>
      </c>
      <c r="P215" s="12" t="n">
        <v>-2.4534</v>
      </c>
      <c r="Q215" s="17" t="n">
        <v>0.90720469</v>
      </c>
      <c r="R215" s="12" t="n">
        <v>-1.469183</v>
      </c>
      <c r="S215" s="15" t="n">
        <v>0</v>
      </c>
      <c r="T215" s="16" t="n">
        <v>-4.667698</v>
      </c>
      <c r="U215" s="17" t="n">
        <v>0.77141586</v>
      </c>
      <c r="V215" s="12" t="n">
        <v>-1.582049</v>
      </c>
      <c r="W215" s="15" t="n">
        <v>0.05891375</v>
      </c>
      <c r="X215" s="16" t="n">
        <v>-3.311893</v>
      </c>
      <c r="Y215" s="17" t="n">
        <v>0.69746974</v>
      </c>
      <c r="Z215" s="12" t="n">
        <v>-2.089238</v>
      </c>
      <c r="AA215" s="15" t="n">
        <v>0.015302273</v>
      </c>
      <c r="AB215" s="16" t="n">
        <v>-3.900186</v>
      </c>
    </row>
    <row r="216" s="10" customFormat="true" ht="11.25" hidden="false" customHeight="false" outlineLevel="0" collapsed="false">
      <c r="A216" s="10" t="s">
        <v>634</v>
      </c>
      <c r="B216" s="10" t="s">
        <v>635</v>
      </c>
      <c r="C216" s="11" t="s">
        <v>636</v>
      </c>
      <c r="D216" s="12" t="n">
        <f aca="false">MAX(ABS(F216),ABS(H216),ABS(J216),ABS(L216),ABS(N216),ABS(P216),ABS(R216),ABS(T216),ABS(V216),ABS(X216),ABS(Z216),ABS(AB216))</f>
        <v>3.096293</v>
      </c>
      <c r="E216" s="17" t="n">
        <v>0.9995543</v>
      </c>
      <c r="F216" s="12" t="n">
        <v>-1.514034</v>
      </c>
      <c r="G216" s="17" t="n">
        <v>0.42984689</v>
      </c>
      <c r="H216" s="12" t="n">
        <v>-2.619027</v>
      </c>
      <c r="I216" s="17" t="n">
        <v>0.9999482</v>
      </c>
      <c r="J216" s="12" t="n">
        <v>-1.54878</v>
      </c>
      <c r="K216" s="17" t="n">
        <v>0.51641456</v>
      </c>
      <c r="L216" s="12" t="n">
        <v>-2.231679</v>
      </c>
      <c r="M216" s="17" t="n">
        <v>0.54638403</v>
      </c>
      <c r="N216" s="12" t="n">
        <v>-2.208165</v>
      </c>
      <c r="O216" s="17" t="n">
        <v>0.12703774</v>
      </c>
      <c r="P216" s="12" t="n">
        <v>-2.904739</v>
      </c>
      <c r="Q216" s="17" t="n">
        <v>0.91275446</v>
      </c>
      <c r="R216" s="12" t="n">
        <v>-1.445949</v>
      </c>
      <c r="S216" s="15" t="n">
        <v>0.04543742</v>
      </c>
      <c r="T216" s="16" t="n">
        <v>-3.096293</v>
      </c>
      <c r="U216" s="17" t="n">
        <v>0.23824462</v>
      </c>
      <c r="V216" s="12" t="n">
        <v>-2.67873</v>
      </c>
      <c r="W216" s="17" t="n">
        <v>0.27190962</v>
      </c>
      <c r="X216" s="12" t="n">
        <v>-2.581631</v>
      </c>
      <c r="Y216" s="17" t="n">
        <v>0.74654603</v>
      </c>
      <c r="Z216" s="12" t="n">
        <v>-1.985435</v>
      </c>
      <c r="AA216" s="15" t="n">
        <v>0.049669672</v>
      </c>
      <c r="AB216" s="16" t="n">
        <v>-3.055157</v>
      </c>
    </row>
    <row r="217" s="10" customFormat="true" ht="22.5" hidden="false" customHeight="false" outlineLevel="0" collapsed="false">
      <c r="A217" s="10" t="s">
        <v>637</v>
      </c>
      <c r="B217" s="10" t="s">
        <v>638</v>
      </c>
      <c r="C217" s="11" t="s">
        <v>639</v>
      </c>
      <c r="D217" s="12" t="n">
        <f aca="false">MAX(ABS(F217),ABS(H217),ABS(J217),ABS(L217),ABS(N217),ABS(P217),ABS(R217),ABS(T217),ABS(V217),ABS(X217),ABS(Z217),ABS(AB217))</f>
        <v>3.038828</v>
      </c>
      <c r="E217" s="17" t="n">
        <v>0.9995543</v>
      </c>
      <c r="F217" s="12" t="n">
        <v>-1.541672</v>
      </c>
      <c r="G217" s="17" t="n">
        <v>0.37981026</v>
      </c>
      <c r="H217" s="12" t="n">
        <v>-2.522099</v>
      </c>
      <c r="I217" s="17" t="n">
        <v>0.9999482</v>
      </c>
      <c r="J217" s="12" t="n">
        <v>-1.79401</v>
      </c>
      <c r="K217" s="17" t="n">
        <v>0.59611683</v>
      </c>
      <c r="L217" s="12" t="n">
        <v>-2.022241</v>
      </c>
      <c r="M217" s="17" t="n">
        <v>0.55626152</v>
      </c>
      <c r="N217" s="12" t="n">
        <v>-2.023856</v>
      </c>
      <c r="O217" s="17" t="n">
        <v>0.29539387</v>
      </c>
      <c r="P217" s="12" t="n">
        <v>-2.25276</v>
      </c>
      <c r="Q217" s="17" t="n">
        <v>0.91385852</v>
      </c>
      <c r="R217" s="12" t="n">
        <v>-1.420851</v>
      </c>
      <c r="S217" s="15" t="n">
        <v>0.00885921</v>
      </c>
      <c r="T217" s="16" t="n">
        <v>-3.038828</v>
      </c>
      <c r="U217" s="17" t="n">
        <v>0.77784196</v>
      </c>
      <c r="V217" s="12" t="n">
        <v>-1.518501</v>
      </c>
      <c r="W217" s="17" t="n">
        <v>0.5041539</v>
      </c>
      <c r="X217" s="12" t="n">
        <v>-2.060157</v>
      </c>
      <c r="Y217" s="17" t="n">
        <v>0.9631399</v>
      </c>
      <c r="Z217" s="12" t="n">
        <v>-1.355348</v>
      </c>
      <c r="AA217" s="15" t="n">
        <v>0.079457764</v>
      </c>
      <c r="AB217" s="16" t="n">
        <v>-2.514384</v>
      </c>
    </row>
    <row r="218" s="10" customFormat="true" ht="11.25" hidden="false" customHeight="false" outlineLevel="0" collapsed="false">
      <c r="A218" s="10" t="s">
        <v>640</v>
      </c>
      <c r="B218" s="10" t="s">
        <v>641</v>
      </c>
      <c r="C218" s="11" t="s">
        <v>642</v>
      </c>
      <c r="D218" s="12" t="n">
        <f aca="false">MAX(ABS(F218),ABS(H218),ABS(J218),ABS(L218),ABS(N218),ABS(P218),ABS(R218),ABS(T218),ABS(V218),ABS(X218),ABS(Z218),ABS(AB218))</f>
        <v>4.030159</v>
      </c>
      <c r="E218" s="17" t="n">
        <v>0.9995543</v>
      </c>
      <c r="F218" s="12" t="n">
        <v>-1.149704</v>
      </c>
      <c r="G218" s="17" t="n">
        <v>0.47648923</v>
      </c>
      <c r="H218" s="12" t="n">
        <v>-2.211799</v>
      </c>
      <c r="I218" s="17" t="n">
        <v>0.9999482</v>
      </c>
      <c r="J218" s="12" t="n">
        <v>-1.219285</v>
      </c>
      <c r="K218" s="17" t="n">
        <v>0.1696935</v>
      </c>
      <c r="L218" s="12" t="n">
        <v>-2.523684</v>
      </c>
      <c r="M218" s="17" t="n">
        <v>0.37324239</v>
      </c>
      <c r="N218" s="12" t="n">
        <v>-2.369902</v>
      </c>
      <c r="O218" s="15" t="n">
        <v>0.05705932</v>
      </c>
      <c r="P218" s="16" t="n">
        <v>-2.982148</v>
      </c>
      <c r="Q218" s="17" t="n">
        <v>0.92055496</v>
      </c>
      <c r="R218" s="12" t="n">
        <v>1.347107</v>
      </c>
      <c r="S218" s="17" t="n">
        <v>0.25271808</v>
      </c>
      <c r="T218" s="12" t="n">
        <v>-1.776935</v>
      </c>
      <c r="U218" s="17" t="n">
        <v>0.99913582</v>
      </c>
      <c r="V218" s="12" t="n">
        <v>1.025279</v>
      </c>
      <c r="W218" s="17" t="n">
        <v>0.14463481</v>
      </c>
      <c r="X218" s="12" t="n">
        <v>-2.556401</v>
      </c>
      <c r="Y218" s="17" t="n">
        <v>0.78637892</v>
      </c>
      <c r="Z218" s="12" t="n">
        <v>-1.660619</v>
      </c>
      <c r="AA218" s="15" t="n">
        <v>0</v>
      </c>
      <c r="AB218" s="16" t="n">
        <v>-4.030159</v>
      </c>
    </row>
    <row r="219" s="10" customFormat="true" ht="22.5" hidden="false" customHeight="false" outlineLevel="0" collapsed="false">
      <c r="A219" s="10" t="s">
        <v>643</v>
      </c>
      <c r="B219" s="10" t="s">
        <v>644</v>
      </c>
      <c r="C219" s="11" t="s">
        <v>645</v>
      </c>
      <c r="D219" s="12" t="n">
        <f aca="false">MAX(ABS(F219),ABS(H219),ABS(J219),ABS(L219),ABS(N219),ABS(P219),ABS(R219),ABS(T219),ABS(V219),ABS(X219),ABS(Z219),ABS(AB219))</f>
        <v>4.712394</v>
      </c>
      <c r="E219" s="17" t="n">
        <v>0.9995543</v>
      </c>
      <c r="F219" s="12" t="n">
        <v>-1.146483</v>
      </c>
      <c r="G219" s="17" t="n">
        <v>0.7148505</v>
      </c>
      <c r="H219" s="12" t="n">
        <v>1.798081</v>
      </c>
      <c r="I219" s="17" t="n">
        <v>0.9999482</v>
      </c>
      <c r="J219" s="12" t="n">
        <v>-1.437602</v>
      </c>
      <c r="K219" s="17" t="n">
        <v>0.98100427</v>
      </c>
      <c r="L219" s="12" t="n">
        <v>1.423399</v>
      </c>
      <c r="M219" s="17" t="n">
        <v>0.76495404</v>
      </c>
      <c r="N219" s="12" t="n">
        <v>1.468323</v>
      </c>
      <c r="O219" s="17" t="n">
        <v>0.49926997</v>
      </c>
      <c r="P219" s="12" t="n">
        <v>1.75494</v>
      </c>
      <c r="Q219" s="17" t="n">
        <v>0.92055496</v>
      </c>
      <c r="R219" s="12" t="n">
        <v>1.497633</v>
      </c>
      <c r="S219" s="13" t="n">
        <v>0.01432553</v>
      </c>
      <c r="T219" s="14" t="n">
        <v>4.109732</v>
      </c>
      <c r="U219" s="17" t="n">
        <v>0.95017718</v>
      </c>
      <c r="V219" s="12" t="n">
        <v>1.402942</v>
      </c>
      <c r="W219" s="17" t="n">
        <v>0.28855714</v>
      </c>
      <c r="X219" s="12" t="n">
        <v>2.963298</v>
      </c>
      <c r="Y219" s="17" t="n">
        <v>0.78637892</v>
      </c>
      <c r="Z219" s="12" t="n">
        <v>1.98705</v>
      </c>
      <c r="AA219" s="13" t="n">
        <v>0</v>
      </c>
      <c r="AB219" s="14" t="n">
        <v>4.712394</v>
      </c>
    </row>
    <row r="220" s="10" customFormat="true" ht="33.75" hidden="false" customHeight="false" outlineLevel="0" collapsed="false">
      <c r="A220" s="10" t="s">
        <v>646</v>
      </c>
      <c r="B220" s="10" t="s">
        <v>647</v>
      </c>
      <c r="C220" s="11" t="s">
        <v>648</v>
      </c>
      <c r="D220" s="12" t="n">
        <f aca="false">MAX(ABS(F220),ABS(H220),ABS(J220),ABS(L220),ABS(N220),ABS(P220),ABS(R220),ABS(T220),ABS(V220),ABS(X220),ABS(Z220),ABS(AB220))</f>
        <v>2.853605</v>
      </c>
      <c r="E220" s="17" t="n">
        <v>0.9995543</v>
      </c>
      <c r="F220" s="12" t="n">
        <v>1.167709</v>
      </c>
      <c r="G220" s="17" t="n">
        <v>0.19602405</v>
      </c>
      <c r="H220" s="12" t="n">
        <v>2.398653</v>
      </c>
      <c r="I220" s="17" t="n">
        <v>0.9999482</v>
      </c>
      <c r="J220" s="12" t="n">
        <v>1.088373</v>
      </c>
      <c r="K220" s="13" t="n">
        <v>0.04488667</v>
      </c>
      <c r="L220" s="14" t="n">
        <v>2.571148</v>
      </c>
      <c r="M220" s="17" t="n">
        <v>0.69742285</v>
      </c>
      <c r="N220" s="12" t="n">
        <v>1.357182</v>
      </c>
      <c r="O220" s="13" t="n">
        <v>0.04208125</v>
      </c>
      <c r="P220" s="14" t="n">
        <v>2.583374</v>
      </c>
      <c r="Q220" s="17" t="n">
        <v>0.92055496</v>
      </c>
      <c r="R220" s="12" t="n">
        <v>1.30213</v>
      </c>
      <c r="S220" s="13" t="n">
        <v>0.00885921</v>
      </c>
      <c r="T220" s="14" t="n">
        <v>2.71078</v>
      </c>
      <c r="U220" s="17" t="n">
        <v>0.99913582</v>
      </c>
      <c r="V220" s="12" t="n">
        <v>1.124264</v>
      </c>
      <c r="W220" s="13" t="n">
        <v>0.05891375</v>
      </c>
      <c r="X220" s="14" t="n">
        <v>2.607587</v>
      </c>
      <c r="Y220" s="17" t="n">
        <v>0.95103841</v>
      </c>
      <c r="Z220" s="12" t="n">
        <v>1.298127</v>
      </c>
      <c r="AA220" s="13" t="n">
        <v>0</v>
      </c>
      <c r="AB220" s="14" t="n">
        <v>2.853605</v>
      </c>
    </row>
    <row r="221" s="10" customFormat="true" ht="22.5" hidden="false" customHeight="false" outlineLevel="0" collapsed="false">
      <c r="A221" s="10" t="s">
        <v>649</v>
      </c>
      <c r="B221" s="10" t="s">
        <v>650</v>
      </c>
      <c r="C221" s="11" t="s">
        <v>651</v>
      </c>
      <c r="D221" s="12" t="n">
        <f aca="false">MAX(ABS(F221),ABS(H221),ABS(J221),ABS(L221),ABS(N221),ABS(P221),ABS(R221),ABS(T221),ABS(V221),ABS(X221),ABS(Z221),ABS(AB221))</f>
        <v>2.7544</v>
      </c>
      <c r="E221" s="17" t="n">
        <v>0.9995543</v>
      </c>
      <c r="F221" s="12" t="n">
        <v>-1.076775</v>
      </c>
      <c r="G221" s="17" t="n">
        <v>0.8265877</v>
      </c>
      <c r="H221" s="12" t="n">
        <v>-1.323311</v>
      </c>
      <c r="I221" s="17" t="n">
        <v>0.9999482</v>
      </c>
      <c r="J221" s="12" t="n">
        <v>-1.250504</v>
      </c>
      <c r="K221" s="17" t="n">
        <v>0.93065141</v>
      </c>
      <c r="L221" s="12" t="n">
        <v>-1.409028</v>
      </c>
      <c r="M221" s="17" t="n">
        <v>0.84685908</v>
      </c>
      <c r="N221" s="12" t="n">
        <v>-1.2059</v>
      </c>
      <c r="O221" s="17" t="n">
        <v>0.49042563</v>
      </c>
      <c r="P221" s="12" t="n">
        <v>-1.486672</v>
      </c>
      <c r="Q221" s="17" t="n">
        <v>0.92055496</v>
      </c>
      <c r="R221" s="12" t="n">
        <v>-1.342021</v>
      </c>
      <c r="S221" s="15" t="n">
        <v>0.04316026</v>
      </c>
      <c r="T221" s="16" t="n">
        <v>-2.358044</v>
      </c>
      <c r="U221" s="17" t="n">
        <v>0.73328491</v>
      </c>
      <c r="V221" s="12" t="n">
        <v>-1.495192</v>
      </c>
      <c r="W221" s="17" t="n">
        <v>0.20199</v>
      </c>
      <c r="X221" s="12" t="n">
        <v>-2.282889</v>
      </c>
      <c r="Y221" s="17" t="n">
        <v>0.90114191</v>
      </c>
      <c r="Z221" s="12" t="n">
        <v>-1.454915</v>
      </c>
      <c r="AA221" s="15" t="n">
        <v>0.015302273</v>
      </c>
      <c r="AB221" s="16" t="n">
        <v>-2.7544</v>
      </c>
    </row>
    <row r="222" s="10" customFormat="true" ht="11.25" hidden="false" customHeight="false" outlineLevel="0" collapsed="false">
      <c r="A222" s="10" t="s">
        <v>652</v>
      </c>
      <c r="B222" s="10" t="s">
        <v>653</v>
      </c>
      <c r="C222" s="11" t="s">
        <v>654</v>
      </c>
      <c r="D222" s="12" t="n">
        <f aca="false">MAX(ABS(F222),ABS(H222),ABS(J222),ABS(L222),ABS(N222),ABS(P222),ABS(R222),ABS(T222),ABS(V222),ABS(X222),ABS(Z222),ABS(AB222))</f>
        <v>3.424563</v>
      </c>
      <c r="E222" s="17" t="n">
        <v>0.4881425</v>
      </c>
      <c r="F222" s="12" t="n">
        <v>-2.501404</v>
      </c>
      <c r="G222" s="15" t="n">
        <v>0</v>
      </c>
      <c r="H222" s="16" t="n">
        <v>-3.389307</v>
      </c>
      <c r="I222" s="17" t="n">
        <v>0.4168048</v>
      </c>
      <c r="J222" s="12" t="n">
        <v>-2.622976</v>
      </c>
      <c r="K222" s="15" t="n">
        <v>0</v>
      </c>
      <c r="L222" s="16" t="n">
        <v>-3.424563</v>
      </c>
      <c r="M222" s="17" t="n">
        <v>0.2861525</v>
      </c>
      <c r="N222" s="12" t="n">
        <v>-2.467717</v>
      </c>
      <c r="O222" s="15" t="n">
        <v>0.06120909</v>
      </c>
      <c r="P222" s="16" t="n">
        <v>-2.877805</v>
      </c>
      <c r="Q222" s="17" t="n">
        <v>0.92055496</v>
      </c>
      <c r="R222" s="12" t="n">
        <v>-1.342379</v>
      </c>
      <c r="S222" s="15" t="n">
        <v>0.00885921</v>
      </c>
      <c r="T222" s="16" t="n">
        <v>-3.075174</v>
      </c>
      <c r="U222" s="17" t="n">
        <v>0.55232884</v>
      </c>
      <c r="V222" s="12" t="n">
        <v>-1.762642</v>
      </c>
      <c r="W222" s="15" t="n">
        <v>0.04274921</v>
      </c>
      <c r="X222" s="16" t="n">
        <v>-2.896627</v>
      </c>
      <c r="Y222" s="17" t="n">
        <v>0.69316136</v>
      </c>
      <c r="Z222" s="12" t="n">
        <v>-1.864483</v>
      </c>
      <c r="AA222" s="15" t="n">
        <v>0.02040303</v>
      </c>
      <c r="AB222" s="16" t="n">
        <v>-2.923575</v>
      </c>
    </row>
    <row r="223" s="10" customFormat="true" ht="11.25" hidden="false" customHeight="false" outlineLevel="0" collapsed="false">
      <c r="A223" s="10" t="s">
        <v>655</v>
      </c>
      <c r="B223" s="10" t="s">
        <v>656</v>
      </c>
      <c r="C223" s="11" t="s">
        <v>657</v>
      </c>
      <c r="D223" s="12" t="n">
        <f aca="false">MAX(ABS(F223),ABS(H223),ABS(J223),ABS(L223),ABS(N223),ABS(P223),ABS(R223),ABS(T223),ABS(V223),ABS(X223),ABS(Z223),ABS(AB223))</f>
        <v>3.081466</v>
      </c>
      <c r="E223" s="17" t="n">
        <v>0.9995543</v>
      </c>
      <c r="F223" s="12" t="n">
        <v>1.624995</v>
      </c>
      <c r="G223" s="13" t="n">
        <v>0.09818958</v>
      </c>
      <c r="H223" s="14" t="n">
        <v>2.59678</v>
      </c>
      <c r="I223" s="17" t="n">
        <v>0.9999482</v>
      </c>
      <c r="J223" s="12" t="n">
        <v>1.233508</v>
      </c>
      <c r="K223" s="17" t="n">
        <v>0.15491858</v>
      </c>
      <c r="L223" s="12" t="n">
        <v>2.212959</v>
      </c>
      <c r="M223" s="17" t="n">
        <v>0.51849015</v>
      </c>
      <c r="N223" s="12" t="n">
        <v>1.828434</v>
      </c>
      <c r="O223" s="13" t="n">
        <v>0.03452821</v>
      </c>
      <c r="P223" s="14" t="n">
        <v>3.081466</v>
      </c>
      <c r="Q223" s="17" t="n">
        <v>0.92055496</v>
      </c>
      <c r="R223" s="12" t="n">
        <v>1.301369</v>
      </c>
      <c r="S223" s="17" t="n">
        <v>0.100995</v>
      </c>
      <c r="T223" s="12" t="n">
        <v>1.963355</v>
      </c>
      <c r="U223" s="17" t="n">
        <v>0.99913582</v>
      </c>
      <c r="V223" s="12" t="n">
        <v>1.040515</v>
      </c>
      <c r="W223" s="17" t="n">
        <v>0.59034723</v>
      </c>
      <c r="X223" s="12" t="n">
        <v>1.692099</v>
      </c>
      <c r="Y223" s="17" t="n">
        <v>0.97655547</v>
      </c>
      <c r="Z223" s="12" t="n">
        <v>1.221261</v>
      </c>
      <c r="AA223" s="13" t="n">
        <v>0.095697462</v>
      </c>
      <c r="AB223" s="14" t="n">
        <v>2.062359</v>
      </c>
    </row>
    <row r="224" s="10" customFormat="true" ht="22.5" hidden="false" customHeight="false" outlineLevel="0" collapsed="false">
      <c r="A224" s="10" t="s">
        <v>658</v>
      </c>
      <c r="B224" s="10" t="s">
        <v>659</v>
      </c>
      <c r="C224" s="11" t="s">
        <v>660</v>
      </c>
      <c r="D224" s="12" t="n">
        <f aca="false">MAX(ABS(F224),ABS(H224),ABS(J224),ABS(L224),ABS(N224),ABS(P224),ABS(R224),ABS(T224),ABS(V224),ABS(X224),ABS(Z224),ABS(AB224))</f>
        <v>2.543648</v>
      </c>
      <c r="E224" s="17" t="n">
        <v>0.9995543</v>
      </c>
      <c r="F224" s="12" t="n">
        <v>-1.405355</v>
      </c>
      <c r="G224" s="17" t="n">
        <v>0.69705519</v>
      </c>
      <c r="H224" s="12" t="n">
        <v>-1.703877</v>
      </c>
      <c r="I224" s="17" t="n">
        <v>0.9999482</v>
      </c>
      <c r="J224" s="12" t="n">
        <v>-1.211593</v>
      </c>
      <c r="K224" s="17" t="n">
        <v>0.89060181</v>
      </c>
      <c r="L224" s="12" t="n">
        <v>-1.633356</v>
      </c>
      <c r="M224" s="17" t="n">
        <v>0.77919913</v>
      </c>
      <c r="N224" s="12" t="n">
        <v>-1.355565</v>
      </c>
      <c r="O224" s="17" t="n">
        <v>0.31759434</v>
      </c>
      <c r="P224" s="12" t="n">
        <v>-2.144421</v>
      </c>
      <c r="Q224" s="17" t="n">
        <v>0.92055496</v>
      </c>
      <c r="R224" s="12" t="n">
        <v>-1.412733</v>
      </c>
      <c r="S224" s="15" t="n">
        <v>0.09330375</v>
      </c>
      <c r="T224" s="16" t="n">
        <v>-2.543648</v>
      </c>
      <c r="U224" s="17" t="n">
        <v>0.86363512</v>
      </c>
      <c r="V224" s="12" t="n">
        <v>-1.442412</v>
      </c>
      <c r="W224" s="17" t="n">
        <v>0.64413177</v>
      </c>
      <c r="X224" s="12" t="n">
        <v>-1.959541</v>
      </c>
      <c r="Y224" s="17" t="n">
        <v>0.74654603</v>
      </c>
      <c r="Z224" s="12" t="n">
        <v>-1.949505</v>
      </c>
      <c r="AA224" s="17" t="n">
        <v>0.132580309</v>
      </c>
      <c r="AB224" s="12" t="n">
        <v>-2.469077</v>
      </c>
    </row>
    <row r="225" s="10" customFormat="true" ht="11.25" hidden="false" customHeight="false" outlineLevel="0" collapsed="false">
      <c r="A225" s="10" t="s">
        <v>661</v>
      </c>
      <c r="B225" s="10" t="s">
        <v>662</v>
      </c>
      <c r="C225" s="11" t="s">
        <v>663</v>
      </c>
      <c r="D225" s="12" t="n">
        <f aca="false">MAX(ABS(F225),ABS(H225),ABS(J225),ABS(L225),ABS(N225),ABS(P225),ABS(R225),ABS(T225),ABS(V225),ABS(X225),ABS(Z225),ABS(AB225))</f>
        <v>3.368096</v>
      </c>
      <c r="E225" s="17" t="n">
        <v>0.9995543</v>
      </c>
      <c r="F225" s="12" t="n">
        <v>-1.727763</v>
      </c>
      <c r="G225" s="17" t="n">
        <v>0.28235161</v>
      </c>
      <c r="H225" s="12" t="n">
        <v>-3.368096</v>
      </c>
      <c r="I225" s="17" t="n">
        <v>0.9999482</v>
      </c>
      <c r="J225" s="12" t="n">
        <v>-1.269296</v>
      </c>
      <c r="K225" s="17" t="n">
        <v>0.73077683</v>
      </c>
      <c r="L225" s="12" t="n">
        <v>-2.095288</v>
      </c>
      <c r="M225" s="17" t="n">
        <v>0.62849949</v>
      </c>
      <c r="N225" s="12" t="n">
        <v>-1.877034</v>
      </c>
      <c r="O225" s="17" t="n">
        <v>0.42430182</v>
      </c>
      <c r="P225" s="12" t="n">
        <v>-1.934572</v>
      </c>
      <c r="Q225" s="17" t="n">
        <v>0.92055496</v>
      </c>
      <c r="R225" s="12" t="n">
        <v>-1.497064</v>
      </c>
      <c r="S225" s="15" t="n">
        <v>0.060597</v>
      </c>
      <c r="T225" s="16" t="n">
        <v>-3.206707</v>
      </c>
      <c r="U225" s="17" t="n">
        <v>0.97470871</v>
      </c>
      <c r="V225" s="12" t="n">
        <v>-1.343257</v>
      </c>
      <c r="W225" s="17" t="n">
        <v>0.20199</v>
      </c>
      <c r="X225" s="12" t="n">
        <v>-3.171449</v>
      </c>
      <c r="Y225" s="17" t="n">
        <v>0.74654603</v>
      </c>
      <c r="Z225" s="12" t="n">
        <v>-2.169477</v>
      </c>
      <c r="AA225" s="17" t="n">
        <v>0.197578063</v>
      </c>
      <c r="AB225" s="12" t="n">
        <v>-2.612388</v>
      </c>
    </row>
    <row r="226" s="10" customFormat="true" ht="11.25" hidden="false" customHeight="false" outlineLevel="0" collapsed="false">
      <c r="A226" s="10" t="s">
        <v>664</v>
      </c>
      <c r="B226" s="10" t="s">
        <v>665</v>
      </c>
      <c r="C226" s="11" t="s">
        <v>666</v>
      </c>
      <c r="D226" s="12" t="n">
        <f aca="false">MAX(ABS(F226),ABS(H226),ABS(J226),ABS(L226),ABS(N226),ABS(P226),ABS(R226),ABS(T226),ABS(V226),ABS(X226),ABS(Z226),ABS(AB226))</f>
        <v>4.932853</v>
      </c>
      <c r="E226" s="17" t="n">
        <v>0.8923253</v>
      </c>
      <c r="F226" s="12" t="n">
        <v>3.032092</v>
      </c>
      <c r="G226" s="17" t="n">
        <v>0.34216885</v>
      </c>
      <c r="H226" s="12" t="n">
        <v>3.51073</v>
      </c>
      <c r="I226" s="17" t="n">
        <v>0.9999482</v>
      </c>
      <c r="J226" s="12" t="n">
        <v>2.712524</v>
      </c>
      <c r="K226" s="13" t="n">
        <v>0.08300959</v>
      </c>
      <c r="L226" s="14" t="n">
        <v>4.511291</v>
      </c>
      <c r="M226" s="17" t="n">
        <v>0.44886667</v>
      </c>
      <c r="N226" s="12" t="n">
        <v>3.112867</v>
      </c>
      <c r="O226" s="13" t="n">
        <v>0.03452821</v>
      </c>
      <c r="P226" s="14" t="n">
        <v>4.932853</v>
      </c>
      <c r="Q226" s="17" t="n">
        <v>0.92055496</v>
      </c>
      <c r="R226" s="12" t="n">
        <v>1.535489</v>
      </c>
      <c r="S226" s="17" t="n">
        <v>0.11352151</v>
      </c>
      <c r="T226" s="12" t="n">
        <v>2.939791</v>
      </c>
      <c r="U226" s="17" t="n">
        <v>0.99617828</v>
      </c>
      <c r="V226" s="12" t="n">
        <v>1.25267</v>
      </c>
      <c r="W226" s="17" t="n">
        <v>0.62041628</v>
      </c>
      <c r="X226" s="12" t="n">
        <v>2.37222</v>
      </c>
      <c r="Y226" s="17" t="n">
        <v>0.93866367</v>
      </c>
      <c r="Z226" s="12" t="n">
        <v>1.641912</v>
      </c>
      <c r="AA226" s="17" t="n">
        <v>0.200518306</v>
      </c>
      <c r="AB226" s="12" t="n">
        <v>2.740313</v>
      </c>
    </row>
    <row r="227" s="10" customFormat="true" ht="33.75" hidden="false" customHeight="false" outlineLevel="0" collapsed="false">
      <c r="A227" s="10" t="s">
        <v>667</v>
      </c>
      <c r="C227" s="11" t="s">
        <v>668</v>
      </c>
      <c r="D227" s="12" t="n">
        <f aca="false">MAX(ABS(F227),ABS(H227),ABS(J227),ABS(L227),ABS(N227),ABS(P227),ABS(R227),ABS(T227),ABS(V227),ABS(X227),ABS(Z227),ABS(AB227))</f>
        <v>2.349158</v>
      </c>
      <c r="E227" s="17" t="n">
        <v>0.9995543</v>
      </c>
      <c r="F227" s="12" t="n">
        <v>-1.171737</v>
      </c>
      <c r="G227" s="17" t="n">
        <v>0.81458498</v>
      </c>
      <c r="H227" s="12" t="n">
        <v>-1.363674</v>
      </c>
      <c r="I227" s="17" t="n">
        <v>0.9999482</v>
      </c>
      <c r="J227" s="12" t="n">
        <v>-1.035642</v>
      </c>
      <c r="K227" s="17" t="n">
        <v>0.99978591</v>
      </c>
      <c r="L227" s="12" t="n">
        <v>-1.052806</v>
      </c>
      <c r="M227" s="17" t="n">
        <v>0.70579907</v>
      </c>
      <c r="N227" s="12" t="n">
        <v>-1.419207</v>
      </c>
      <c r="O227" s="17" t="n">
        <v>0.65121107</v>
      </c>
      <c r="P227" s="12" t="n">
        <v>-1.304378</v>
      </c>
      <c r="Q227" s="17" t="n">
        <v>0.92055496</v>
      </c>
      <c r="R227" s="12" t="n">
        <v>-1.349059</v>
      </c>
      <c r="S227" s="15" t="n">
        <v>0.060597</v>
      </c>
      <c r="T227" s="16" t="n">
        <v>-2.349158</v>
      </c>
      <c r="U227" s="17" t="n">
        <v>0.94794779</v>
      </c>
      <c r="V227" s="12" t="n">
        <v>-1.283188</v>
      </c>
      <c r="W227" s="17" t="n">
        <v>0.99969145</v>
      </c>
      <c r="X227" s="12" t="n">
        <v>-1.359342</v>
      </c>
      <c r="Y227" s="17" t="n">
        <v>0.91240782</v>
      </c>
      <c r="Z227" s="12" t="n">
        <v>-1.455142</v>
      </c>
      <c r="AA227" s="17" t="n">
        <v>0.377609733</v>
      </c>
      <c r="AB227" s="12" t="n">
        <v>-1.753512</v>
      </c>
    </row>
    <row r="228" s="10" customFormat="true" ht="22.5" hidden="false" customHeight="false" outlineLevel="0" collapsed="false">
      <c r="A228" s="10" t="s">
        <v>669</v>
      </c>
      <c r="B228" s="10" t="s">
        <v>670</v>
      </c>
      <c r="C228" s="11" t="s">
        <v>671</v>
      </c>
      <c r="D228" s="12" t="n">
        <f aca="false">MAX(ABS(F228),ABS(H228),ABS(J228),ABS(L228),ABS(N228),ABS(P228),ABS(R228),ABS(T228),ABS(V228),ABS(X228),ABS(Z228),ABS(AB228))</f>
        <v>2.86899</v>
      </c>
      <c r="E228" s="17" t="n">
        <v>0.9995543</v>
      </c>
      <c r="F228" s="12" t="n">
        <v>-1.57158</v>
      </c>
      <c r="G228" s="17" t="n">
        <v>0.62832247</v>
      </c>
      <c r="H228" s="12" t="n">
        <v>-1.886336</v>
      </c>
      <c r="I228" s="17" t="n">
        <v>0.9999482</v>
      </c>
      <c r="J228" s="12" t="n">
        <v>-1.665475</v>
      </c>
      <c r="K228" s="17" t="n">
        <v>0.73532764</v>
      </c>
      <c r="L228" s="12" t="n">
        <v>-1.894742</v>
      </c>
      <c r="M228" s="17" t="n">
        <v>0.74452222</v>
      </c>
      <c r="N228" s="12" t="n">
        <v>-1.420632</v>
      </c>
      <c r="O228" s="17" t="n">
        <v>0.44555202</v>
      </c>
      <c r="P228" s="12" t="n">
        <v>-1.738195</v>
      </c>
      <c r="Q228" s="17" t="n">
        <v>0.92055496</v>
      </c>
      <c r="R228" s="12" t="n">
        <v>-1.412604</v>
      </c>
      <c r="S228" s="15" t="n">
        <v>0.04752706</v>
      </c>
      <c r="T228" s="16" t="n">
        <v>-2.86899</v>
      </c>
      <c r="U228" s="17" t="n">
        <v>0.67504581</v>
      </c>
      <c r="V228" s="12" t="n">
        <v>-1.720508</v>
      </c>
      <c r="W228" s="17" t="n">
        <v>0.59743521</v>
      </c>
      <c r="X228" s="12" t="n">
        <v>-2.011776</v>
      </c>
      <c r="Y228" s="17" t="n">
        <v>0.74654603</v>
      </c>
      <c r="Z228" s="12" t="n">
        <v>-1.883927</v>
      </c>
      <c r="AA228" s="17" t="n">
        <v>0.394517405</v>
      </c>
      <c r="AB228" s="12" t="n">
        <v>-1.882213</v>
      </c>
    </row>
    <row r="229" s="10" customFormat="true" ht="11.25" hidden="false" customHeight="false" outlineLevel="0" collapsed="false">
      <c r="A229" s="10" t="s">
        <v>672</v>
      </c>
      <c r="B229" s="10" t="s">
        <v>673</v>
      </c>
      <c r="C229" s="11" t="s">
        <v>674</v>
      </c>
      <c r="D229" s="12" t="n">
        <f aca="false">MAX(ABS(F229),ABS(H229),ABS(J229),ABS(L229),ABS(N229),ABS(P229),ABS(R229),ABS(T229),ABS(V229),ABS(X229),ABS(Z229),ABS(AB229))</f>
        <v>3.549329</v>
      </c>
      <c r="E229" s="17" t="n">
        <v>0.9995543</v>
      </c>
      <c r="F229" s="12" t="n">
        <v>-1.044306</v>
      </c>
      <c r="G229" s="15" t="n">
        <v>0.06905641</v>
      </c>
      <c r="H229" s="16" t="n">
        <v>-3.549329</v>
      </c>
      <c r="I229" s="17" t="n">
        <v>0.9999482</v>
      </c>
      <c r="J229" s="12" t="n">
        <v>-1.001913</v>
      </c>
      <c r="K229" s="17" t="n">
        <v>0.21965816</v>
      </c>
      <c r="L229" s="12" t="n">
        <v>-2.638845</v>
      </c>
      <c r="M229" s="17" t="n">
        <v>0.66069239</v>
      </c>
      <c r="N229" s="12" t="n">
        <v>-1.587216</v>
      </c>
      <c r="O229" s="15" t="n">
        <v>0.04208125</v>
      </c>
      <c r="P229" s="16" t="n">
        <v>-3.47147</v>
      </c>
      <c r="Q229" s="17" t="n">
        <v>0.92055496</v>
      </c>
      <c r="R229" s="12" t="n">
        <v>1.429502</v>
      </c>
      <c r="S229" s="17" t="n">
        <v>0.15880955</v>
      </c>
      <c r="T229" s="12" t="n">
        <v>-2.184108</v>
      </c>
      <c r="U229" s="17" t="n">
        <v>0.78523472</v>
      </c>
      <c r="V229" s="12" t="n">
        <v>1.519494</v>
      </c>
      <c r="W229" s="17" t="n">
        <v>0.93607971</v>
      </c>
      <c r="X229" s="12" t="n">
        <v>-1.542709</v>
      </c>
      <c r="Y229" s="17" t="n">
        <v>0.99768479</v>
      </c>
      <c r="Z229" s="12" t="n">
        <v>1.047153</v>
      </c>
      <c r="AA229" s="17" t="n">
        <v>0.403292959</v>
      </c>
      <c r="AB229" s="12" t="n">
        <v>-1.859429</v>
      </c>
    </row>
    <row r="230" s="10" customFormat="true" ht="22.5" hidden="false" customHeight="false" outlineLevel="0" collapsed="false">
      <c r="A230" s="10" t="s">
        <v>675</v>
      </c>
      <c r="B230" s="10" t="s">
        <v>676</v>
      </c>
      <c r="C230" s="11" t="s">
        <v>677</v>
      </c>
      <c r="D230" s="12" t="n">
        <f aca="false">MAX(ABS(F230),ABS(H230),ABS(J230),ABS(L230),ABS(N230),ABS(P230),ABS(R230),ABS(T230),ABS(V230),ABS(X230),ABS(Z230),ABS(AB230))</f>
        <v>2.428743</v>
      </c>
      <c r="E230" s="17" t="n">
        <v>0.2126211</v>
      </c>
      <c r="F230" s="12" t="n">
        <v>-1.844285</v>
      </c>
      <c r="G230" s="15" t="n">
        <v>0.03960588</v>
      </c>
      <c r="H230" s="16" t="n">
        <v>-1.952045</v>
      </c>
      <c r="I230" s="17" t="n">
        <v>0.9999482</v>
      </c>
      <c r="J230" s="12" t="n">
        <v>-1.359782</v>
      </c>
      <c r="K230" s="15" t="n">
        <v>0</v>
      </c>
      <c r="L230" s="16" t="n">
        <v>-2.150402</v>
      </c>
      <c r="M230" s="17" t="n">
        <v>0.52446526</v>
      </c>
      <c r="N230" s="12" t="n">
        <v>-1.501543</v>
      </c>
      <c r="O230" s="17" t="n">
        <v>0.12241818</v>
      </c>
      <c r="P230" s="12" t="n">
        <v>-1.746598</v>
      </c>
      <c r="Q230" s="17" t="n">
        <v>0.92061601</v>
      </c>
      <c r="R230" s="12" t="n">
        <v>-1.191023</v>
      </c>
      <c r="S230" s="15" t="n">
        <v>0</v>
      </c>
      <c r="T230" s="16" t="n">
        <v>-1.976371</v>
      </c>
      <c r="U230" s="17" t="n">
        <v>0.86070003</v>
      </c>
      <c r="V230" s="12" t="n">
        <v>-1.21115</v>
      </c>
      <c r="W230" s="15" t="n">
        <v>0</v>
      </c>
      <c r="X230" s="16" t="n">
        <v>-2.428743</v>
      </c>
      <c r="Y230" s="17" t="n">
        <v>0.43884732</v>
      </c>
      <c r="Z230" s="12" t="n">
        <v>-1.616106</v>
      </c>
      <c r="AA230" s="15" t="n">
        <v>0</v>
      </c>
      <c r="AB230" s="16" t="n">
        <v>-2.38884</v>
      </c>
    </row>
    <row r="231" s="10" customFormat="true" ht="11.25" hidden="false" customHeight="false" outlineLevel="0" collapsed="false">
      <c r="A231" s="10" t="s">
        <v>678</v>
      </c>
      <c r="B231" s="10" t="s">
        <v>679</v>
      </c>
      <c r="C231" s="11" t="s">
        <v>680</v>
      </c>
      <c r="D231" s="12" t="n">
        <f aca="false">MAX(ABS(F231),ABS(H231),ABS(J231),ABS(L231),ABS(N231),ABS(P231),ABS(R231),ABS(T231),ABS(V231),ABS(X231),ABS(Z231),ABS(AB231))</f>
        <v>6.774954</v>
      </c>
      <c r="E231" s="17" t="n">
        <v>0.9526479</v>
      </c>
      <c r="F231" s="12" t="n">
        <v>2.782778</v>
      </c>
      <c r="G231" s="13" t="n">
        <v>0</v>
      </c>
      <c r="H231" s="14" t="n">
        <v>6.196296</v>
      </c>
      <c r="I231" s="17" t="n">
        <v>0.9999482</v>
      </c>
      <c r="J231" s="12" t="n">
        <v>2.188074</v>
      </c>
      <c r="K231" s="13" t="n">
        <v>0</v>
      </c>
      <c r="L231" s="14" t="n">
        <v>6.774954</v>
      </c>
      <c r="M231" s="17" t="n">
        <v>0.55626152</v>
      </c>
      <c r="N231" s="12" t="n">
        <v>2.4199</v>
      </c>
      <c r="O231" s="13" t="n">
        <v>0</v>
      </c>
      <c r="P231" s="14" t="n">
        <v>5.806015</v>
      </c>
      <c r="Q231" s="17" t="n">
        <v>0.92061601</v>
      </c>
      <c r="R231" s="12" t="n">
        <v>1.510771</v>
      </c>
      <c r="S231" s="17" t="n">
        <v>0.15630179</v>
      </c>
      <c r="T231" s="12" t="n">
        <v>2.679227</v>
      </c>
      <c r="U231" s="17" t="n">
        <v>0.99913582</v>
      </c>
      <c r="V231" s="12" t="n">
        <v>-1.044747</v>
      </c>
      <c r="W231" s="17" t="n">
        <v>0.27442559</v>
      </c>
      <c r="X231" s="12" t="n">
        <v>3.100315</v>
      </c>
      <c r="Y231" s="17" t="n">
        <v>0.94189893</v>
      </c>
      <c r="Z231" s="12" t="n">
        <v>1.597675</v>
      </c>
      <c r="AA231" s="13" t="n">
        <v>0.090497312</v>
      </c>
      <c r="AB231" s="14" t="n">
        <v>3.317714</v>
      </c>
    </row>
    <row r="232" s="10" customFormat="true" ht="11.25" hidden="false" customHeight="false" outlineLevel="0" collapsed="false">
      <c r="A232" s="10" t="s">
        <v>681</v>
      </c>
      <c r="B232" s="10" t="s">
        <v>682</v>
      </c>
      <c r="C232" s="11" t="s">
        <v>683</v>
      </c>
      <c r="D232" s="12" t="n">
        <f aca="false">MAX(ABS(F232),ABS(H232),ABS(J232),ABS(L232),ABS(N232),ABS(P232),ABS(R232),ABS(T232),ABS(V232),ABS(X232),ABS(Z232),ABS(AB232))</f>
        <v>3.373452</v>
      </c>
      <c r="E232" s="17" t="n">
        <v>0.9995543</v>
      </c>
      <c r="F232" s="12" t="n">
        <v>-1.447726</v>
      </c>
      <c r="G232" s="17" t="n">
        <v>0.16289516</v>
      </c>
      <c r="H232" s="12" t="n">
        <v>-3.067112</v>
      </c>
      <c r="I232" s="17" t="n">
        <v>0.9999482</v>
      </c>
      <c r="J232" s="12" t="n">
        <v>-1.769576</v>
      </c>
      <c r="K232" s="15" t="n">
        <v>0.09257875</v>
      </c>
      <c r="L232" s="16" t="n">
        <v>-2.797682</v>
      </c>
      <c r="M232" s="17" t="n">
        <v>0.44886667</v>
      </c>
      <c r="N232" s="12" t="n">
        <v>-2.324793</v>
      </c>
      <c r="O232" s="15" t="n">
        <v>0.03452821</v>
      </c>
      <c r="P232" s="16" t="n">
        <v>-3.373452</v>
      </c>
      <c r="Q232" s="17" t="n">
        <v>0.9215179</v>
      </c>
      <c r="R232" s="12" t="n">
        <v>-1.355321</v>
      </c>
      <c r="S232" s="15" t="n">
        <v>0.02040303</v>
      </c>
      <c r="T232" s="16" t="n">
        <v>-3.137136</v>
      </c>
      <c r="U232" s="17" t="n">
        <v>0.73713703</v>
      </c>
      <c r="V232" s="12" t="n">
        <v>-1.538381</v>
      </c>
      <c r="W232" s="17" t="n">
        <v>0.14463481</v>
      </c>
      <c r="X232" s="12" t="n">
        <v>-2.519044</v>
      </c>
      <c r="Y232" s="17" t="n">
        <v>0.69291068</v>
      </c>
      <c r="Z232" s="12" t="n">
        <v>-1.952201</v>
      </c>
      <c r="AA232" s="15" t="n">
        <v>0.009098649</v>
      </c>
      <c r="AB232" s="16" t="n">
        <v>-3.146305</v>
      </c>
    </row>
    <row r="233" s="10" customFormat="true" ht="11.25" hidden="false" customHeight="false" outlineLevel="0" collapsed="false">
      <c r="A233" s="10" t="s">
        <v>684</v>
      </c>
      <c r="B233" s="10" t="s">
        <v>685</v>
      </c>
      <c r="C233" s="11" t="s">
        <v>686</v>
      </c>
      <c r="D233" s="12" t="n">
        <f aca="false">MAX(ABS(F233),ABS(H233),ABS(J233),ABS(L233),ABS(N233),ABS(P233),ABS(R233),ABS(T233),ABS(V233),ABS(X233),ABS(Z233),ABS(AB233))</f>
        <v>2.674764</v>
      </c>
      <c r="E233" s="17" t="n">
        <v>0.9995543</v>
      </c>
      <c r="F233" s="12" t="n">
        <v>-1.174144</v>
      </c>
      <c r="G233" s="17" t="n">
        <v>0.62315279</v>
      </c>
      <c r="H233" s="12" t="n">
        <v>-2.036742</v>
      </c>
      <c r="I233" s="17" t="n">
        <v>0.9999482</v>
      </c>
      <c r="J233" s="12" t="n">
        <v>-1.290776</v>
      </c>
      <c r="K233" s="17" t="n">
        <v>0.78246475</v>
      </c>
      <c r="L233" s="12" t="n">
        <v>-1.848067</v>
      </c>
      <c r="M233" s="17" t="n">
        <v>0.67030346</v>
      </c>
      <c r="N233" s="12" t="n">
        <v>-1.595939</v>
      </c>
      <c r="O233" s="17" t="n">
        <v>0.30021602</v>
      </c>
      <c r="P233" s="12" t="n">
        <v>-2.380241</v>
      </c>
      <c r="Q233" s="17" t="n">
        <v>0.9215179</v>
      </c>
      <c r="R233" s="12" t="n">
        <v>-1.428218</v>
      </c>
      <c r="S233" s="15" t="n">
        <v>0.09915034</v>
      </c>
      <c r="T233" s="16" t="n">
        <v>-2.674764</v>
      </c>
      <c r="U233" s="17" t="n">
        <v>0.86037623</v>
      </c>
      <c r="V233" s="12" t="n">
        <v>-1.488288</v>
      </c>
      <c r="W233" s="17" t="n">
        <v>0.80296259</v>
      </c>
      <c r="X233" s="12" t="n">
        <v>-1.834321</v>
      </c>
      <c r="Y233" s="17" t="n">
        <v>0.90490564</v>
      </c>
      <c r="Z233" s="12" t="n">
        <v>-1.585616</v>
      </c>
      <c r="AA233" s="17" t="n">
        <v>0.267493217</v>
      </c>
      <c r="AB233" s="12" t="n">
        <v>-2.195262</v>
      </c>
    </row>
    <row r="234" s="10" customFormat="true" ht="22.5" hidden="false" customHeight="false" outlineLevel="0" collapsed="false">
      <c r="A234" s="10" t="s">
        <v>687</v>
      </c>
      <c r="B234" s="10" t="s">
        <v>688</v>
      </c>
      <c r="C234" s="11" t="s">
        <v>689</v>
      </c>
      <c r="D234" s="12" t="n">
        <f aca="false">MAX(ABS(F234),ABS(H234),ABS(J234),ABS(L234),ABS(N234),ABS(P234),ABS(R234),ABS(T234),ABS(V234),ABS(X234),ABS(Z234),ABS(AB234))</f>
        <v>2.285972</v>
      </c>
      <c r="E234" s="17" t="n">
        <v>0.9995543</v>
      </c>
      <c r="F234" s="12" t="n">
        <v>-1.362985</v>
      </c>
      <c r="G234" s="17" t="n">
        <v>0.62315279</v>
      </c>
      <c r="H234" s="12" t="n">
        <v>-1.675752</v>
      </c>
      <c r="I234" s="17" t="n">
        <v>0.9999482</v>
      </c>
      <c r="J234" s="12" t="n">
        <v>-1.605841</v>
      </c>
      <c r="K234" s="17" t="n">
        <v>0.75483571</v>
      </c>
      <c r="L234" s="12" t="n">
        <v>-1.628779</v>
      </c>
      <c r="M234" s="17" t="n">
        <v>0.55598258</v>
      </c>
      <c r="N234" s="12" t="n">
        <v>-1.805405</v>
      </c>
      <c r="O234" s="17" t="n">
        <v>0.14962222</v>
      </c>
      <c r="P234" s="12" t="n">
        <v>-2.285972</v>
      </c>
      <c r="Q234" s="17" t="n">
        <v>0.92714461</v>
      </c>
      <c r="R234" s="12" t="n">
        <v>-1.297242</v>
      </c>
      <c r="S234" s="17" t="n">
        <v>0.19282801</v>
      </c>
      <c r="T234" s="12" t="n">
        <v>-1.821958</v>
      </c>
      <c r="U234" s="17" t="n">
        <v>0.39605882</v>
      </c>
      <c r="V234" s="12" t="n">
        <v>-1.931103</v>
      </c>
      <c r="W234" s="17" t="n">
        <v>0.17471709</v>
      </c>
      <c r="X234" s="12" t="n">
        <v>-2.200456</v>
      </c>
      <c r="Y234" s="17" t="n">
        <v>0.74654603</v>
      </c>
      <c r="Z234" s="12" t="n">
        <v>-1.7278</v>
      </c>
      <c r="AA234" s="15" t="n">
        <v>0.070625874</v>
      </c>
      <c r="AB234" s="16" t="n">
        <v>-2.188552</v>
      </c>
    </row>
    <row r="235" s="10" customFormat="true" ht="22.5" hidden="false" customHeight="false" outlineLevel="0" collapsed="false">
      <c r="A235" s="10" t="s">
        <v>690</v>
      </c>
      <c r="B235" s="10" t="s">
        <v>691</v>
      </c>
      <c r="C235" s="11" t="s">
        <v>692</v>
      </c>
      <c r="D235" s="12" t="n">
        <f aca="false">MAX(ABS(F235),ABS(H235),ABS(J235),ABS(L235),ABS(N235),ABS(P235),ABS(R235),ABS(T235),ABS(V235),ABS(X235),ABS(Z235),ABS(AB235))</f>
        <v>3.720017</v>
      </c>
      <c r="E235" s="17" t="n">
        <v>0.9995543</v>
      </c>
      <c r="F235" s="12" t="n">
        <v>-2.077121</v>
      </c>
      <c r="G235" s="17" t="n">
        <v>0.25614674</v>
      </c>
      <c r="H235" s="12" t="n">
        <v>-3.285248</v>
      </c>
      <c r="I235" s="17" t="n">
        <v>0.9999482</v>
      </c>
      <c r="J235" s="12" t="n">
        <v>-2.307307</v>
      </c>
      <c r="K235" s="17" t="n">
        <v>0.26206287</v>
      </c>
      <c r="L235" s="12" t="n">
        <v>-2.866542</v>
      </c>
      <c r="M235" s="17" t="n">
        <v>0.390514</v>
      </c>
      <c r="N235" s="12" t="n">
        <v>-2.835023</v>
      </c>
      <c r="O235" s="15" t="n">
        <v>0.05705932</v>
      </c>
      <c r="P235" s="16" t="n">
        <v>-3.720017</v>
      </c>
      <c r="Q235" s="17" t="n">
        <v>0.92963588</v>
      </c>
      <c r="R235" s="12" t="n">
        <v>-1.418509</v>
      </c>
      <c r="S235" s="17" t="n">
        <v>0.28007656</v>
      </c>
      <c r="T235" s="12" t="n">
        <v>-1.970629</v>
      </c>
      <c r="U235" s="17" t="n">
        <v>0.94421122</v>
      </c>
      <c r="V235" s="12" t="n">
        <v>-1.367554</v>
      </c>
      <c r="W235" s="17" t="n">
        <v>0.86703019</v>
      </c>
      <c r="X235" s="12" t="n">
        <v>-1.745382</v>
      </c>
      <c r="Y235" s="17" t="n">
        <v>0.79589142</v>
      </c>
      <c r="Z235" s="12" t="n">
        <v>-1.851045</v>
      </c>
      <c r="AA235" s="17" t="n">
        <v>0.461203383</v>
      </c>
      <c r="AB235" s="12" t="n">
        <v>-1.818856</v>
      </c>
    </row>
    <row r="236" s="10" customFormat="true" ht="11.25" hidden="false" customHeight="false" outlineLevel="0" collapsed="false">
      <c r="A236" s="10" t="s">
        <v>693</v>
      </c>
      <c r="B236" s="10" t="s">
        <v>694</v>
      </c>
      <c r="C236" s="11" t="s">
        <v>695</v>
      </c>
      <c r="D236" s="12" t="n">
        <f aca="false">MAX(ABS(F236),ABS(H236),ABS(J236),ABS(L236),ABS(N236),ABS(P236),ABS(R236),ABS(T236),ABS(V236),ABS(X236),ABS(Z236),ABS(AB236))</f>
        <v>3.68732</v>
      </c>
      <c r="E236" s="17" t="n">
        <v>0.9995543</v>
      </c>
      <c r="F236" s="12" t="n">
        <v>-1.953118</v>
      </c>
      <c r="G236" s="17" t="n">
        <v>0.19602405</v>
      </c>
      <c r="H236" s="12" t="n">
        <v>-2.856899</v>
      </c>
      <c r="I236" s="17" t="n">
        <v>0.9999482</v>
      </c>
      <c r="J236" s="12" t="n">
        <v>-1.484066</v>
      </c>
      <c r="K236" s="17" t="n">
        <v>0.13740816</v>
      </c>
      <c r="L236" s="12" t="n">
        <v>-2.753786</v>
      </c>
      <c r="M236" s="17" t="n">
        <v>0.41039238</v>
      </c>
      <c r="N236" s="12" t="n">
        <v>-2.41481</v>
      </c>
      <c r="O236" s="17" t="n">
        <v>0.19468916</v>
      </c>
      <c r="P236" s="12" t="n">
        <v>-2.51724</v>
      </c>
      <c r="Q236" s="17" t="n">
        <v>0.93124432</v>
      </c>
      <c r="R236" s="12" t="n">
        <v>-1.342943</v>
      </c>
      <c r="S236" s="15" t="n">
        <v>0</v>
      </c>
      <c r="T236" s="16" t="n">
        <v>-3.68732</v>
      </c>
      <c r="U236" s="17" t="n">
        <v>0.99913582</v>
      </c>
      <c r="V236" s="12" t="n">
        <v>-1.098523</v>
      </c>
      <c r="W236" s="17" t="n">
        <v>0.13253937</v>
      </c>
      <c r="X236" s="12" t="n">
        <v>-2.652551</v>
      </c>
      <c r="Y236" s="17" t="n">
        <v>0.8837285</v>
      </c>
      <c r="Z236" s="12" t="n">
        <v>-1.529</v>
      </c>
      <c r="AA236" s="15" t="n">
        <v>0.009098649</v>
      </c>
      <c r="AB236" s="16" t="n">
        <v>-3.296443</v>
      </c>
    </row>
    <row r="237" s="10" customFormat="true" ht="22.5" hidden="false" customHeight="false" outlineLevel="0" collapsed="false">
      <c r="A237" s="10" t="s">
        <v>696</v>
      </c>
      <c r="B237" s="10" t="s">
        <v>697</v>
      </c>
      <c r="C237" s="11" t="s">
        <v>698</v>
      </c>
      <c r="D237" s="12" t="n">
        <f aca="false">MAX(ABS(F237),ABS(H237),ABS(J237),ABS(L237),ABS(N237),ABS(P237),ABS(R237),ABS(T237),ABS(V237),ABS(X237),ABS(Z237),ABS(AB237))</f>
        <v>3.210819</v>
      </c>
      <c r="E237" s="17" t="n">
        <v>0.9995543</v>
      </c>
      <c r="F237" s="12" t="n">
        <v>1.636956</v>
      </c>
      <c r="G237" s="17" t="n">
        <v>0.20527439</v>
      </c>
      <c r="H237" s="12" t="n">
        <v>2.905773</v>
      </c>
      <c r="I237" s="17" t="n">
        <v>0.9999482</v>
      </c>
      <c r="J237" s="12" t="n">
        <v>1.690874</v>
      </c>
      <c r="K237" s="17" t="n">
        <v>0.10358462</v>
      </c>
      <c r="L237" s="12" t="n">
        <v>2.946884</v>
      </c>
      <c r="M237" s="17" t="n">
        <v>0.57676953</v>
      </c>
      <c r="N237" s="12" t="n">
        <v>1.815014</v>
      </c>
      <c r="O237" s="13" t="n">
        <v>0.06120909</v>
      </c>
      <c r="P237" s="14" t="n">
        <v>3.210819</v>
      </c>
      <c r="Q237" s="17" t="n">
        <v>0.93124432</v>
      </c>
      <c r="R237" s="12" t="n">
        <v>1.339697</v>
      </c>
      <c r="S237" s="17" t="n">
        <v>0.13757332</v>
      </c>
      <c r="T237" s="12" t="n">
        <v>2.147357</v>
      </c>
      <c r="U237" s="17" t="n">
        <v>0.99913582</v>
      </c>
      <c r="V237" s="12" t="n">
        <v>-1.01976</v>
      </c>
      <c r="W237" s="17" t="n">
        <v>0.36725455</v>
      </c>
      <c r="X237" s="12" t="n">
        <v>2.175042</v>
      </c>
      <c r="Y237" s="17" t="n">
        <v>0.83023459</v>
      </c>
      <c r="Z237" s="12" t="n">
        <v>1.643641</v>
      </c>
      <c r="AA237" s="17" t="n">
        <v>0.120848718</v>
      </c>
      <c r="AB237" s="12" t="n">
        <v>2.3</v>
      </c>
    </row>
    <row r="238" s="10" customFormat="true" ht="22.5" hidden="false" customHeight="false" outlineLevel="0" collapsed="false">
      <c r="A238" s="10" t="s">
        <v>699</v>
      </c>
      <c r="B238" s="10" t="s">
        <v>700</v>
      </c>
      <c r="C238" s="11" t="s">
        <v>701</v>
      </c>
      <c r="D238" s="12" t="n">
        <f aca="false">MAX(ABS(F238),ABS(H238),ABS(J238),ABS(L238),ABS(N238),ABS(P238),ABS(R238),ABS(T238),ABS(V238),ABS(X238),ABS(Z238),ABS(AB238))</f>
        <v>3.749924</v>
      </c>
      <c r="E238" s="17" t="n">
        <v>0.9995543</v>
      </c>
      <c r="F238" s="12" t="n">
        <v>-1.725696</v>
      </c>
      <c r="G238" s="15" t="n">
        <v>0.09818958</v>
      </c>
      <c r="H238" s="16" t="n">
        <v>-3.749924</v>
      </c>
      <c r="I238" s="17" t="n">
        <v>0.9999482</v>
      </c>
      <c r="J238" s="12" t="n">
        <v>-1.216324</v>
      </c>
      <c r="K238" s="17" t="n">
        <v>0.15842353</v>
      </c>
      <c r="L238" s="12" t="n">
        <v>-2.878231</v>
      </c>
      <c r="M238" s="17" t="n">
        <v>0.51255721</v>
      </c>
      <c r="N238" s="12" t="n">
        <v>-2.28789</v>
      </c>
      <c r="O238" s="15" t="n">
        <v>0.09618571</v>
      </c>
      <c r="P238" s="16" t="n">
        <v>-3.11578</v>
      </c>
      <c r="Q238" s="17" t="n">
        <v>0.9359762</v>
      </c>
      <c r="R238" s="12" t="n">
        <v>-1.356902</v>
      </c>
      <c r="S238" s="15" t="n">
        <v>0.01432553</v>
      </c>
      <c r="T238" s="16" t="n">
        <v>-3.041156</v>
      </c>
      <c r="U238" s="17" t="n">
        <v>0.99913582</v>
      </c>
      <c r="V238" s="12" t="n">
        <v>-1.141397</v>
      </c>
      <c r="W238" s="17" t="n">
        <v>0.15679589</v>
      </c>
      <c r="X238" s="12" t="n">
        <v>-2.701652</v>
      </c>
      <c r="Y238" s="17" t="n">
        <v>0.83321564</v>
      </c>
      <c r="Z238" s="12" t="n">
        <v>-1.688347</v>
      </c>
      <c r="AA238" s="15" t="n">
        <v>0.086623392</v>
      </c>
      <c r="AB238" s="16" t="n">
        <v>-2.622494</v>
      </c>
    </row>
    <row r="239" s="10" customFormat="true" ht="11.25" hidden="false" customHeight="false" outlineLevel="0" collapsed="false">
      <c r="A239" s="10" t="s">
        <v>702</v>
      </c>
      <c r="B239" s="10" t="s">
        <v>703</v>
      </c>
      <c r="C239" s="11" t="s">
        <v>704</v>
      </c>
      <c r="D239" s="12" t="n">
        <f aca="false">MAX(ABS(F239),ABS(H239),ABS(J239),ABS(L239),ABS(N239),ABS(P239),ABS(R239),ABS(T239),ABS(V239),ABS(X239),ABS(Z239),ABS(AB239))</f>
        <v>2.604032</v>
      </c>
      <c r="E239" s="17" t="n">
        <v>0.9995543</v>
      </c>
      <c r="F239" s="12" t="n">
        <v>1.809064</v>
      </c>
      <c r="G239" s="17" t="n">
        <v>0.21641786</v>
      </c>
      <c r="H239" s="12" t="n">
        <v>2.437714</v>
      </c>
      <c r="I239" s="17" t="n">
        <v>0.9999482</v>
      </c>
      <c r="J239" s="12" t="n">
        <v>1.471836</v>
      </c>
      <c r="K239" s="13" t="n">
        <v>0.07141061</v>
      </c>
      <c r="L239" s="14" t="n">
        <v>2.604032</v>
      </c>
      <c r="M239" s="17" t="n">
        <v>0.55598258</v>
      </c>
      <c r="N239" s="12" t="n">
        <v>1.797103</v>
      </c>
      <c r="O239" s="17" t="n">
        <v>0.28583491</v>
      </c>
      <c r="P239" s="12" t="n">
        <v>1.973511</v>
      </c>
      <c r="Q239" s="17" t="n">
        <v>0.93776739</v>
      </c>
      <c r="R239" s="12" t="n">
        <v>1.277323</v>
      </c>
      <c r="S239" s="13" t="n">
        <v>0.07768846</v>
      </c>
      <c r="T239" s="14" t="n">
        <v>2.097844</v>
      </c>
      <c r="U239" s="17" t="n">
        <v>0.97406463</v>
      </c>
      <c r="V239" s="12" t="n">
        <v>1.232992</v>
      </c>
      <c r="W239" s="17" t="n">
        <v>0.44886667</v>
      </c>
      <c r="X239" s="12" t="n">
        <v>1.874351</v>
      </c>
      <c r="Y239" s="17" t="n">
        <v>0.85372089</v>
      </c>
      <c r="Z239" s="12" t="n">
        <v>1.494823</v>
      </c>
      <c r="AA239" s="13" t="n">
        <v>0.070625874</v>
      </c>
      <c r="AB239" s="14" t="n">
        <v>2.276402</v>
      </c>
    </row>
    <row r="240" s="10" customFormat="true" ht="11.25" hidden="false" customHeight="false" outlineLevel="0" collapsed="false">
      <c r="A240" s="10" t="s">
        <v>705</v>
      </c>
      <c r="B240" s="10" t="s">
        <v>706</v>
      </c>
      <c r="C240" s="11" t="s">
        <v>707</v>
      </c>
      <c r="D240" s="12" t="n">
        <f aca="false">MAX(ABS(F240),ABS(H240),ABS(J240),ABS(L240),ABS(N240),ABS(P240),ABS(R240),ABS(T240),ABS(V240),ABS(X240),ABS(Z240),ABS(AB240))</f>
        <v>2.152047</v>
      </c>
      <c r="E240" s="17" t="n">
        <v>0.9995543</v>
      </c>
      <c r="F240" s="12" t="n">
        <v>-1.210119</v>
      </c>
      <c r="G240" s="17" t="n">
        <v>0.49117787</v>
      </c>
      <c r="H240" s="12" t="n">
        <v>-1.795234</v>
      </c>
      <c r="I240" s="17" t="n">
        <v>0.9999482</v>
      </c>
      <c r="J240" s="12" t="n">
        <v>-1.167925</v>
      </c>
      <c r="K240" s="17" t="n">
        <v>0.74669753</v>
      </c>
      <c r="L240" s="12" t="n">
        <v>-1.490581</v>
      </c>
      <c r="M240" s="17" t="n">
        <v>0.47827517</v>
      </c>
      <c r="N240" s="12" t="n">
        <v>-1.797593</v>
      </c>
      <c r="O240" s="17" t="n">
        <v>0.21603209</v>
      </c>
      <c r="P240" s="12" t="n">
        <v>-1.876146</v>
      </c>
      <c r="Q240" s="17" t="n">
        <v>0.94009048</v>
      </c>
      <c r="R240" s="12" t="n">
        <v>-1.214304</v>
      </c>
      <c r="S240" s="15" t="n">
        <v>0.03060455</v>
      </c>
      <c r="T240" s="16" t="n">
        <v>-2.152047</v>
      </c>
      <c r="U240" s="17" t="n">
        <v>0.88236372</v>
      </c>
      <c r="V240" s="12" t="n">
        <v>-1.242311</v>
      </c>
      <c r="W240" s="17" t="n">
        <v>0.15922635</v>
      </c>
      <c r="X240" s="12" t="n">
        <v>-1.892028</v>
      </c>
      <c r="Y240" s="17" t="n">
        <v>0.86148944</v>
      </c>
      <c r="Z240" s="12" t="n">
        <v>-1.370506</v>
      </c>
      <c r="AA240" s="17" t="n">
        <v>0.115333796</v>
      </c>
      <c r="AB240" s="12" t="n">
        <v>-1.811982</v>
      </c>
    </row>
    <row r="241" s="10" customFormat="true" ht="22.5" hidden="false" customHeight="false" outlineLevel="0" collapsed="false">
      <c r="A241" s="10" t="s">
        <v>708</v>
      </c>
      <c r="B241" s="10" t="s">
        <v>709</v>
      </c>
      <c r="C241" s="11" t="s">
        <v>710</v>
      </c>
      <c r="D241" s="12" t="n">
        <f aca="false">MAX(ABS(F241),ABS(H241),ABS(J241),ABS(L241),ABS(N241),ABS(P241),ABS(R241),ABS(T241),ABS(V241),ABS(X241),ABS(Z241),ABS(AB241))</f>
        <v>1.823297</v>
      </c>
      <c r="E241" s="17" t="n">
        <v>0.9995543</v>
      </c>
      <c r="F241" s="12" t="n">
        <v>-1.613725</v>
      </c>
      <c r="G241" s="17" t="n">
        <v>0.36291348</v>
      </c>
      <c r="H241" s="12" t="n">
        <v>-1.781303</v>
      </c>
      <c r="I241" s="17" t="n">
        <v>0.9999482</v>
      </c>
      <c r="J241" s="12" t="n">
        <v>-1.518729</v>
      </c>
      <c r="K241" s="17" t="n">
        <v>0.20558779</v>
      </c>
      <c r="L241" s="12" t="n">
        <v>-1.823297</v>
      </c>
      <c r="M241" s="17" t="n">
        <v>0.39875049</v>
      </c>
      <c r="N241" s="12" t="n">
        <v>-1.769222</v>
      </c>
      <c r="O241" s="17" t="n">
        <v>0.47089353</v>
      </c>
      <c r="P241" s="12" t="n">
        <v>-1.368741</v>
      </c>
      <c r="Q241" s="17" t="n">
        <v>0.94010821</v>
      </c>
      <c r="R241" s="12" t="n">
        <v>-1.190624</v>
      </c>
      <c r="S241" s="17" t="n">
        <v>0.1144804</v>
      </c>
      <c r="T241" s="12" t="n">
        <v>-1.692351</v>
      </c>
      <c r="U241" s="17" t="n">
        <v>0.96846359</v>
      </c>
      <c r="V241" s="12" t="n">
        <v>-1.173208</v>
      </c>
      <c r="W241" s="17" t="n">
        <v>0.79680033</v>
      </c>
      <c r="X241" s="12" t="n">
        <v>-1.405982</v>
      </c>
      <c r="Y241" s="17" t="n">
        <v>0.84688881</v>
      </c>
      <c r="Z241" s="12" t="n">
        <v>-1.357854</v>
      </c>
      <c r="AA241" s="15" t="n">
        <v>0.078189677</v>
      </c>
      <c r="AB241" s="16" t="n">
        <v>-1.766072</v>
      </c>
    </row>
    <row r="242" s="10" customFormat="true" ht="22.5" hidden="false" customHeight="false" outlineLevel="0" collapsed="false">
      <c r="A242" s="10" t="s">
        <v>711</v>
      </c>
      <c r="B242" s="10" t="s">
        <v>712</v>
      </c>
      <c r="C242" s="11" t="s">
        <v>713</v>
      </c>
      <c r="D242" s="12" t="n">
        <f aca="false">MAX(ABS(F242),ABS(H242),ABS(J242),ABS(L242),ABS(N242),ABS(P242),ABS(R242),ABS(T242),ABS(V242),ABS(X242),ABS(Z242),ABS(AB242))</f>
        <v>3.62987</v>
      </c>
      <c r="E242" s="17" t="n">
        <v>0.9995543</v>
      </c>
      <c r="F242" s="12" t="n">
        <v>-1.47161</v>
      </c>
      <c r="G242" s="17" t="n">
        <v>0.62315279</v>
      </c>
      <c r="H242" s="12" t="n">
        <v>-2.359598</v>
      </c>
      <c r="I242" s="17" t="n">
        <v>0.9999482</v>
      </c>
      <c r="J242" s="12" t="n">
        <v>-1.645246</v>
      </c>
      <c r="K242" s="17" t="n">
        <v>0.92187475</v>
      </c>
      <c r="L242" s="12" t="n">
        <v>-1.795068</v>
      </c>
      <c r="M242" s="17" t="n">
        <v>0.76934044</v>
      </c>
      <c r="N242" s="12" t="n">
        <v>-1.51195</v>
      </c>
      <c r="O242" s="17" t="n">
        <v>0.35471415</v>
      </c>
      <c r="P242" s="12" t="n">
        <v>-2.56448</v>
      </c>
      <c r="Q242" s="17" t="n">
        <v>0.94010821</v>
      </c>
      <c r="R242" s="12" t="n">
        <v>-1.495708</v>
      </c>
      <c r="S242" s="17" t="n">
        <v>0.17145372</v>
      </c>
      <c r="T242" s="12" t="n">
        <v>-2.825322</v>
      </c>
      <c r="U242" s="17" t="n">
        <v>0.72011431</v>
      </c>
      <c r="V242" s="12" t="n">
        <v>-1.94004</v>
      </c>
      <c r="W242" s="17" t="n">
        <v>0.49470584</v>
      </c>
      <c r="X242" s="12" t="n">
        <v>-2.732778</v>
      </c>
      <c r="Y242" s="17" t="n">
        <v>0.79589142</v>
      </c>
      <c r="Z242" s="12" t="n">
        <v>-2.118097</v>
      </c>
      <c r="AA242" s="15" t="n">
        <v>0.079457764</v>
      </c>
      <c r="AB242" s="16" t="n">
        <v>-3.62987</v>
      </c>
    </row>
    <row r="243" s="10" customFormat="true" ht="22.5" hidden="false" customHeight="false" outlineLevel="0" collapsed="false">
      <c r="A243" s="10" t="s">
        <v>714</v>
      </c>
      <c r="B243" s="10" t="s">
        <v>715</v>
      </c>
      <c r="C243" s="11" t="s">
        <v>716</v>
      </c>
      <c r="D243" s="12" t="n">
        <f aca="false">MAX(ABS(F243),ABS(H243),ABS(J243),ABS(L243),ABS(N243),ABS(P243),ABS(R243),ABS(T243),ABS(V243),ABS(X243),ABS(Z243),ABS(AB243))</f>
        <v>3.023467</v>
      </c>
      <c r="E243" s="17" t="n">
        <v>0.9995543</v>
      </c>
      <c r="F243" s="12" t="n">
        <v>-1.860853</v>
      </c>
      <c r="G243" s="17" t="n">
        <v>0.76741928</v>
      </c>
      <c r="H243" s="12" t="n">
        <v>-1.566405</v>
      </c>
      <c r="I243" s="17" t="n">
        <v>0.9999482</v>
      </c>
      <c r="J243" s="12" t="n">
        <v>-1.887193</v>
      </c>
      <c r="K243" s="17" t="n">
        <v>0.774295</v>
      </c>
      <c r="L243" s="12" t="n">
        <v>-1.896285</v>
      </c>
      <c r="M243" s="17" t="n">
        <v>0.51255721</v>
      </c>
      <c r="N243" s="12" t="n">
        <v>-2.524952</v>
      </c>
      <c r="O243" s="17" t="n">
        <v>0.24001898</v>
      </c>
      <c r="P243" s="12" t="n">
        <v>-2.766785</v>
      </c>
      <c r="Q243" s="17" t="n">
        <v>0.94010821</v>
      </c>
      <c r="R243" s="12" t="n">
        <v>-1.385913</v>
      </c>
      <c r="S243" s="15" t="n">
        <v>0.04973239</v>
      </c>
      <c r="T243" s="16" t="n">
        <v>-3.023467</v>
      </c>
      <c r="U243" s="17" t="n">
        <v>0.63576411</v>
      </c>
      <c r="V243" s="12" t="n">
        <v>-1.877819</v>
      </c>
      <c r="W243" s="17" t="n">
        <v>0.86703019</v>
      </c>
      <c r="X243" s="12" t="n">
        <v>-1.764349</v>
      </c>
      <c r="Y243" s="17" t="n">
        <v>0.91240782</v>
      </c>
      <c r="Z243" s="12" t="n">
        <v>-1.589029</v>
      </c>
      <c r="AA243" s="17" t="n">
        <v>0.386565775</v>
      </c>
      <c r="AB243" s="12" t="n">
        <v>-1.996498</v>
      </c>
    </row>
    <row r="244" s="10" customFormat="true" ht="11.25" hidden="false" customHeight="false" outlineLevel="0" collapsed="false">
      <c r="A244" s="10" t="s">
        <v>717</v>
      </c>
      <c r="B244" s="10" t="s">
        <v>718</v>
      </c>
      <c r="C244" s="11" t="s">
        <v>719</v>
      </c>
      <c r="D244" s="12" t="n">
        <f aca="false">MAX(ABS(F244),ABS(H244),ABS(J244),ABS(L244),ABS(N244),ABS(P244),ABS(R244),ABS(T244),ABS(V244),ABS(X244),ABS(Z244),ABS(AB244))</f>
        <v>3.093981</v>
      </c>
      <c r="E244" s="17" t="n">
        <v>0.9995543</v>
      </c>
      <c r="F244" s="12" t="n">
        <v>1.275491</v>
      </c>
      <c r="G244" s="17" t="n">
        <v>0.92640011</v>
      </c>
      <c r="H244" s="12" t="n">
        <v>1.255793</v>
      </c>
      <c r="I244" s="17" t="n">
        <v>0.9999482</v>
      </c>
      <c r="J244" s="12" t="n">
        <v>1.069872</v>
      </c>
      <c r="K244" s="17" t="n">
        <v>0.99978591</v>
      </c>
      <c r="L244" s="12" t="n">
        <v>1.346895</v>
      </c>
      <c r="M244" s="17" t="n">
        <v>0.99317654</v>
      </c>
      <c r="N244" s="12" t="n">
        <v>-1.017376</v>
      </c>
      <c r="O244" s="17" t="n">
        <v>0.91021291</v>
      </c>
      <c r="P244" s="12" t="n">
        <v>1.114664</v>
      </c>
      <c r="Q244" s="17" t="n">
        <v>0.94010821</v>
      </c>
      <c r="R244" s="12" t="n">
        <v>1.419071</v>
      </c>
      <c r="S244" s="13" t="n">
        <v>0.07514509</v>
      </c>
      <c r="T244" s="14" t="n">
        <v>3.093981</v>
      </c>
      <c r="U244" s="17" t="n">
        <v>0.99913582</v>
      </c>
      <c r="V244" s="12" t="n">
        <v>1.040878</v>
      </c>
      <c r="W244" s="17" t="n">
        <v>0.99996667</v>
      </c>
      <c r="X244" s="12" t="n">
        <v>1.17205</v>
      </c>
      <c r="Y244" s="17" t="n">
        <v>0.99768479</v>
      </c>
      <c r="Z244" s="12" t="n">
        <v>1.164899</v>
      </c>
      <c r="AA244" s="17" t="n">
        <v>0.928121834</v>
      </c>
      <c r="AB244" s="12" t="n">
        <v>1.122472</v>
      </c>
    </row>
    <row r="245" s="10" customFormat="true" ht="11.25" hidden="false" customHeight="false" outlineLevel="0" collapsed="false">
      <c r="A245" s="10" t="s">
        <v>720</v>
      </c>
      <c r="B245" s="10" t="s">
        <v>721</v>
      </c>
      <c r="C245" s="11" t="s">
        <v>722</v>
      </c>
      <c r="D245" s="12" t="n">
        <f aca="false">MAX(ABS(F245),ABS(H245),ABS(J245),ABS(L245),ABS(N245),ABS(P245),ABS(R245),ABS(T245),ABS(V245),ABS(X245),ABS(Z245),ABS(AB245))</f>
        <v>2.375829</v>
      </c>
      <c r="E245" s="17" t="n">
        <v>0.9995543</v>
      </c>
      <c r="F245" s="12" t="n">
        <v>-1.045277</v>
      </c>
      <c r="G245" s="17" t="n">
        <v>0.89421703</v>
      </c>
      <c r="H245" s="12" t="n">
        <v>-1.256985</v>
      </c>
      <c r="I245" s="17" t="n">
        <v>0.9999482</v>
      </c>
      <c r="J245" s="12" t="n">
        <v>-1.180789</v>
      </c>
      <c r="K245" s="17" t="n">
        <v>0.9198835</v>
      </c>
      <c r="L245" s="12" t="n">
        <v>-1.499105</v>
      </c>
      <c r="M245" s="17" t="n">
        <v>0.86063993</v>
      </c>
      <c r="N245" s="12" t="n">
        <v>-1.200303</v>
      </c>
      <c r="O245" s="17" t="n">
        <v>0.47563632</v>
      </c>
      <c r="P245" s="12" t="n">
        <v>-1.570768</v>
      </c>
      <c r="Q245" s="17" t="n">
        <v>0.94144018</v>
      </c>
      <c r="R245" s="12" t="n">
        <v>-1.298701</v>
      </c>
      <c r="S245" s="17" t="n">
        <v>0.3117583</v>
      </c>
      <c r="T245" s="12" t="n">
        <v>-1.695542</v>
      </c>
      <c r="U245" s="17" t="n">
        <v>0.5735953</v>
      </c>
      <c r="V245" s="12" t="n">
        <v>-1.776471</v>
      </c>
      <c r="W245" s="17" t="n">
        <v>0.38161769</v>
      </c>
      <c r="X245" s="12" t="n">
        <v>-2.122425</v>
      </c>
      <c r="Y245" s="17" t="n">
        <v>0.77398037</v>
      </c>
      <c r="Z245" s="12" t="n">
        <v>-1.713796</v>
      </c>
      <c r="AA245" s="15" t="n">
        <v>0.087988068</v>
      </c>
      <c r="AB245" s="16" t="n">
        <v>-2.375829</v>
      </c>
    </row>
    <row r="246" s="10" customFormat="true" ht="11.25" hidden="false" customHeight="false" outlineLevel="0" collapsed="false">
      <c r="A246" s="10" t="s">
        <v>723</v>
      </c>
      <c r="B246" s="10" t="s">
        <v>724</v>
      </c>
      <c r="C246" s="11" t="s">
        <v>725</v>
      </c>
      <c r="D246" s="12" t="n">
        <f aca="false">MAX(ABS(F246),ABS(H246),ABS(J246),ABS(L246),ABS(N246),ABS(P246),ABS(R246),ABS(T246),ABS(V246),ABS(X246),ABS(Z246),ABS(AB246))</f>
        <v>1.756273</v>
      </c>
      <c r="E246" s="17" t="n">
        <v>0.9995543</v>
      </c>
      <c r="F246" s="12" t="n">
        <v>-1.088022</v>
      </c>
      <c r="G246" s="17" t="n">
        <v>0.62315279</v>
      </c>
      <c r="H246" s="12" t="n">
        <v>-1.511417</v>
      </c>
      <c r="I246" s="17" t="n">
        <v>0.9999482</v>
      </c>
      <c r="J246" s="12" t="n">
        <v>-1.378194</v>
      </c>
      <c r="K246" s="17" t="n">
        <v>0.79235504</v>
      </c>
      <c r="L246" s="12" t="n">
        <v>-1.42003</v>
      </c>
      <c r="M246" s="17" t="n">
        <v>0.58703572</v>
      </c>
      <c r="N246" s="12" t="n">
        <v>-1.471323</v>
      </c>
      <c r="O246" s="17" t="n">
        <v>0.30541443</v>
      </c>
      <c r="P246" s="12" t="n">
        <v>-1.636088</v>
      </c>
      <c r="Q246" s="17" t="n">
        <v>0.94144018</v>
      </c>
      <c r="R246" s="12" t="n">
        <v>-1.195748</v>
      </c>
      <c r="S246" s="15" t="n">
        <v>0.09330375</v>
      </c>
      <c r="T246" s="16" t="n">
        <v>-1.756273</v>
      </c>
      <c r="U246" s="17" t="n">
        <v>0.69487025</v>
      </c>
      <c r="V246" s="12" t="n">
        <v>-1.371507</v>
      </c>
      <c r="W246" s="17" t="n">
        <v>0.49841688</v>
      </c>
      <c r="X246" s="12" t="n">
        <v>-1.597032</v>
      </c>
      <c r="Y246" s="17" t="n">
        <v>0.78694618</v>
      </c>
      <c r="Z246" s="12" t="n">
        <v>-1.422271</v>
      </c>
      <c r="AA246" s="17" t="n">
        <v>0.11736422</v>
      </c>
      <c r="AB246" s="12" t="n">
        <v>-1.755272</v>
      </c>
    </row>
    <row r="247" s="10" customFormat="true" ht="22.5" hidden="false" customHeight="false" outlineLevel="0" collapsed="false">
      <c r="A247" s="10" t="s">
        <v>561</v>
      </c>
      <c r="B247" s="10" t="s">
        <v>726</v>
      </c>
      <c r="C247" s="11" t="s">
        <v>727</v>
      </c>
      <c r="D247" s="12" t="n">
        <f aca="false">MAX(ABS(F247),ABS(H247),ABS(J247),ABS(L247),ABS(N247),ABS(P247),ABS(R247),ABS(T247),ABS(V247),ABS(X247),ABS(Z247),ABS(AB247))</f>
        <v>2.251136</v>
      </c>
      <c r="E247" s="17" t="n">
        <v>0.9995543</v>
      </c>
      <c r="F247" s="12" t="n">
        <v>-1.341975</v>
      </c>
      <c r="G247" s="17" t="n">
        <v>0.31828727</v>
      </c>
      <c r="H247" s="12" t="n">
        <v>-2.183152</v>
      </c>
      <c r="I247" s="17" t="n">
        <v>0.9999482</v>
      </c>
      <c r="J247" s="12" t="n">
        <v>-1.599158</v>
      </c>
      <c r="K247" s="17" t="n">
        <v>0.4799301</v>
      </c>
      <c r="L247" s="12" t="n">
        <v>-1.804143</v>
      </c>
      <c r="M247" s="17" t="n">
        <v>0.57149519</v>
      </c>
      <c r="N247" s="12" t="n">
        <v>-1.666957</v>
      </c>
      <c r="O247" s="17" t="n">
        <v>0.13108496</v>
      </c>
      <c r="P247" s="12" t="n">
        <v>-2.251136</v>
      </c>
      <c r="Q247" s="17" t="n">
        <v>0.94144018</v>
      </c>
      <c r="R247" s="12" t="n">
        <v>-1.239328</v>
      </c>
      <c r="S247" s="15" t="n">
        <v>0.09371941</v>
      </c>
      <c r="T247" s="16" t="n">
        <v>-1.98061</v>
      </c>
      <c r="U247" s="17" t="n">
        <v>0.73143286</v>
      </c>
      <c r="V247" s="12" t="n">
        <v>-1.434566</v>
      </c>
      <c r="W247" s="17" t="n">
        <v>0.34479476</v>
      </c>
      <c r="X247" s="12" t="n">
        <v>-1.917396</v>
      </c>
      <c r="Y247" s="17" t="n">
        <v>0.7506908</v>
      </c>
      <c r="Z247" s="12" t="n">
        <v>-1.588617</v>
      </c>
      <c r="AA247" s="17" t="n">
        <v>0.180118471</v>
      </c>
      <c r="AB247" s="12" t="n">
        <v>-1.872731</v>
      </c>
    </row>
    <row r="248" s="10" customFormat="true" ht="22.5" hidden="false" customHeight="false" outlineLevel="0" collapsed="false">
      <c r="A248" s="10" t="s">
        <v>728</v>
      </c>
      <c r="B248" s="10" t="s">
        <v>729</v>
      </c>
      <c r="C248" s="11" t="s">
        <v>730</v>
      </c>
      <c r="D248" s="12" t="n">
        <f aca="false">MAX(ABS(F248),ABS(H248),ABS(J248),ABS(L248),ABS(N248),ABS(P248),ABS(R248),ABS(T248),ABS(V248),ABS(X248),ABS(Z248),ABS(AB248))</f>
        <v>2.309233</v>
      </c>
      <c r="E248" s="17" t="n">
        <v>0.9995543</v>
      </c>
      <c r="F248" s="12" t="n">
        <v>-1.007785</v>
      </c>
      <c r="G248" s="17" t="n">
        <v>0.92148374</v>
      </c>
      <c r="H248" s="12" t="n">
        <v>-1.200603</v>
      </c>
      <c r="I248" s="17" t="n">
        <v>0.9999482</v>
      </c>
      <c r="J248" s="12" t="n">
        <v>-1.193939</v>
      </c>
      <c r="K248" s="17" t="n">
        <v>0.99978591</v>
      </c>
      <c r="L248" s="12" t="n">
        <v>-1.077816</v>
      </c>
      <c r="M248" s="17" t="n">
        <v>0.66937338</v>
      </c>
      <c r="N248" s="12" t="n">
        <v>-1.500884</v>
      </c>
      <c r="O248" s="17" t="n">
        <v>0.66137373</v>
      </c>
      <c r="P248" s="12" t="n">
        <v>-1.31026</v>
      </c>
      <c r="Q248" s="17" t="n">
        <v>0.94168207</v>
      </c>
      <c r="R248" s="12" t="n">
        <v>-1.304189</v>
      </c>
      <c r="S248" s="15" t="n">
        <v>0.09371941</v>
      </c>
      <c r="T248" s="16" t="n">
        <v>-2.309233</v>
      </c>
      <c r="U248" s="17" t="n">
        <v>0.74446179</v>
      </c>
      <c r="V248" s="12" t="n">
        <v>-1.546397</v>
      </c>
      <c r="W248" s="17" t="n">
        <v>0.93607971</v>
      </c>
      <c r="X248" s="12" t="n">
        <v>-1.474419</v>
      </c>
      <c r="Y248" s="17" t="n">
        <v>0.94864557</v>
      </c>
      <c r="Z248" s="12" t="n">
        <v>-1.388834</v>
      </c>
      <c r="AA248" s="17" t="n">
        <v>0.218498798</v>
      </c>
      <c r="AB248" s="12" t="n">
        <v>-2.074013</v>
      </c>
    </row>
    <row r="249" s="10" customFormat="true" ht="11.25" hidden="false" customHeight="false" outlineLevel="0" collapsed="false">
      <c r="A249" s="10" t="s">
        <v>731</v>
      </c>
      <c r="B249" s="10" t="s">
        <v>732</v>
      </c>
      <c r="C249" s="11" t="s">
        <v>733</v>
      </c>
      <c r="D249" s="12" t="n">
        <f aca="false">MAX(ABS(F249),ABS(H249),ABS(J249),ABS(L249),ABS(N249),ABS(P249),ABS(R249),ABS(T249),ABS(V249),ABS(X249),ABS(Z249),ABS(AB249))</f>
        <v>2.713675</v>
      </c>
      <c r="E249" s="17" t="n">
        <v>0.9995543</v>
      </c>
      <c r="F249" s="12" t="n">
        <v>-1.450087</v>
      </c>
      <c r="G249" s="17" t="n">
        <v>0.18088657</v>
      </c>
      <c r="H249" s="12" t="n">
        <v>-2.713675</v>
      </c>
      <c r="I249" s="17" t="n">
        <v>0.9999482</v>
      </c>
      <c r="J249" s="12" t="n">
        <v>-1.802331</v>
      </c>
      <c r="K249" s="17" t="n">
        <v>0.1696935</v>
      </c>
      <c r="L249" s="12" t="n">
        <v>-2.498252</v>
      </c>
      <c r="M249" s="17" t="n">
        <v>0.59674402</v>
      </c>
      <c r="N249" s="12" t="n">
        <v>-1.694435</v>
      </c>
      <c r="O249" s="17" t="n">
        <v>0.30541443</v>
      </c>
      <c r="P249" s="12" t="n">
        <v>-1.990673</v>
      </c>
      <c r="Q249" s="17" t="n">
        <v>0.94290948</v>
      </c>
      <c r="R249" s="12" t="n">
        <v>-1.286634</v>
      </c>
      <c r="S249" s="17" t="n">
        <v>0.11120571</v>
      </c>
      <c r="T249" s="12" t="n">
        <v>-2.170107</v>
      </c>
      <c r="U249" s="17" t="n">
        <v>0.75107272</v>
      </c>
      <c r="V249" s="12" t="n">
        <v>-1.498284</v>
      </c>
      <c r="W249" s="17" t="n">
        <v>0.31323087</v>
      </c>
      <c r="X249" s="12" t="n">
        <v>-2.170265</v>
      </c>
      <c r="Y249" s="17" t="n">
        <v>0.91487626</v>
      </c>
      <c r="Z249" s="12" t="n">
        <v>-1.44817</v>
      </c>
      <c r="AA249" s="15" t="n">
        <v>0.053436508</v>
      </c>
      <c r="AB249" s="16" t="n">
        <v>-2.526318</v>
      </c>
    </row>
    <row r="250" s="10" customFormat="true" ht="22.5" hidden="false" customHeight="false" outlineLevel="0" collapsed="false">
      <c r="A250" s="10" t="s">
        <v>734</v>
      </c>
      <c r="B250" s="10" t="s">
        <v>735</v>
      </c>
      <c r="C250" s="11" t="s">
        <v>736</v>
      </c>
      <c r="D250" s="12" t="n">
        <f aca="false">MAX(ABS(F250),ABS(H250),ABS(J250),ABS(L250),ABS(N250),ABS(P250),ABS(R250),ABS(T250),ABS(V250),ABS(X250),ABS(Z250),ABS(AB250))</f>
        <v>3.588102</v>
      </c>
      <c r="E250" s="17" t="n">
        <v>0.2244333</v>
      </c>
      <c r="F250" s="12" t="n">
        <v>3.435445</v>
      </c>
      <c r="G250" s="17" t="n">
        <v>0.49117787</v>
      </c>
      <c r="H250" s="12" t="n">
        <v>2.558278</v>
      </c>
      <c r="I250" s="17" t="n">
        <v>0.9999482</v>
      </c>
      <c r="J250" s="12" t="n">
        <v>2.217131</v>
      </c>
      <c r="K250" s="18" t="n">
        <v>0.06412381</v>
      </c>
      <c r="L250" s="19" t="n">
        <v>3.588102</v>
      </c>
      <c r="M250" s="17" t="n">
        <v>0.63378527</v>
      </c>
      <c r="N250" s="12" t="n">
        <v>1.759577</v>
      </c>
      <c r="O250" s="17" t="n">
        <v>0.24001898</v>
      </c>
      <c r="P250" s="12" t="n">
        <v>2.672767</v>
      </c>
      <c r="Q250" s="17" t="n">
        <v>0.94453278</v>
      </c>
      <c r="R250" s="12" t="n">
        <v>1.350883</v>
      </c>
      <c r="S250" s="17" t="n">
        <v>0.49571206</v>
      </c>
      <c r="T250" s="12" t="n">
        <v>1.511285</v>
      </c>
      <c r="U250" s="17" t="n">
        <v>0.99002422</v>
      </c>
      <c r="V250" s="12" t="n">
        <v>1.251255</v>
      </c>
      <c r="W250" s="17" t="n">
        <v>0.5906865</v>
      </c>
      <c r="X250" s="12" t="n">
        <v>2.07663</v>
      </c>
      <c r="Y250" s="17" t="n">
        <v>0.99306689</v>
      </c>
      <c r="Z250" s="12" t="n">
        <v>1.248941</v>
      </c>
      <c r="AA250" s="17" t="n">
        <v>0.581780978</v>
      </c>
      <c r="AB250" s="12" t="n">
        <v>1.612615</v>
      </c>
    </row>
    <row r="251" s="10" customFormat="true" ht="11.25" hidden="false" customHeight="false" outlineLevel="0" collapsed="false">
      <c r="A251" s="10" t="s">
        <v>737</v>
      </c>
      <c r="B251" s="10" t="s">
        <v>738</v>
      </c>
      <c r="C251" s="11" t="s">
        <v>739</v>
      </c>
      <c r="D251" s="12" t="n">
        <f aca="false">MAX(ABS(F251),ABS(H251),ABS(J251),ABS(L251),ABS(N251),ABS(P251),ABS(R251),ABS(T251),ABS(V251),ABS(X251),ABS(Z251),ABS(AB251))</f>
        <v>6.498859</v>
      </c>
      <c r="E251" s="17" t="n">
        <v>0.9995543</v>
      </c>
      <c r="F251" s="12" t="n">
        <v>3.407124</v>
      </c>
      <c r="G251" s="13" t="n">
        <v>0.06905641</v>
      </c>
      <c r="H251" s="14" t="n">
        <v>6.117193</v>
      </c>
      <c r="I251" s="17" t="n">
        <v>0.9999482</v>
      </c>
      <c r="J251" s="12" t="n">
        <v>3.155079</v>
      </c>
      <c r="K251" s="13" t="n">
        <v>0.04488667</v>
      </c>
      <c r="L251" s="14" t="n">
        <v>6.498859</v>
      </c>
      <c r="M251" s="17" t="n">
        <v>0.55598258</v>
      </c>
      <c r="N251" s="12" t="n">
        <v>3.120912</v>
      </c>
      <c r="O251" s="17" t="n">
        <v>0.12048526</v>
      </c>
      <c r="P251" s="12" t="n">
        <v>5.073865</v>
      </c>
      <c r="Q251" s="17" t="n">
        <v>0.94962759</v>
      </c>
      <c r="R251" s="12" t="n">
        <v>1.504859</v>
      </c>
      <c r="S251" s="17" t="n">
        <v>0.504731</v>
      </c>
      <c r="T251" s="12" t="n">
        <v>1.76759</v>
      </c>
      <c r="U251" s="17" t="n">
        <v>0.99913582</v>
      </c>
      <c r="V251" s="12" t="n">
        <v>1.038137</v>
      </c>
      <c r="W251" s="17" t="n">
        <v>0.83437089</v>
      </c>
      <c r="X251" s="12" t="n">
        <v>2.259874</v>
      </c>
      <c r="Y251" s="17" t="n">
        <v>0.99768479</v>
      </c>
      <c r="Z251" s="12" t="n">
        <v>1.100182</v>
      </c>
      <c r="AA251" s="17" t="n">
        <v>0.497287079</v>
      </c>
      <c r="AB251" s="12" t="n">
        <v>2.185767</v>
      </c>
    </row>
    <row r="252" s="10" customFormat="true" ht="11.25" hidden="false" customHeight="false" outlineLevel="0" collapsed="false">
      <c r="A252" s="10" t="s">
        <v>740</v>
      </c>
      <c r="B252" s="10" t="s">
        <v>741</v>
      </c>
      <c r="C252" s="11" t="s">
        <v>742</v>
      </c>
      <c r="D252" s="12" t="n">
        <f aca="false">MAX(ABS(F252),ABS(H252),ABS(J252),ABS(L252),ABS(N252),ABS(P252),ABS(R252),ABS(T252),ABS(V252),ABS(X252),ABS(Z252),ABS(AB252))</f>
        <v>3.711691</v>
      </c>
      <c r="E252" s="17" t="n">
        <v>0.9995543</v>
      </c>
      <c r="F252" s="12" t="n">
        <v>1.486585</v>
      </c>
      <c r="G252" s="13" t="n">
        <v>0</v>
      </c>
      <c r="H252" s="14" t="n">
        <v>3.044502</v>
      </c>
      <c r="I252" s="17" t="n">
        <v>0.9999482</v>
      </c>
      <c r="J252" s="12" t="n">
        <v>1.292707</v>
      </c>
      <c r="K252" s="13" t="n">
        <v>0</v>
      </c>
      <c r="L252" s="14" t="n">
        <v>3.47643</v>
      </c>
      <c r="M252" s="17" t="n">
        <v>0.26183889</v>
      </c>
      <c r="N252" s="12" t="n">
        <v>2.066661</v>
      </c>
      <c r="O252" s="13" t="n">
        <v>0</v>
      </c>
      <c r="P252" s="14" t="n">
        <v>3.252165</v>
      </c>
      <c r="Q252" s="17" t="n">
        <v>0.9520921</v>
      </c>
      <c r="R252" s="12" t="n">
        <v>1.189215</v>
      </c>
      <c r="S252" s="13" t="n">
        <v>0</v>
      </c>
      <c r="T252" s="14" t="n">
        <v>2.782512</v>
      </c>
      <c r="U252" s="17" t="n">
        <v>0.99626038</v>
      </c>
      <c r="V252" s="12" t="n">
        <v>1.115897</v>
      </c>
      <c r="W252" s="13" t="n">
        <v>0</v>
      </c>
      <c r="X252" s="14" t="n">
        <v>3.119236</v>
      </c>
      <c r="Y252" s="17" t="n">
        <v>0.56749571</v>
      </c>
      <c r="Z252" s="12" t="n">
        <v>1.678484</v>
      </c>
      <c r="AA252" s="13" t="n">
        <v>0</v>
      </c>
      <c r="AB252" s="14" t="n">
        <v>3.711691</v>
      </c>
    </row>
    <row r="253" s="10" customFormat="true" ht="11.25" hidden="false" customHeight="false" outlineLevel="0" collapsed="false">
      <c r="A253" s="10" t="s">
        <v>743</v>
      </c>
      <c r="B253" s="10" t="s">
        <v>744</v>
      </c>
      <c r="C253" s="11" t="s">
        <v>745</v>
      </c>
      <c r="D253" s="12" t="n">
        <f aca="false">MAX(ABS(F253),ABS(H253),ABS(J253),ABS(L253),ABS(N253),ABS(P253),ABS(R253),ABS(T253),ABS(V253),ABS(X253),ABS(Z253),ABS(AB253))</f>
        <v>3.199048</v>
      </c>
      <c r="E253" s="17" t="n">
        <v>0.9995543</v>
      </c>
      <c r="F253" s="12" t="n">
        <v>-1.506652</v>
      </c>
      <c r="G253" s="17" t="n">
        <v>0.18966197</v>
      </c>
      <c r="H253" s="12" t="n">
        <v>-2.885179</v>
      </c>
      <c r="I253" s="17" t="n">
        <v>0.9999482</v>
      </c>
      <c r="J253" s="12" t="n">
        <v>-1.212611</v>
      </c>
      <c r="K253" s="17" t="n">
        <v>0.30503094</v>
      </c>
      <c r="L253" s="12" t="n">
        <v>-2.331927</v>
      </c>
      <c r="M253" s="17" t="n">
        <v>0.55598258</v>
      </c>
      <c r="N253" s="12" t="n">
        <v>-2.014009</v>
      </c>
      <c r="O253" s="17" t="n">
        <v>0.17201095</v>
      </c>
      <c r="P253" s="12" t="n">
        <v>-2.549031</v>
      </c>
      <c r="Q253" s="17" t="n">
        <v>0.95443312</v>
      </c>
      <c r="R253" s="12" t="n">
        <v>-1.284282</v>
      </c>
      <c r="S253" s="15" t="n">
        <v>0</v>
      </c>
      <c r="T253" s="16" t="n">
        <v>-3.199048</v>
      </c>
      <c r="U253" s="17" t="n">
        <v>0.99002422</v>
      </c>
      <c r="V253" s="12" t="n">
        <v>-1.214844</v>
      </c>
      <c r="W253" s="17" t="n">
        <v>0.14852206</v>
      </c>
      <c r="X253" s="12" t="n">
        <v>-2.576027</v>
      </c>
      <c r="Y253" s="17" t="n">
        <v>0.93928329</v>
      </c>
      <c r="Z253" s="12" t="n">
        <v>-1.440313</v>
      </c>
      <c r="AA253" s="15" t="n">
        <v>0.009098649</v>
      </c>
      <c r="AB253" s="16" t="n">
        <v>-3.189774</v>
      </c>
    </row>
    <row r="254" s="10" customFormat="true" ht="45" hidden="false" customHeight="false" outlineLevel="0" collapsed="false">
      <c r="A254" s="10" t="s">
        <v>746</v>
      </c>
      <c r="C254" s="11" t="s">
        <v>747</v>
      </c>
      <c r="D254" s="12" t="n">
        <f aca="false">MAX(ABS(F254),ABS(H254),ABS(J254),ABS(L254),ABS(N254),ABS(P254),ABS(R254),ABS(T254),ABS(V254),ABS(X254),ABS(Z254),ABS(AB254))</f>
        <v>3.225404</v>
      </c>
      <c r="E254" s="17" t="n">
        <v>0.9995543</v>
      </c>
      <c r="F254" s="12" t="n">
        <v>-1.184807</v>
      </c>
      <c r="G254" s="17" t="n">
        <v>0.62238553</v>
      </c>
      <c r="H254" s="12" t="n">
        <v>-1.962261</v>
      </c>
      <c r="I254" s="17" t="n">
        <v>0.9999482</v>
      </c>
      <c r="J254" s="12" t="n">
        <v>-1.235149</v>
      </c>
      <c r="K254" s="17" t="n">
        <v>0.84376927</v>
      </c>
      <c r="L254" s="12" t="n">
        <v>-1.698016</v>
      </c>
      <c r="M254" s="17" t="n">
        <v>0.57279419</v>
      </c>
      <c r="N254" s="12" t="n">
        <v>-1.972473</v>
      </c>
      <c r="O254" s="17" t="n">
        <v>0.39547724</v>
      </c>
      <c r="P254" s="12" t="n">
        <v>-1.874337</v>
      </c>
      <c r="Q254" s="17" t="n">
        <v>0.95777788</v>
      </c>
      <c r="R254" s="12" t="n">
        <v>-1.308612</v>
      </c>
      <c r="S254" s="15" t="n">
        <v>0.00885921</v>
      </c>
      <c r="T254" s="16" t="n">
        <v>-3.225404</v>
      </c>
      <c r="U254" s="17" t="n">
        <v>0.99913582</v>
      </c>
      <c r="V254" s="12" t="n">
        <v>-1.098788</v>
      </c>
      <c r="W254" s="17" t="n">
        <v>0.31007237</v>
      </c>
      <c r="X254" s="12" t="n">
        <v>-2.428438</v>
      </c>
      <c r="Y254" s="17" t="n">
        <v>0.78694618</v>
      </c>
      <c r="Z254" s="12" t="n">
        <v>-1.783066</v>
      </c>
      <c r="AA254" s="17" t="n">
        <v>0.188852439</v>
      </c>
      <c r="AB254" s="12" t="n">
        <v>-2.332102</v>
      </c>
    </row>
    <row r="255" s="10" customFormat="true" ht="22.5" hidden="false" customHeight="false" outlineLevel="0" collapsed="false">
      <c r="A255" s="10" t="s">
        <v>748</v>
      </c>
      <c r="B255" s="10" t="s">
        <v>749</v>
      </c>
      <c r="C255" s="11" t="s">
        <v>750</v>
      </c>
      <c r="D255" s="12" t="n">
        <f aca="false">MAX(ABS(F255),ABS(H255),ABS(J255),ABS(L255),ABS(N255),ABS(P255),ABS(R255),ABS(T255),ABS(V255),ABS(X255),ABS(Z255),ABS(AB255))</f>
        <v>2.469573</v>
      </c>
      <c r="E255" s="17" t="n">
        <v>0.9995543</v>
      </c>
      <c r="F255" s="12" t="n">
        <v>-1.416832</v>
      </c>
      <c r="G255" s="17" t="n">
        <v>0.68261025</v>
      </c>
      <c r="H255" s="12" t="n">
        <v>-1.576547</v>
      </c>
      <c r="I255" s="17" t="n">
        <v>0.9999482</v>
      </c>
      <c r="J255" s="12" t="n">
        <v>-1.722485</v>
      </c>
      <c r="K255" s="17" t="n">
        <v>0.60597</v>
      </c>
      <c r="L255" s="12" t="n">
        <v>-1.814301</v>
      </c>
      <c r="M255" s="17" t="n">
        <v>0.38176804</v>
      </c>
      <c r="N255" s="12" t="n">
        <v>-2.188591</v>
      </c>
      <c r="O255" s="17" t="n">
        <v>0.35471415</v>
      </c>
      <c r="P255" s="12" t="n">
        <v>-1.782141</v>
      </c>
      <c r="Q255" s="17" t="n">
        <v>0.95962027</v>
      </c>
      <c r="R255" s="12" t="n">
        <v>-1.242255</v>
      </c>
      <c r="S255" s="15" t="n">
        <v>0.03740556</v>
      </c>
      <c r="T255" s="16" t="n">
        <v>-2.469573</v>
      </c>
      <c r="U255" s="17" t="n">
        <v>0.865263</v>
      </c>
      <c r="V255" s="12" t="n">
        <v>-1.34567</v>
      </c>
      <c r="W255" s="17" t="n">
        <v>0.87343262</v>
      </c>
      <c r="X255" s="12" t="n">
        <v>-1.511096</v>
      </c>
      <c r="Y255" s="17" t="n">
        <v>0.8049542</v>
      </c>
      <c r="Z255" s="12" t="n">
        <v>-1.569415</v>
      </c>
      <c r="AA255" s="17" t="n">
        <v>0.258653861</v>
      </c>
      <c r="AB255" s="12" t="n">
        <v>-1.844139</v>
      </c>
    </row>
    <row r="256" s="10" customFormat="true" ht="22.5" hidden="false" customHeight="false" outlineLevel="0" collapsed="false">
      <c r="A256" s="10" t="s">
        <v>751</v>
      </c>
      <c r="C256" s="11" t="s">
        <v>752</v>
      </c>
      <c r="D256" s="12" t="n">
        <f aca="false">MAX(ABS(F256),ABS(H256),ABS(J256),ABS(L256),ABS(N256),ABS(P256),ABS(R256),ABS(T256),ABS(V256),ABS(X256),ABS(Z256),ABS(AB256))</f>
        <v>3.172421</v>
      </c>
      <c r="E256" s="17" t="n">
        <v>0.9995543</v>
      </c>
      <c r="F256" s="12" t="n">
        <v>-2.234208</v>
      </c>
      <c r="G256" s="17" t="n">
        <v>0.51714307</v>
      </c>
      <c r="H256" s="12" t="n">
        <v>-2.563399</v>
      </c>
      <c r="I256" s="17" t="n">
        <v>0.9999482</v>
      </c>
      <c r="J256" s="12" t="n">
        <v>-1.523357</v>
      </c>
      <c r="K256" s="17" t="n">
        <v>0.21955435</v>
      </c>
      <c r="L256" s="12" t="n">
        <v>-3.150461</v>
      </c>
      <c r="M256" s="17" t="n">
        <v>0.51849015</v>
      </c>
      <c r="N256" s="12" t="n">
        <v>-2.471937</v>
      </c>
      <c r="O256" s="17" t="n">
        <v>0.38604149</v>
      </c>
      <c r="P256" s="12" t="n">
        <v>-2.091573</v>
      </c>
      <c r="Q256" s="17" t="n">
        <v>0.95962027</v>
      </c>
      <c r="R256" s="12" t="n">
        <v>-1.34505</v>
      </c>
      <c r="S256" s="15" t="n">
        <v>0.05236778</v>
      </c>
      <c r="T256" s="16" t="n">
        <v>-3.172421</v>
      </c>
      <c r="U256" s="17" t="n">
        <v>0.99913582</v>
      </c>
      <c r="V256" s="12" t="n">
        <v>-1.113439</v>
      </c>
      <c r="W256" s="17" t="n">
        <v>0.99996667</v>
      </c>
      <c r="X256" s="12" t="n">
        <v>-1.411243</v>
      </c>
      <c r="Y256" s="17" t="n">
        <v>0.66576306</v>
      </c>
      <c r="Z256" s="12" t="n">
        <v>-2.390521</v>
      </c>
      <c r="AA256" s="17" t="n">
        <v>0.276732477</v>
      </c>
      <c r="AB256" s="12" t="n">
        <v>-2.261972</v>
      </c>
    </row>
    <row r="257" s="10" customFormat="true" ht="11.25" hidden="false" customHeight="false" outlineLevel="0" collapsed="false">
      <c r="A257" s="10" t="s">
        <v>753</v>
      </c>
      <c r="B257" s="10" t="s">
        <v>754</v>
      </c>
      <c r="C257" s="11" t="s">
        <v>755</v>
      </c>
      <c r="D257" s="12" t="n">
        <f aca="false">MAX(ABS(F257),ABS(H257),ABS(J257),ABS(L257),ABS(N257),ABS(P257),ABS(R257),ABS(T257),ABS(V257),ABS(X257),ABS(Z257),ABS(AB257))</f>
        <v>3.927892</v>
      </c>
      <c r="E257" s="17" t="n">
        <v>0.9995543</v>
      </c>
      <c r="F257" s="12" t="n">
        <v>1.93676</v>
      </c>
      <c r="G257" s="17" t="n">
        <v>0.10992653</v>
      </c>
      <c r="H257" s="12" t="n">
        <v>3.223927</v>
      </c>
      <c r="I257" s="17" t="n">
        <v>0.9999482</v>
      </c>
      <c r="J257" s="12" t="n">
        <v>-1.004501</v>
      </c>
      <c r="K257" s="13" t="n">
        <v>0.01642195</v>
      </c>
      <c r="L257" s="14" t="n">
        <v>3.927892</v>
      </c>
      <c r="M257" s="17" t="n">
        <v>0.57676953</v>
      </c>
      <c r="N257" s="12" t="n">
        <v>1.825539</v>
      </c>
      <c r="O257" s="13" t="n">
        <v>0.05705932</v>
      </c>
      <c r="P257" s="14" t="n">
        <v>3.22193</v>
      </c>
      <c r="Q257" s="17" t="n">
        <v>0.95962027</v>
      </c>
      <c r="R257" s="12" t="n">
        <v>-1.27241</v>
      </c>
      <c r="S257" s="17" t="n">
        <v>0.19453129</v>
      </c>
      <c r="T257" s="12" t="n">
        <v>2.025572</v>
      </c>
      <c r="U257" s="17" t="n">
        <v>0.4342098</v>
      </c>
      <c r="V257" s="12" t="n">
        <v>-2.074563</v>
      </c>
      <c r="W257" s="17" t="n">
        <v>0.37904296</v>
      </c>
      <c r="X257" s="12" t="n">
        <v>2.181028</v>
      </c>
      <c r="Y257" s="17" t="n">
        <v>0.99768479</v>
      </c>
      <c r="Z257" s="12" t="n">
        <v>1.112924</v>
      </c>
      <c r="AA257" s="17" t="n">
        <v>0.400340541</v>
      </c>
      <c r="AB257" s="12" t="n">
        <v>1.791514</v>
      </c>
    </row>
    <row r="258" s="10" customFormat="true" ht="11.25" hidden="false" customHeight="false" outlineLevel="0" collapsed="false">
      <c r="A258" s="10" t="s">
        <v>756</v>
      </c>
      <c r="B258" s="10" t="s">
        <v>757</v>
      </c>
      <c r="C258" s="11" t="s">
        <v>758</v>
      </c>
      <c r="D258" s="12" t="n">
        <f aca="false">MAX(ABS(F258),ABS(H258),ABS(J258),ABS(L258),ABS(N258),ABS(P258),ABS(R258),ABS(T258),ABS(V258),ABS(X258),ABS(Z258),ABS(AB258))</f>
        <v>2.324184</v>
      </c>
      <c r="E258" s="17" t="n">
        <v>0.9995543</v>
      </c>
      <c r="F258" s="12" t="n">
        <v>-1.059935</v>
      </c>
      <c r="G258" s="17" t="n">
        <v>0.54131315</v>
      </c>
      <c r="H258" s="12" t="n">
        <v>-1.954298</v>
      </c>
      <c r="I258" s="17" t="n">
        <v>0.9999482</v>
      </c>
      <c r="J258" s="12" t="n">
        <v>-1.088989</v>
      </c>
      <c r="K258" s="17" t="n">
        <v>0.98100427</v>
      </c>
      <c r="L258" s="12" t="n">
        <v>-1.285894</v>
      </c>
      <c r="M258" s="17" t="n">
        <v>0.60966494</v>
      </c>
      <c r="N258" s="12" t="n">
        <v>-1.615752</v>
      </c>
      <c r="O258" s="17" t="n">
        <v>0.52513396</v>
      </c>
      <c r="P258" s="12" t="n">
        <v>-1.449197</v>
      </c>
      <c r="Q258" s="17" t="n">
        <v>0.95962027</v>
      </c>
      <c r="R258" s="12" t="n">
        <v>-1.252867</v>
      </c>
      <c r="S258" s="15" t="n">
        <v>0.05640209</v>
      </c>
      <c r="T258" s="16" t="n">
        <v>-2.324184</v>
      </c>
      <c r="U258" s="17" t="n">
        <v>0.80796</v>
      </c>
      <c r="V258" s="12" t="n">
        <v>-1.409183</v>
      </c>
      <c r="W258" s="17" t="n">
        <v>0.91597995</v>
      </c>
      <c r="X258" s="12" t="n">
        <v>-1.479193</v>
      </c>
      <c r="Y258" s="17" t="n">
        <v>0.98435401</v>
      </c>
      <c r="Z258" s="12" t="n">
        <v>-1.226043</v>
      </c>
      <c r="AA258" s="17" t="n">
        <v>0.49940396</v>
      </c>
      <c r="AB258" s="12" t="n">
        <v>-1.560515</v>
      </c>
    </row>
    <row r="259" s="10" customFormat="true" ht="22.5" hidden="false" customHeight="false" outlineLevel="0" collapsed="false">
      <c r="A259" s="10" t="s">
        <v>759</v>
      </c>
      <c r="B259" s="10" t="s">
        <v>760</v>
      </c>
      <c r="C259" s="11" t="s">
        <v>761</v>
      </c>
      <c r="D259" s="12" t="n">
        <f aca="false">MAX(ABS(F259),ABS(H259),ABS(J259),ABS(L259),ABS(N259),ABS(P259),ABS(R259),ABS(T259),ABS(V259),ABS(X259),ABS(Z259),ABS(AB259))</f>
        <v>4.79961</v>
      </c>
      <c r="E259" s="17" t="n">
        <v>0.9995543</v>
      </c>
      <c r="F259" s="12" t="n">
        <v>-1.164738</v>
      </c>
      <c r="G259" s="17" t="n">
        <v>0.6635184</v>
      </c>
      <c r="H259" s="12" t="n">
        <v>-2.416691</v>
      </c>
      <c r="I259" s="17" t="n">
        <v>0.9999482</v>
      </c>
      <c r="J259" s="12" t="n">
        <v>-1.537974</v>
      </c>
      <c r="K259" s="17" t="n">
        <v>0.84681447</v>
      </c>
      <c r="L259" s="12" t="n">
        <v>-2.185084</v>
      </c>
      <c r="M259" s="17" t="n">
        <v>0.77067438</v>
      </c>
      <c r="N259" s="12" t="n">
        <v>-1.584318</v>
      </c>
      <c r="O259" s="17" t="n">
        <v>0.38705749</v>
      </c>
      <c r="P259" s="12" t="n">
        <v>-2.636048</v>
      </c>
      <c r="Q259" s="17" t="n">
        <v>0.96125087</v>
      </c>
      <c r="R259" s="12" t="n">
        <v>-1.455427</v>
      </c>
      <c r="S259" s="17" t="n">
        <v>0.24142513</v>
      </c>
      <c r="T259" s="12" t="n">
        <v>-2.79349</v>
      </c>
      <c r="U259" s="17" t="n">
        <v>0.67504581</v>
      </c>
      <c r="V259" s="12" t="n">
        <v>-2.240939</v>
      </c>
      <c r="W259" s="17" t="n">
        <v>0.55958711</v>
      </c>
      <c r="X259" s="12" t="n">
        <v>-2.934037</v>
      </c>
      <c r="Y259" s="17" t="n">
        <v>0.94309263</v>
      </c>
      <c r="Z259" s="12" t="n">
        <v>-1.763879</v>
      </c>
      <c r="AA259" s="15" t="n">
        <v>0.074811111</v>
      </c>
      <c r="AB259" s="16" t="n">
        <v>-4.79961</v>
      </c>
    </row>
    <row r="260" s="10" customFormat="true" ht="11.25" hidden="false" customHeight="false" outlineLevel="0" collapsed="false">
      <c r="A260" s="10" t="s">
        <v>762</v>
      </c>
      <c r="B260" s="10" t="s">
        <v>763</v>
      </c>
      <c r="C260" s="11" t="s">
        <v>764</v>
      </c>
      <c r="D260" s="12" t="n">
        <f aca="false">MAX(ABS(F260),ABS(H260),ABS(J260),ABS(L260),ABS(N260),ABS(P260),ABS(R260),ABS(T260),ABS(V260),ABS(X260),ABS(Z260),ABS(AB260))</f>
        <v>3.132566</v>
      </c>
      <c r="E260" s="17" t="n">
        <v>0.3018241</v>
      </c>
      <c r="F260" s="12" t="n">
        <v>-2.72598</v>
      </c>
      <c r="G260" s="17" t="n">
        <v>0.22704302</v>
      </c>
      <c r="H260" s="12" t="n">
        <v>-2.782021</v>
      </c>
      <c r="I260" s="17" t="n">
        <v>0.26932</v>
      </c>
      <c r="J260" s="12" t="n">
        <v>-3.132566</v>
      </c>
      <c r="K260" s="15" t="n">
        <v>0.05429839</v>
      </c>
      <c r="L260" s="16" t="n">
        <v>-3.060203</v>
      </c>
      <c r="M260" s="17" t="n">
        <v>0.16252069</v>
      </c>
      <c r="N260" s="12" t="n">
        <v>-2.846985</v>
      </c>
      <c r="O260" s="17" t="n">
        <v>0.13108496</v>
      </c>
      <c r="P260" s="12" t="n">
        <v>-2.602194</v>
      </c>
      <c r="Q260" s="17" t="n">
        <v>0.96125087</v>
      </c>
      <c r="R260" s="12" t="n">
        <v>1.257285</v>
      </c>
      <c r="S260" s="17" t="n">
        <v>0.39574406</v>
      </c>
      <c r="T260" s="12" t="n">
        <v>-1.565864</v>
      </c>
      <c r="U260" s="17" t="n">
        <v>0.99913582</v>
      </c>
      <c r="V260" s="12" t="n">
        <v>-1.130329</v>
      </c>
      <c r="W260" s="17" t="n">
        <v>0.99996667</v>
      </c>
      <c r="X260" s="12" t="n">
        <v>-1.125173</v>
      </c>
      <c r="Y260" s="17" t="n">
        <v>0.99768479</v>
      </c>
      <c r="Z260" s="12" t="n">
        <v>1.153747</v>
      </c>
      <c r="AA260" s="17" t="n">
        <v>0.535945486</v>
      </c>
      <c r="AB260" s="12" t="n">
        <v>-1.564697</v>
      </c>
    </row>
    <row r="261" s="10" customFormat="true" ht="11.25" hidden="false" customHeight="false" outlineLevel="0" collapsed="false">
      <c r="A261" s="10" t="s">
        <v>765</v>
      </c>
      <c r="B261" s="10" t="s">
        <v>766</v>
      </c>
      <c r="C261" s="11" t="s">
        <v>767</v>
      </c>
      <c r="D261" s="12" t="n">
        <f aca="false">MAX(ABS(F261),ABS(H261),ABS(J261),ABS(L261),ABS(N261),ABS(P261),ABS(R261),ABS(T261),ABS(V261),ABS(X261),ABS(Z261),ABS(AB261))</f>
        <v>3.914968</v>
      </c>
      <c r="E261" s="17" t="n">
        <v>0.9995543</v>
      </c>
      <c r="F261" s="12" t="n">
        <v>-1.545601</v>
      </c>
      <c r="G261" s="17" t="n">
        <v>0.36431986</v>
      </c>
      <c r="H261" s="12" t="n">
        <v>-3.071957</v>
      </c>
      <c r="I261" s="17" t="n">
        <v>0.9999482</v>
      </c>
      <c r="J261" s="12" t="n">
        <v>-1.861532</v>
      </c>
      <c r="K261" s="17" t="n">
        <v>0.2060097</v>
      </c>
      <c r="L261" s="12" t="n">
        <v>-3.158141</v>
      </c>
      <c r="M261" s="17" t="n">
        <v>0.51255721</v>
      </c>
      <c r="N261" s="12" t="n">
        <v>-2.642109</v>
      </c>
      <c r="O261" s="15" t="n">
        <v>0.08300959</v>
      </c>
      <c r="P261" s="16" t="n">
        <v>-3.914968</v>
      </c>
      <c r="Q261" s="17" t="n">
        <v>0.96472061</v>
      </c>
      <c r="R261" s="12" t="n">
        <v>-1.319225</v>
      </c>
      <c r="S261" s="17" t="n">
        <v>0.11892527</v>
      </c>
      <c r="T261" s="12" t="n">
        <v>-2.754805</v>
      </c>
      <c r="U261" s="17" t="n">
        <v>0.70231293</v>
      </c>
      <c r="V261" s="12" t="n">
        <v>-1.781649</v>
      </c>
      <c r="W261" s="17" t="n">
        <v>0.58052797</v>
      </c>
      <c r="X261" s="12" t="n">
        <v>-2.232753</v>
      </c>
      <c r="Y261" s="17" t="n">
        <v>0.78694618</v>
      </c>
      <c r="Z261" s="12" t="n">
        <v>-1.926229</v>
      </c>
      <c r="AA261" s="17" t="n">
        <v>0.120023043</v>
      </c>
      <c r="AB261" s="12" t="n">
        <v>-2.692857</v>
      </c>
    </row>
    <row r="262" s="10" customFormat="true" ht="22.5" hidden="false" customHeight="false" outlineLevel="0" collapsed="false">
      <c r="A262" s="10" t="s">
        <v>768</v>
      </c>
      <c r="B262" s="10" t="s">
        <v>769</v>
      </c>
      <c r="C262" s="11" t="s">
        <v>770</v>
      </c>
      <c r="D262" s="12" t="n">
        <f aca="false">MAX(ABS(F262),ABS(H262),ABS(J262),ABS(L262),ABS(N262),ABS(P262),ABS(R262),ABS(T262),ABS(V262),ABS(X262),ABS(Z262),ABS(AB262))</f>
        <v>2.230032</v>
      </c>
      <c r="E262" s="17" t="n">
        <v>0.9995543</v>
      </c>
      <c r="F262" s="12" t="n">
        <v>-1.618088</v>
      </c>
      <c r="G262" s="17" t="n">
        <v>0.34216885</v>
      </c>
      <c r="H262" s="12" t="n">
        <v>-2.230032</v>
      </c>
      <c r="I262" s="17" t="n">
        <v>0.9999482</v>
      </c>
      <c r="J262" s="12" t="n">
        <v>-1.514764</v>
      </c>
      <c r="K262" s="17" t="n">
        <v>0.33837641</v>
      </c>
      <c r="L262" s="12" t="n">
        <v>-1.997439</v>
      </c>
      <c r="M262" s="17" t="n">
        <v>0.41146111</v>
      </c>
      <c r="N262" s="12" t="n">
        <v>-2.12137</v>
      </c>
      <c r="O262" s="17" t="n">
        <v>0.26636044</v>
      </c>
      <c r="P262" s="12" t="n">
        <v>-2.02839</v>
      </c>
      <c r="Q262" s="17" t="n">
        <v>0.96565137</v>
      </c>
      <c r="R262" s="12" t="n">
        <v>-1.208739</v>
      </c>
      <c r="S262" s="15" t="n">
        <v>0.05640209</v>
      </c>
      <c r="T262" s="16" t="n">
        <v>-2.208838</v>
      </c>
      <c r="U262" s="17" t="n">
        <v>0.93869137</v>
      </c>
      <c r="V262" s="12" t="n">
        <v>-1.266726</v>
      </c>
      <c r="W262" s="17" t="n">
        <v>0.38012878</v>
      </c>
      <c r="X262" s="12" t="n">
        <v>-1.971462</v>
      </c>
      <c r="Y262" s="17" t="n">
        <v>0.6733</v>
      </c>
      <c r="Z262" s="12" t="n">
        <v>-1.86327</v>
      </c>
      <c r="AA262" s="17" t="n">
        <v>0.258653861</v>
      </c>
      <c r="AB262" s="12" t="n">
        <v>-1.838652</v>
      </c>
    </row>
    <row r="263" s="10" customFormat="true" ht="22.5" hidden="false" customHeight="false" outlineLevel="0" collapsed="false">
      <c r="A263" s="10" t="s">
        <v>771</v>
      </c>
      <c r="B263" s="10" t="s">
        <v>772</v>
      </c>
      <c r="C263" s="11" t="s">
        <v>773</v>
      </c>
      <c r="D263" s="12" t="n">
        <f aca="false">MAX(ABS(F263),ABS(H263),ABS(J263),ABS(L263),ABS(N263),ABS(P263),ABS(R263),ABS(T263),ABS(V263),ABS(X263),ABS(Z263),ABS(AB263))</f>
        <v>2.760116</v>
      </c>
      <c r="E263" s="17" t="n">
        <v>0.9995543</v>
      </c>
      <c r="F263" s="12" t="n">
        <v>-1.472414</v>
      </c>
      <c r="G263" s="17" t="n">
        <v>0.42276977</v>
      </c>
      <c r="H263" s="12" t="n">
        <v>-2.182497</v>
      </c>
      <c r="I263" s="17" t="n">
        <v>0.9999482</v>
      </c>
      <c r="J263" s="12" t="n">
        <v>-1.666664</v>
      </c>
      <c r="K263" s="17" t="n">
        <v>0.42371466</v>
      </c>
      <c r="L263" s="12" t="n">
        <v>-2.074513</v>
      </c>
      <c r="M263" s="17" t="n">
        <v>0.16252069</v>
      </c>
      <c r="N263" s="12" t="n">
        <v>-2.760116</v>
      </c>
      <c r="O263" s="15" t="n">
        <v>0.09618571</v>
      </c>
      <c r="P263" s="16" t="n">
        <v>-2.527271</v>
      </c>
      <c r="Q263" s="17" t="n">
        <v>0.96644388</v>
      </c>
      <c r="R263" s="12" t="n">
        <v>-1.221479</v>
      </c>
      <c r="S263" s="15" t="n">
        <v>0.04316026</v>
      </c>
      <c r="T263" s="16" t="n">
        <v>-2.453522</v>
      </c>
      <c r="U263" s="17" t="n">
        <v>0.93869137</v>
      </c>
      <c r="V263" s="12" t="n">
        <v>-1.289291</v>
      </c>
      <c r="W263" s="17" t="n">
        <v>0.65111549</v>
      </c>
      <c r="X263" s="12" t="n">
        <v>-1.764775</v>
      </c>
      <c r="Y263" s="17" t="n">
        <v>0.70235102</v>
      </c>
      <c r="Z263" s="12" t="n">
        <v>-1.825905</v>
      </c>
      <c r="AA263" s="17" t="n">
        <v>0.233593878</v>
      </c>
      <c r="AB263" s="12" t="n">
        <v>-1.926349</v>
      </c>
    </row>
    <row r="264" s="10" customFormat="true" ht="11.25" hidden="false" customHeight="false" outlineLevel="0" collapsed="false">
      <c r="A264" s="10" t="s">
        <v>774</v>
      </c>
      <c r="B264" s="10" t="s">
        <v>775</v>
      </c>
      <c r="C264" s="11" t="s">
        <v>776</v>
      </c>
      <c r="D264" s="12" t="n">
        <f aca="false">MAX(ABS(F264),ABS(H264),ABS(J264),ABS(L264),ABS(N264),ABS(P264),ABS(R264),ABS(T264),ABS(V264),ABS(X264),ABS(Z264),ABS(AB264))</f>
        <v>3.276708</v>
      </c>
      <c r="E264" s="17" t="n">
        <v>0.9995543</v>
      </c>
      <c r="F264" s="12" t="n">
        <v>-1.689789</v>
      </c>
      <c r="G264" s="17" t="n">
        <v>0.43673514</v>
      </c>
      <c r="H264" s="12" t="n">
        <v>-2.413926</v>
      </c>
      <c r="I264" s="17" t="n">
        <v>0.9999482</v>
      </c>
      <c r="J264" s="12" t="n">
        <v>-1.119746</v>
      </c>
      <c r="K264" s="17" t="n">
        <v>0.37833048</v>
      </c>
      <c r="L264" s="12" t="n">
        <v>-2.331938</v>
      </c>
      <c r="M264" s="17" t="n">
        <v>0.51849015</v>
      </c>
      <c r="N264" s="12" t="n">
        <v>-2.159558</v>
      </c>
      <c r="O264" s="17" t="n">
        <v>0.31085065</v>
      </c>
      <c r="P264" s="12" t="n">
        <v>-2.117273</v>
      </c>
      <c r="Q264" s="17" t="n">
        <v>0.96814146</v>
      </c>
      <c r="R264" s="12" t="n">
        <v>-1.232097</v>
      </c>
      <c r="S264" s="15" t="n">
        <v>0.01432553</v>
      </c>
      <c r="T264" s="16" t="n">
        <v>-3.276708</v>
      </c>
      <c r="U264" s="17" t="n">
        <v>0.99913582</v>
      </c>
      <c r="V264" s="12" t="n">
        <v>-1.043261</v>
      </c>
      <c r="W264" s="15" t="n">
        <v>0.07651136</v>
      </c>
      <c r="X264" s="16" t="n">
        <v>-2.937095</v>
      </c>
      <c r="Y264" s="17" t="n">
        <v>0.45408605</v>
      </c>
      <c r="Z264" s="12" t="n">
        <v>-2.411009</v>
      </c>
      <c r="AA264" s="15" t="n">
        <v>0.064359559</v>
      </c>
      <c r="AB264" s="16" t="n">
        <v>-2.760476</v>
      </c>
    </row>
    <row r="265" s="10" customFormat="true" ht="33.75" hidden="false" customHeight="false" outlineLevel="0" collapsed="false">
      <c r="A265" s="10" t="s">
        <v>777</v>
      </c>
      <c r="B265" s="10" t="s">
        <v>778</v>
      </c>
      <c r="C265" s="11" t="s">
        <v>779</v>
      </c>
      <c r="D265" s="12" t="n">
        <f aca="false">MAX(ABS(F265),ABS(H265),ABS(J265),ABS(L265),ABS(N265),ABS(P265),ABS(R265),ABS(T265),ABS(V265),ABS(X265),ABS(Z265),ABS(AB265))</f>
        <v>2.036913</v>
      </c>
      <c r="E265" s="17" t="n">
        <v>0.9995543</v>
      </c>
      <c r="F265" s="12" t="n">
        <v>-1.521992</v>
      </c>
      <c r="G265" s="17" t="n">
        <v>0.49117787</v>
      </c>
      <c r="H265" s="12" t="n">
        <v>-1.737261</v>
      </c>
      <c r="I265" s="17" t="n">
        <v>0.9999482</v>
      </c>
      <c r="J265" s="12" t="n">
        <v>-1.646289</v>
      </c>
      <c r="K265" s="17" t="n">
        <v>0.73077683</v>
      </c>
      <c r="L265" s="12" t="n">
        <v>-1.485931</v>
      </c>
      <c r="M265" s="17" t="n">
        <v>0.27295946</v>
      </c>
      <c r="N265" s="12" t="n">
        <v>-2.036913</v>
      </c>
      <c r="O265" s="17" t="n">
        <v>0.19920118</v>
      </c>
      <c r="P265" s="12" t="n">
        <v>-1.81697</v>
      </c>
      <c r="Q265" s="17" t="n">
        <v>0.97090475</v>
      </c>
      <c r="R265" s="12" t="n">
        <v>-1.143096</v>
      </c>
      <c r="S265" s="15" t="n">
        <v>0.07611217</v>
      </c>
      <c r="T265" s="16" t="n">
        <v>-1.831055</v>
      </c>
      <c r="U265" s="17" t="n">
        <v>0.24483636</v>
      </c>
      <c r="V265" s="12" t="n">
        <v>-1.776473</v>
      </c>
      <c r="W265" s="17" t="n">
        <v>0.88356645</v>
      </c>
      <c r="X265" s="12" t="n">
        <v>-1.36203</v>
      </c>
      <c r="Y265" s="17" t="n">
        <v>0.95353923</v>
      </c>
      <c r="Z265" s="12" t="n">
        <v>-1.230744</v>
      </c>
      <c r="AA265" s="17" t="n">
        <v>0.581780978</v>
      </c>
      <c r="AB265" s="12" t="n">
        <v>-1.323726</v>
      </c>
    </row>
    <row r="266" s="10" customFormat="true" ht="11.25" hidden="false" customHeight="false" outlineLevel="0" collapsed="false">
      <c r="A266" s="10" t="s">
        <v>780</v>
      </c>
      <c r="B266" s="10" t="s">
        <v>781</v>
      </c>
      <c r="C266" s="11" t="s">
        <v>782</v>
      </c>
      <c r="D266" s="12" t="n">
        <f aca="false">MAX(ABS(F266),ABS(H266),ABS(J266),ABS(L266),ABS(N266),ABS(P266),ABS(R266),ABS(T266),ABS(V266),ABS(X266),ABS(Z266),ABS(AB266))</f>
        <v>5.406859</v>
      </c>
      <c r="E266" s="17" t="n">
        <v>0.9995543</v>
      </c>
      <c r="F266" s="12" t="n">
        <v>-1.463583</v>
      </c>
      <c r="G266" s="15" t="n">
        <v>0</v>
      </c>
      <c r="H266" s="16" t="n">
        <v>-5.406859</v>
      </c>
      <c r="I266" s="17" t="n">
        <v>0.9999482</v>
      </c>
      <c r="J266" s="12" t="n">
        <v>-1.222675</v>
      </c>
      <c r="K266" s="15" t="n">
        <v>0</v>
      </c>
      <c r="L266" s="16" t="n">
        <v>-4.10479</v>
      </c>
      <c r="M266" s="17" t="n">
        <v>0.12241818</v>
      </c>
      <c r="N266" s="12" t="n">
        <v>-2.673111</v>
      </c>
      <c r="O266" s="15" t="n">
        <v>0</v>
      </c>
      <c r="P266" s="16" t="n">
        <v>-4.65987</v>
      </c>
      <c r="Q266" s="17" t="n">
        <v>0.97098425</v>
      </c>
      <c r="R266" s="12" t="n">
        <v>1.178502</v>
      </c>
      <c r="S266" s="15" t="n">
        <v>0</v>
      </c>
      <c r="T266" s="16" t="n">
        <v>-4.05115</v>
      </c>
      <c r="U266" s="17" t="n">
        <v>0.96104795</v>
      </c>
      <c r="V266" s="12" t="n">
        <v>1.235678</v>
      </c>
      <c r="W266" s="15" t="n">
        <v>0.01374082</v>
      </c>
      <c r="X266" s="16" t="n">
        <v>-3.355847</v>
      </c>
      <c r="Y266" s="17" t="n">
        <v>0.72150764</v>
      </c>
      <c r="Z266" s="12" t="n">
        <v>-1.71517</v>
      </c>
      <c r="AA266" s="15" t="n">
        <v>0</v>
      </c>
      <c r="AB266" s="16" t="n">
        <v>-4.501146</v>
      </c>
    </row>
    <row r="267" s="10" customFormat="true" ht="11.25" hidden="false" customHeight="false" outlineLevel="0" collapsed="false">
      <c r="A267" s="10" t="s">
        <v>783</v>
      </c>
      <c r="B267" s="10" t="s">
        <v>784</v>
      </c>
      <c r="C267" s="11" t="s">
        <v>785</v>
      </c>
      <c r="D267" s="12" t="n">
        <f aca="false">MAX(ABS(F267),ABS(H267),ABS(J267),ABS(L267),ABS(N267),ABS(P267),ABS(R267),ABS(T267),ABS(V267),ABS(X267),ABS(Z267),ABS(AB267))</f>
        <v>2.986033</v>
      </c>
      <c r="E267" s="17" t="n">
        <v>0.9995543</v>
      </c>
      <c r="F267" s="12" t="n">
        <v>-1.466998</v>
      </c>
      <c r="G267" s="17" t="n">
        <v>0.51714307</v>
      </c>
      <c r="H267" s="12" t="n">
        <v>-2.041905</v>
      </c>
      <c r="I267" s="17" t="n">
        <v>0.9999482</v>
      </c>
      <c r="J267" s="12" t="n">
        <v>1.092665</v>
      </c>
      <c r="K267" s="17" t="n">
        <v>0.68445967</v>
      </c>
      <c r="L267" s="12" t="n">
        <v>-1.786796</v>
      </c>
      <c r="M267" s="17" t="n">
        <v>0.86188129</v>
      </c>
      <c r="N267" s="12" t="n">
        <v>-1.192037</v>
      </c>
      <c r="O267" s="17" t="n">
        <v>0.14779756</v>
      </c>
      <c r="P267" s="12" t="n">
        <v>-2.48069</v>
      </c>
      <c r="Q267" s="17" t="n">
        <v>0.97107606</v>
      </c>
      <c r="R267" s="12" t="n">
        <v>-1.199928</v>
      </c>
      <c r="S267" s="15" t="n">
        <v>0.00885921</v>
      </c>
      <c r="T267" s="16" t="n">
        <v>-2.918413</v>
      </c>
      <c r="U267" s="17" t="n">
        <v>0.84561597</v>
      </c>
      <c r="V267" s="12" t="n">
        <v>-1.393663</v>
      </c>
      <c r="W267" s="15" t="n">
        <v>0.07046163</v>
      </c>
      <c r="X267" s="16" t="n">
        <v>-2.907773</v>
      </c>
      <c r="Y267" s="17" t="n">
        <v>0.89730482</v>
      </c>
      <c r="Z267" s="12" t="n">
        <v>-1.465622</v>
      </c>
      <c r="AA267" s="15" t="n">
        <v>0.009098649</v>
      </c>
      <c r="AB267" s="16" t="n">
        <v>-2.986033</v>
      </c>
    </row>
    <row r="268" s="10" customFormat="true" ht="11.25" hidden="false" customHeight="false" outlineLevel="0" collapsed="false">
      <c r="A268" s="10" t="s">
        <v>786</v>
      </c>
      <c r="B268" s="10" t="s">
        <v>787</v>
      </c>
      <c r="C268" s="11" t="s">
        <v>788</v>
      </c>
      <c r="D268" s="12" t="n">
        <f aca="false">MAX(ABS(F268),ABS(H268),ABS(J268),ABS(L268),ABS(N268),ABS(P268),ABS(R268),ABS(T268),ABS(V268),ABS(X268),ABS(Z268),ABS(AB268))</f>
        <v>7.089939</v>
      </c>
      <c r="E268" s="17" t="n">
        <v>0.9995543</v>
      </c>
      <c r="F268" s="12" t="n">
        <v>-2.18262</v>
      </c>
      <c r="G268" s="15" t="n">
        <v>0.09818958</v>
      </c>
      <c r="H268" s="16" t="n">
        <v>-6.355364</v>
      </c>
      <c r="I268" s="17" t="n">
        <v>0.9999482</v>
      </c>
      <c r="J268" s="12" t="n">
        <v>-1.445173</v>
      </c>
      <c r="K268" s="15" t="n">
        <v>0.07806377</v>
      </c>
      <c r="L268" s="16" t="n">
        <v>-5.392933</v>
      </c>
      <c r="M268" s="17" t="n">
        <v>0.100995</v>
      </c>
      <c r="N268" s="12" t="n">
        <v>-6.600524</v>
      </c>
      <c r="O268" s="15" t="n">
        <v>0.07806377</v>
      </c>
      <c r="P268" s="16" t="n">
        <v>-5.426652</v>
      </c>
      <c r="Q268" s="17" t="n">
        <v>0.97107606</v>
      </c>
      <c r="R268" s="12" t="n">
        <v>-1.346892</v>
      </c>
      <c r="S268" s="15" t="n">
        <v>0</v>
      </c>
      <c r="T268" s="16" t="n">
        <v>-7.089939</v>
      </c>
      <c r="U268" s="17" t="n">
        <v>0.99913582</v>
      </c>
      <c r="V268" s="12" t="n">
        <v>-1.140825</v>
      </c>
      <c r="W268" s="15" t="n">
        <v>0.02404643</v>
      </c>
      <c r="X268" s="16" t="n">
        <v>-5.891243</v>
      </c>
      <c r="Y268" s="17" t="n">
        <v>0.69316136</v>
      </c>
      <c r="Z268" s="12" t="n">
        <v>-2.798927</v>
      </c>
      <c r="AA268" s="15" t="n">
        <v>0.015302273</v>
      </c>
      <c r="AB268" s="16" t="n">
        <v>-5.801718</v>
      </c>
    </row>
    <row r="269" s="10" customFormat="true" ht="11.25" hidden="false" customHeight="false" outlineLevel="0" collapsed="false">
      <c r="A269" s="10" t="s">
        <v>789</v>
      </c>
      <c r="B269" s="10" t="s">
        <v>790</v>
      </c>
      <c r="C269" s="11" t="s">
        <v>791</v>
      </c>
      <c r="D269" s="12" t="n">
        <f aca="false">MAX(ABS(F269),ABS(H269),ABS(J269),ABS(L269),ABS(N269),ABS(P269),ABS(R269),ABS(T269),ABS(V269),ABS(X269),ABS(Z269),ABS(AB269))</f>
        <v>2.011444</v>
      </c>
      <c r="E269" s="17" t="n">
        <v>0.9995543</v>
      </c>
      <c r="F269" s="12" t="n">
        <v>-1.062837</v>
      </c>
      <c r="G269" s="17" t="n">
        <v>0.7242772</v>
      </c>
      <c r="H269" s="12" t="n">
        <v>-1.371716</v>
      </c>
      <c r="I269" s="17" t="n">
        <v>0.9999482</v>
      </c>
      <c r="J269" s="12" t="n">
        <v>-1.246488</v>
      </c>
      <c r="K269" s="17" t="n">
        <v>0.80593884</v>
      </c>
      <c r="L269" s="12" t="n">
        <v>-1.440037</v>
      </c>
      <c r="M269" s="17" t="n">
        <v>0.63378527</v>
      </c>
      <c r="N269" s="12" t="n">
        <v>-1.416186</v>
      </c>
      <c r="O269" s="17" t="n">
        <v>0.41659166</v>
      </c>
      <c r="P269" s="12" t="n">
        <v>-1.470237</v>
      </c>
      <c r="Q269" s="17" t="n">
        <v>0.97107606</v>
      </c>
      <c r="R269" s="12" t="n">
        <v>-1.149996</v>
      </c>
      <c r="S269" s="15" t="n">
        <v>0.03986645</v>
      </c>
      <c r="T269" s="16" t="n">
        <v>-2.011444</v>
      </c>
      <c r="U269" s="17" t="n">
        <v>0.78523472</v>
      </c>
      <c r="V269" s="12" t="n">
        <v>-1.318987</v>
      </c>
      <c r="W269" s="17" t="n">
        <v>0.37069326</v>
      </c>
      <c r="X269" s="12" t="n">
        <v>-1.735243</v>
      </c>
      <c r="Y269" s="17" t="n">
        <v>0.74654603</v>
      </c>
      <c r="Z269" s="12" t="n">
        <v>-1.566948</v>
      </c>
      <c r="AA269" s="17" t="n">
        <v>0.246781568</v>
      </c>
      <c r="AB269" s="12" t="n">
        <v>-1.64914</v>
      </c>
    </row>
    <row r="270" s="10" customFormat="true" ht="11.25" hidden="false" customHeight="false" outlineLevel="0" collapsed="false">
      <c r="A270" s="10" t="s">
        <v>792</v>
      </c>
      <c r="B270" s="10" t="s">
        <v>793</v>
      </c>
      <c r="C270" s="11" t="s">
        <v>794</v>
      </c>
      <c r="D270" s="12" t="n">
        <f aca="false">MAX(ABS(F270),ABS(H270),ABS(J270),ABS(L270),ABS(N270),ABS(P270),ABS(R270),ABS(T270),ABS(V270),ABS(X270),ABS(Z270),ABS(AB270))</f>
        <v>5.838631</v>
      </c>
      <c r="E270" s="17" t="n">
        <v>0.9995543</v>
      </c>
      <c r="F270" s="12" t="n">
        <v>-2.072413</v>
      </c>
      <c r="G270" s="15" t="n">
        <v>0</v>
      </c>
      <c r="H270" s="16" t="n">
        <v>-5.072706</v>
      </c>
      <c r="I270" s="17" t="n">
        <v>0.9999482</v>
      </c>
      <c r="J270" s="12" t="n">
        <v>-1.549163</v>
      </c>
      <c r="K270" s="15" t="n">
        <v>0.01642195</v>
      </c>
      <c r="L270" s="16" t="n">
        <v>-4.254652</v>
      </c>
      <c r="M270" s="17" t="n">
        <v>0.16252069</v>
      </c>
      <c r="N270" s="12" t="n">
        <v>-3.42783</v>
      </c>
      <c r="O270" s="15" t="n">
        <v>0</v>
      </c>
      <c r="P270" s="16" t="n">
        <v>-4.545153</v>
      </c>
      <c r="Q270" s="17" t="n">
        <v>0.97386188</v>
      </c>
      <c r="R270" s="12" t="n">
        <v>-1.221389</v>
      </c>
      <c r="S270" s="15" t="n">
        <v>0</v>
      </c>
      <c r="T270" s="16" t="n">
        <v>-5.838631</v>
      </c>
      <c r="U270" s="17" t="n">
        <v>0.97226574</v>
      </c>
      <c r="V270" s="12" t="n">
        <v>-1.304563</v>
      </c>
      <c r="W270" s="15" t="n">
        <v>0.05610833</v>
      </c>
      <c r="X270" s="16" t="n">
        <v>-3.372055</v>
      </c>
      <c r="Y270" s="17" t="n">
        <v>0.43884732</v>
      </c>
      <c r="Z270" s="12" t="n">
        <v>-2.626671</v>
      </c>
      <c r="AA270" s="15" t="n">
        <v>0</v>
      </c>
      <c r="AB270" s="16" t="n">
        <v>-4.874989</v>
      </c>
    </row>
    <row r="271" s="10" customFormat="true" ht="11.25" hidden="false" customHeight="false" outlineLevel="0" collapsed="false">
      <c r="A271" s="10" t="s">
        <v>795</v>
      </c>
      <c r="B271" s="10" t="s">
        <v>796</v>
      </c>
      <c r="C271" s="11" t="s">
        <v>797</v>
      </c>
      <c r="D271" s="12" t="n">
        <f aca="false">MAX(ABS(F271),ABS(H271),ABS(J271),ABS(L271),ABS(N271),ABS(P271),ABS(R271),ABS(T271),ABS(V271),ABS(X271),ABS(Z271),ABS(AB271))</f>
        <v>2.072658</v>
      </c>
      <c r="E271" s="17" t="n">
        <v>0.9995543</v>
      </c>
      <c r="F271" s="12" t="n">
        <v>1.441612</v>
      </c>
      <c r="G271" s="17" t="n">
        <v>0.56483124</v>
      </c>
      <c r="H271" s="12" t="n">
        <v>1.756692</v>
      </c>
      <c r="I271" s="17" t="n">
        <v>0.9999482</v>
      </c>
      <c r="J271" s="12" t="n">
        <v>1.101064</v>
      </c>
      <c r="K271" s="17" t="n">
        <v>0.52872638</v>
      </c>
      <c r="L271" s="12" t="n">
        <v>1.786093</v>
      </c>
      <c r="M271" s="17" t="n">
        <v>0.71790034</v>
      </c>
      <c r="N271" s="12" t="n">
        <v>1.324876</v>
      </c>
      <c r="O271" s="17" t="n">
        <v>0.29527402</v>
      </c>
      <c r="P271" s="12" t="n">
        <v>1.879824</v>
      </c>
      <c r="Q271" s="17" t="n">
        <v>0.97386188</v>
      </c>
      <c r="R271" s="12" t="n">
        <v>1.160865</v>
      </c>
      <c r="S271" s="17" t="n">
        <v>0.2613581</v>
      </c>
      <c r="T271" s="12" t="n">
        <v>1.62421</v>
      </c>
      <c r="U271" s="17" t="n">
        <v>0.97512033</v>
      </c>
      <c r="V271" s="12" t="n">
        <v>1.208119</v>
      </c>
      <c r="W271" s="17" t="n">
        <v>0.9054211</v>
      </c>
      <c r="X271" s="12" t="n">
        <v>1.414219</v>
      </c>
      <c r="Y271" s="17" t="n">
        <v>0.99768479</v>
      </c>
      <c r="Z271" s="12" t="n">
        <v>-1.017923</v>
      </c>
      <c r="AA271" s="13" t="n">
        <v>0.090497312</v>
      </c>
      <c r="AB271" s="14" t="n">
        <v>2.072658</v>
      </c>
    </row>
    <row r="272" s="10" customFormat="true" ht="22.5" hidden="false" customHeight="false" outlineLevel="0" collapsed="false">
      <c r="A272" s="10" t="s">
        <v>798</v>
      </c>
      <c r="B272" s="10" t="s">
        <v>799</v>
      </c>
      <c r="C272" s="11" t="s">
        <v>800</v>
      </c>
      <c r="D272" s="12" t="n">
        <f aca="false">MAX(ABS(F272),ABS(H272),ABS(J272),ABS(L272),ABS(N272),ABS(P272),ABS(R272),ABS(T272),ABS(V272),ABS(X272),ABS(Z272),ABS(AB272))</f>
        <v>2.577199</v>
      </c>
      <c r="E272" s="17" t="n">
        <v>0.9995543</v>
      </c>
      <c r="F272" s="12" t="n">
        <v>1.174073</v>
      </c>
      <c r="G272" s="17" t="n">
        <v>0.7817321</v>
      </c>
      <c r="H272" s="12" t="n">
        <v>1.434697</v>
      </c>
      <c r="I272" s="17" t="n">
        <v>0.9999482</v>
      </c>
      <c r="J272" s="12" t="n">
        <v>1.072425</v>
      </c>
      <c r="K272" s="17" t="n">
        <v>0.98525514</v>
      </c>
      <c r="L272" s="12" t="n">
        <v>1.301748</v>
      </c>
      <c r="M272" s="17" t="n">
        <v>0.71909824</v>
      </c>
      <c r="N272" s="12" t="n">
        <v>1.414423</v>
      </c>
      <c r="O272" s="17" t="n">
        <v>0.30021602</v>
      </c>
      <c r="P272" s="12" t="n">
        <v>2.108948</v>
      </c>
      <c r="Q272" s="17" t="n">
        <v>0.97386188</v>
      </c>
      <c r="R272" s="12" t="n">
        <v>1.202471</v>
      </c>
      <c r="S272" s="13" t="n">
        <v>0.04973239</v>
      </c>
      <c r="T272" s="14" t="n">
        <v>2.577199</v>
      </c>
      <c r="U272" s="17" t="n">
        <v>0.99913582</v>
      </c>
      <c r="V272" s="12" t="n">
        <v>-1.1307</v>
      </c>
      <c r="W272" s="17" t="n">
        <v>0.89458579</v>
      </c>
      <c r="X272" s="12" t="n">
        <v>1.54671</v>
      </c>
      <c r="Y272" s="17" t="n">
        <v>0.74654603</v>
      </c>
      <c r="Z272" s="12" t="n">
        <v>1.869181</v>
      </c>
      <c r="AA272" s="17" t="n">
        <v>0.120848718</v>
      </c>
      <c r="AB272" s="12" t="n">
        <v>2.333939</v>
      </c>
    </row>
    <row r="273" s="10" customFormat="true" ht="11.25" hidden="false" customHeight="false" outlineLevel="0" collapsed="false">
      <c r="A273" s="10" t="s">
        <v>801</v>
      </c>
      <c r="B273" s="10" t="s">
        <v>802</v>
      </c>
      <c r="C273" s="11" t="s">
        <v>803</v>
      </c>
      <c r="D273" s="12" t="n">
        <f aca="false">MAX(ABS(F273),ABS(H273),ABS(J273),ABS(L273),ABS(N273),ABS(P273),ABS(R273),ABS(T273),ABS(V273),ABS(X273),ABS(Z273),ABS(AB273))</f>
        <v>3.154147</v>
      </c>
      <c r="E273" s="17" t="n">
        <v>0.9995543</v>
      </c>
      <c r="F273" s="12" t="n">
        <v>1.705738</v>
      </c>
      <c r="G273" s="17" t="n">
        <v>0.25156264</v>
      </c>
      <c r="H273" s="12" t="n">
        <v>2.580979</v>
      </c>
      <c r="I273" s="17" t="n">
        <v>0.9999482</v>
      </c>
      <c r="J273" s="12" t="n">
        <v>1.634401</v>
      </c>
      <c r="K273" s="17" t="n">
        <v>0.15491858</v>
      </c>
      <c r="L273" s="12" t="n">
        <v>2.473195</v>
      </c>
      <c r="M273" s="17" t="n">
        <v>0.43325391</v>
      </c>
      <c r="N273" s="12" t="n">
        <v>2.196255</v>
      </c>
      <c r="O273" s="13" t="n">
        <v>0.06120909</v>
      </c>
      <c r="P273" s="14" t="n">
        <v>3.154147</v>
      </c>
      <c r="Q273" s="17" t="n">
        <v>0.97386188</v>
      </c>
      <c r="R273" s="12" t="n">
        <v>1.191527</v>
      </c>
      <c r="S273" s="17" t="n">
        <v>0.58937535</v>
      </c>
      <c r="T273" s="12" t="n">
        <v>1.313353</v>
      </c>
      <c r="U273" s="17" t="n">
        <v>0.99617828</v>
      </c>
      <c r="V273" s="12" t="n">
        <v>-1.170459</v>
      </c>
      <c r="W273" s="17" t="n">
        <v>0.93607971</v>
      </c>
      <c r="X273" s="12" t="n">
        <v>1.450352</v>
      </c>
      <c r="Y273" s="17" t="n">
        <v>0.99768479</v>
      </c>
      <c r="Z273" s="12" t="n">
        <v>1.129024</v>
      </c>
      <c r="AA273" s="17" t="n">
        <v>0.461326423</v>
      </c>
      <c r="AB273" s="12" t="n">
        <v>1.619074</v>
      </c>
    </row>
    <row r="274" s="10" customFormat="true" ht="22.5" hidden="false" customHeight="false" outlineLevel="0" collapsed="false">
      <c r="A274" s="10" t="s">
        <v>804</v>
      </c>
      <c r="C274" s="11" t="s">
        <v>805</v>
      </c>
      <c r="D274" s="12" t="n">
        <f aca="false">MAX(ABS(F274),ABS(H274),ABS(J274),ABS(L274),ABS(N274),ABS(P274),ABS(R274),ABS(T274),ABS(V274),ABS(X274),ABS(Z274),ABS(AB274))</f>
        <v>3.229125</v>
      </c>
      <c r="E274" s="17" t="n">
        <v>0.9995543</v>
      </c>
      <c r="F274" s="12" t="n">
        <v>2.298366</v>
      </c>
      <c r="G274" s="17" t="n">
        <v>0.51257677</v>
      </c>
      <c r="H274" s="12" t="n">
        <v>2.390706</v>
      </c>
      <c r="I274" s="17" t="n">
        <v>0.9999482</v>
      </c>
      <c r="J274" s="12" t="n">
        <v>1.893121</v>
      </c>
      <c r="K274" s="13" t="n">
        <v>0.08300959</v>
      </c>
      <c r="L274" s="14" t="n">
        <v>3.229125</v>
      </c>
      <c r="M274" s="17" t="n">
        <v>0.60850978</v>
      </c>
      <c r="N274" s="12" t="n">
        <v>1.794925</v>
      </c>
      <c r="O274" s="17" t="n">
        <v>0.13911157</v>
      </c>
      <c r="P274" s="12" t="n">
        <v>2.884434</v>
      </c>
      <c r="Q274" s="17" t="n">
        <v>0.97386188</v>
      </c>
      <c r="R274" s="12" t="n">
        <v>1.22851</v>
      </c>
      <c r="S274" s="17" t="n">
        <v>0.46338282</v>
      </c>
      <c r="T274" s="12" t="n">
        <v>1.538942</v>
      </c>
      <c r="U274" s="17" t="n">
        <v>0.99913582</v>
      </c>
      <c r="V274" s="12" t="n">
        <v>-1.16702</v>
      </c>
      <c r="W274" s="17" t="n">
        <v>0.92819214</v>
      </c>
      <c r="X274" s="12" t="n">
        <v>1.586433</v>
      </c>
      <c r="Y274" s="17" t="n">
        <v>0.99768479</v>
      </c>
      <c r="Z274" s="12" t="n">
        <v>1.191894</v>
      </c>
      <c r="AA274" s="17" t="n">
        <v>0.660678659</v>
      </c>
      <c r="AB274" s="12" t="n">
        <v>1.456113</v>
      </c>
    </row>
    <row r="275" s="10" customFormat="true" ht="11.25" hidden="false" customHeight="false" outlineLevel="0" collapsed="false">
      <c r="A275" s="10" t="s">
        <v>806</v>
      </c>
      <c r="B275" s="10" t="s">
        <v>807</v>
      </c>
      <c r="C275" s="11" t="s">
        <v>808</v>
      </c>
      <c r="D275" s="12" t="n">
        <f aca="false">MAX(ABS(F275),ABS(H275),ABS(J275),ABS(L275),ABS(N275),ABS(P275),ABS(R275),ABS(T275),ABS(V275),ABS(X275),ABS(Z275),ABS(AB275))</f>
        <v>2.189491</v>
      </c>
      <c r="E275" s="17" t="n">
        <v>0.9995543</v>
      </c>
      <c r="F275" s="12" t="n">
        <v>1.072642</v>
      </c>
      <c r="G275" s="17" t="n">
        <v>0.64846748</v>
      </c>
      <c r="H275" s="12" t="n">
        <v>-1.542698</v>
      </c>
      <c r="I275" s="17" t="n">
        <v>0.9999482</v>
      </c>
      <c r="J275" s="12" t="n">
        <v>-1.252148</v>
      </c>
      <c r="K275" s="17" t="n">
        <v>0.9198835</v>
      </c>
      <c r="L275" s="12" t="n">
        <v>-1.374256</v>
      </c>
      <c r="M275" s="17" t="n">
        <v>0.67797724</v>
      </c>
      <c r="N275" s="12" t="n">
        <v>-1.356363</v>
      </c>
      <c r="O275" s="17" t="n">
        <v>0.38604149</v>
      </c>
      <c r="P275" s="12" t="n">
        <v>-1.580971</v>
      </c>
      <c r="Q275" s="17" t="n">
        <v>0.97485819</v>
      </c>
      <c r="R275" s="12" t="n">
        <v>-1.145986</v>
      </c>
      <c r="S275" s="17" t="n">
        <v>0.18122896</v>
      </c>
      <c r="T275" s="12" t="n">
        <v>-1.722892</v>
      </c>
      <c r="U275" s="17" t="n">
        <v>0.78311631</v>
      </c>
      <c r="V275" s="12" t="n">
        <v>-1.352113</v>
      </c>
      <c r="W275" s="17" t="n">
        <v>0.44886667</v>
      </c>
      <c r="X275" s="12" t="n">
        <v>-1.734854</v>
      </c>
      <c r="Y275" s="17" t="n">
        <v>0.88204456</v>
      </c>
      <c r="Z275" s="12" t="n">
        <v>-1.385663</v>
      </c>
      <c r="AA275" s="15" t="n">
        <v>0.039941525</v>
      </c>
      <c r="AB275" s="16" t="n">
        <v>-2.189491</v>
      </c>
    </row>
    <row r="276" s="10" customFormat="true" ht="11.25" hidden="false" customHeight="false" outlineLevel="0" collapsed="false">
      <c r="A276" s="10" t="s">
        <v>809</v>
      </c>
      <c r="B276" s="10" t="s">
        <v>810</v>
      </c>
      <c r="C276" s="11" t="s">
        <v>811</v>
      </c>
      <c r="D276" s="12" t="n">
        <f aca="false">MAX(ABS(F276),ABS(H276),ABS(J276),ABS(L276),ABS(N276),ABS(P276),ABS(R276),ABS(T276),ABS(V276),ABS(X276),ABS(Z276),ABS(AB276))</f>
        <v>3.675885</v>
      </c>
      <c r="E276" s="17" t="n">
        <v>0.9995543</v>
      </c>
      <c r="F276" s="12" t="n">
        <v>-1.88694</v>
      </c>
      <c r="G276" s="17" t="n">
        <v>0.18812794</v>
      </c>
      <c r="H276" s="12" t="n">
        <v>-3.262816</v>
      </c>
      <c r="I276" s="17" t="n">
        <v>0.9999482</v>
      </c>
      <c r="J276" s="12" t="n">
        <v>-2.099238</v>
      </c>
      <c r="K276" s="15" t="n">
        <v>0.05429839</v>
      </c>
      <c r="L276" s="16" t="n">
        <v>-3.302735</v>
      </c>
      <c r="M276" s="17" t="n">
        <v>0.47827517</v>
      </c>
      <c r="N276" s="12" t="n">
        <v>-2.40299</v>
      </c>
      <c r="O276" s="15" t="n">
        <v>0.02104063</v>
      </c>
      <c r="P276" s="16" t="n">
        <v>-3.675885</v>
      </c>
      <c r="Q276" s="17" t="n">
        <v>0.97659519</v>
      </c>
      <c r="R276" s="12" t="n">
        <v>-1.206071</v>
      </c>
      <c r="S276" s="15" t="n">
        <v>0.02493704</v>
      </c>
      <c r="T276" s="16" t="n">
        <v>-3.092802</v>
      </c>
      <c r="U276" s="17" t="n">
        <v>0.86278525</v>
      </c>
      <c r="V276" s="12" t="n">
        <v>-1.43975</v>
      </c>
      <c r="W276" s="17" t="n">
        <v>0.30192825</v>
      </c>
      <c r="X276" s="12" t="n">
        <v>-2.449463</v>
      </c>
      <c r="Y276" s="17" t="n">
        <v>0.74654603</v>
      </c>
      <c r="Z276" s="12" t="n">
        <v>-1.913045</v>
      </c>
      <c r="AA276" s="17" t="n">
        <v>0.117752018</v>
      </c>
      <c r="AB276" s="12" t="n">
        <v>-2.54227</v>
      </c>
    </row>
    <row r="277" s="10" customFormat="true" ht="22.5" hidden="false" customHeight="false" outlineLevel="0" collapsed="false">
      <c r="A277" s="10" t="s">
        <v>812</v>
      </c>
      <c r="B277" s="10" t="s">
        <v>813</v>
      </c>
      <c r="C277" s="11" t="s">
        <v>814</v>
      </c>
      <c r="D277" s="12" t="n">
        <f aca="false">MAX(ABS(F277),ABS(H277),ABS(J277),ABS(L277),ABS(N277),ABS(P277),ABS(R277),ABS(T277),ABS(V277),ABS(X277),ABS(Z277),ABS(AB277))</f>
        <v>4.473471</v>
      </c>
      <c r="E277" s="17" t="n">
        <v>0.9995543</v>
      </c>
      <c r="F277" s="12" t="n">
        <v>-1.924929</v>
      </c>
      <c r="G277" s="15" t="n">
        <v>0.02404643</v>
      </c>
      <c r="H277" s="16" t="n">
        <v>-4.473471</v>
      </c>
      <c r="I277" s="17" t="n">
        <v>0.9999482</v>
      </c>
      <c r="J277" s="12" t="n">
        <v>-1.395863</v>
      </c>
      <c r="K277" s="15" t="n">
        <v>0</v>
      </c>
      <c r="L277" s="16" t="n">
        <v>-3.605555</v>
      </c>
      <c r="M277" s="17" t="n">
        <v>0.51255721</v>
      </c>
      <c r="N277" s="12" t="n">
        <v>-2.252475</v>
      </c>
      <c r="O277" s="15" t="n">
        <v>0.03452821</v>
      </c>
      <c r="P277" s="16" t="n">
        <v>-3.475728</v>
      </c>
      <c r="Q277" s="17" t="n">
        <v>0.97856336</v>
      </c>
      <c r="R277" s="12" t="n">
        <v>-1.185331</v>
      </c>
      <c r="S277" s="15" t="n">
        <v>0</v>
      </c>
      <c r="T277" s="16" t="n">
        <v>-4.413031</v>
      </c>
      <c r="U277" s="17" t="n">
        <v>0.99913582</v>
      </c>
      <c r="V277" s="12" t="n">
        <v>-1.155832</v>
      </c>
      <c r="W277" s="15" t="n">
        <v>0.04950735</v>
      </c>
      <c r="X277" s="16" t="n">
        <v>-3.192909</v>
      </c>
      <c r="Y277" s="17" t="n">
        <v>0.758198</v>
      </c>
      <c r="Z277" s="12" t="n">
        <v>-1.763551</v>
      </c>
      <c r="AA277" s="15" t="n">
        <v>0</v>
      </c>
      <c r="AB277" s="16" t="n">
        <v>-3.614196</v>
      </c>
    </row>
    <row r="278" s="10" customFormat="true" ht="11.25" hidden="false" customHeight="false" outlineLevel="0" collapsed="false">
      <c r="A278" s="10" t="s">
        <v>815</v>
      </c>
      <c r="B278" s="10" t="s">
        <v>816</v>
      </c>
      <c r="C278" s="11" t="s">
        <v>817</v>
      </c>
      <c r="D278" s="12" t="n">
        <f aca="false">MAX(ABS(F278),ABS(H278),ABS(J278),ABS(L278),ABS(N278),ABS(P278),ABS(R278),ABS(T278),ABS(V278),ABS(X278),ABS(Z278),ABS(AB278))</f>
        <v>2.858567</v>
      </c>
      <c r="E278" s="17" t="n">
        <v>0.9995543</v>
      </c>
      <c r="F278" s="12" t="n">
        <v>1.080002</v>
      </c>
      <c r="G278" s="17" t="n">
        <v>0.65879644</v>
      </c>
      <c r="H278" s="12" t="n">
        <v>-1.701839</v>
      </c>
      <c r="I278" s="17" t="n">
        <v>0.9999482</v>
      </c>
      <c r="J278" s="12" t="n">
        <v>-1.143115</v>
      </c>
      <c r="K278" s="17" t="n">
        <v>0.79462733</v>
      </c>
      <c r="L278" s="12" t="n">
        <v>-1.667651</v>
      </c>
      <c r="M278" s="17" t="n">
        <v>0.63378527</v>
      </c>
      <c r="N278" s="12" t="n">
        <v>-1.609968</v>
      </c>
      <c r="O278" s="17" t="n">
        <v>0.27838365</v>
      </c>
      <c r="P278" s="12" t="n">
        <v>-2.193993</v>
      </c>
      <c r="Q278" s="17" t="n">
        <v>0.97856336</v>
      </c>
      <c r="R278" s="12" t="n">
        <v>-1.184131</v>
      </c>
      <c r="S278" s="15" t="n">
        <v>0.0737863</v>
      </c>
      <c r="T278" s="16" t="n">
        <v>-2.415636</v>
      </c>
      <c r="U278" s="17" t="n">
        <v>0.3177976</v>
      </c>
      <c r="V278" s="12" t="n">
        <v>-2.207078</v>
      </c>
      <c r="W278" s="17" t="n">
        <v>0.21805739</v>
      </c>
      <c r="X278" s="12" t="n">
        <v>-2.359191</v>
      </c>
      <c r="Y278" s="17" t="n">
        <v>0.74654603</v>
      </c>
      <c r="Z278" s="12" t="n">
        <v>-1.827867</v>
      </c>
      <c r="AA278" s="15" t="n">
        <v>0.02040303</v>
      </c>
      <c r="AB278" s="16" t="n">
        <v>-2.858567</v>
      </c>
    </row>
    <row r="279" s="10" customFormat="true" ht="45" hidden="false" customHeight="false" outlineLevel="0" collapsed="false">
      <c r="A279" s="10" t="s">
        <v>818</v>
      </c>
      <c r="B279" s="10" t="s">
        <v>819</v>
      </c>
      <c r="C279" s="11" t="s">
        <v>820</v>
      </c>
      <c r="D279" s="12" t="n">
        <f aca="false">MAX(ABS(F279),ABS(H279),ABS(J279),ABS(L279),ABS(N279),ABS(P279),ABS(R279),ABS(T279),ABS(V279),ABS(X279),ABS(Z279),ABS(AB279))</f>
        <v>2.713137</v>
      </c>
      <c r="E279" s="17" t="n">
        <v>0.9995543</v>
      </c>
      <c r="F279" s="12" t="n">
        <v>-1.121718</v>
      </c>
      <c r="G279" s="17" t="n">
        <v>0.64286485</v>
      </c>
      <c r="H279" s="12" t="n">
        <v>-1.835046</v>
      </c>
      <c r="I279" s="17" t="n">
        <v>0.9999482</v>
      </c>
      <c r="J279" s="12" t="n">
        <v>-1.21549</v>
      </c>
      <c r="K279" s="17" t="n">
        <v>0.96781211</v>
      </c>
      <c r="L279" s="12" t="n">
        <v>-1.366907</v>
      </c>
      <c r="M279" s="17" t="n">
        <v>0.59827141</v>
      </c>
      <c r="N279" s="12" t="n">
        <v>-1.804813</v>
      </c>
      <c r="O279" s="17" t="n">
        <v>0.36893151</v>
      </c>
      <c r="P279" s="12" t="n">
        <v>-1.950109</v>
      </c>
      <c r="Q279" s="17" t="n">
        <v>0.97856336</v>
      </c>
      <c r="R279" s="12" t="n">
        <v>-1.196119</v>
      </c>
      <c r="S279" s="15" t="n">
        <v>0.03390719</v>
      </c>
      <c r="T279" s="16" t="n">
        <v>-2.713137</v>
      </c>
      <c r="U279" s="17" t="n">
        <v>0.90770076</v>
      </c>
      <c r="V279" s="12" t="n">
        <v>-1.370873</v>
      </c>
      <c r="W279" s="17" t="n">
        <v>0.68771315</v>
      </c>
      <c r="X279" s="12" t="n">
        <v>-1.862459</v>
      </c>
      <c r="Y279" s="17" t="n">
        <v>0.71107049</v>
      </c>
      <c r="Z279" s="12" t="n">
        <v>-1.975045</v>
      </c>
      <c r="AA279" s="17" t="n">
        <v>0.119168142</v>
      </c>
      <c r="AB279" s="12" t="n">
        <v>-2.388808</v>
      </c>
    </row>
    <row r="280" s="10" customFormat="true" ht="11.25" hidden="false" customHeight="false" outlineLevel="0" collapsed="false">
      <c r="A280" s="10" t="s">
        <v>821</v>
      </c>
      <c r="B280" s="10" t="s">
        <v>822</v>
      </c>
      <c r="C280" s="11" t="s">
        <v>823</v>
      </c>
      <c r="D280" s="12" t="n">
        <f aca="false">MAX(ABS(F280),ABS(H280),ABS(J280),ABS(L280),ABS(N280),ABS(P280),ABS(R280),ABS(T280),ABS(V280),ABS(X280),ABS(Z280),ABS(AB280))</f>
        <v>2.317101</v>
      </c>
      <c r="E280" s="17" t="n">
        <v>0.9995543</v>
      </c>
      <c r="F280" s="12" t="n">
        <v>-1.009733</v>
      </c>
      <c r="G280" s="17" t="n">
        <v>0.7817321</v>
      </c>
      <c r="H280" s="12" t="n">
        <v>-1.340324</v>
      </c>
      <c r="I280" s="17" t="n">
        <v>0.9999482</v>
      </c>
      <c r="J280" s="12" t="n">
        <v>1.013264</v>
      </c>
      <c r="K280" s="17" t="n">
        <v>0.83168965</v>
      </c>
      <c r="L280" s="12" t="n">
        <v>-1.49548</v>
      </c>
      <c r="M280" s="17" t="n">
        <v>0.83318781</v>
      </c>
      <c r="N280" s="12" t="n">
        <v>-1.192149</v>
      </c>
      <c r="O280" s="17" t="n">
        <v>0.50461632</v>
      </c>
      <c r="P280" s="12" t="n">
        <v>-1.408734</v>
      </c>
      <c r="Q280" s="17" t="n">
        <v>0.97920228</v>
      </c>
      <c r="R280" s="12" t="n">
        <v>-1.141072</v>
      </c>
      <c r="S280" s="15" t="n">
        <v>0.02493704</v>
      </c>
      <c r="T280" s="16" t="n">
        <v>-2.317101</v>
      </c>
      <c r="U280" s="17" t="n">
        <v>0.98750667</v>
      </c>
      <c r="V280" s="12" t="n">
        <v>-1.179656</v>
      </c>
      <c r="W280" s="17" t="n">
        <v>0.59000515</v>
      </c>
      <c r="X280" s="12" t="n">
        <v>-1.683891</v>
      </c>
      <c r="Y280" s="17" t="n">
        <v>0.99768479</v>
      </c>
      <c r="Z280" s="12" t="n">
        <v>-1.136539</v>
      </c>
      <c r="AA280" s="15" t="n">
        <v>0.087988068</v>
      </c>
      <c r="AB280" s="16" t="n">
        <v>-2.042253</v>
      </c>
    </row>
    <row r="281" s="10" customFormat="true" ht="11.25" hidden="false" customHeight="false" outlineLevel="0" collapsed="false">
      <c r="A281" s="10" t="s">
        <v>824</v>
      </c>
      <c r="B281" s="10" t="s">
        <v>825</v>
      </c>
      <c r="C281" s="11" t="s">
        <v>826</v>
      </c>
      <c r="D281" s="12" t="n">
        <f aca="false">MAX(ABS(F281),ABS(H281),ABS(J281),ABS(L281),ABS(N281),ABS(P281),ABS(R281),ABS(T281),ABS(V281),ABS(X281),ABS(Z281),ABS(AB281))</f>
        <v>1.902692</v>
      </c>
      <c r="E281" s="17" t="n">
        <v>0.9995543</v>
      </c>
      <c r="F281" s="12" t="n">
        <v>-1.128511</v>
      </c>
      <c r="G281" s="17" t="n">
        <v>0.81509188</v>
      </c>
      <c r="H281" s="12" t="n">
        <v>-1.261613</v>
      </c>
      <c r="I281" s="17" t="n">
        <v>0.9999482</v>
      </c>
      <c r="J281" s="12" t="n">
        <v>-1.193067</v>
      </c>
      <c r="K281" s="17" t="n">
        <v>0.99978591</v>
      </c>
      <c r="L281" s="12" t="n">
        <v>-1.151757</v>
      </c>
      <c r="M281" s="17" t="n">
        <v>0.79310427</v>
      </c>
      <c r="N281" s="12" t="n">
        <v>-1.206756</v>
      </c>
      <c r="O281" s="17" t="n">
        <v>0.48915923</v>
      </c>
      <c r="P281" s="12" t="n">
        <v>-1.378195</v>
      </c>
      <c r="Q281" s="17" t="n">
        <v>0.97920228</v>
      </c>
      <c r="R281" s="12" t="n">
        <v>-1.124109</v>
      </c>
      <c r="S281" s="15" t="n">
        <v>0.0660098</v>
      </c>
      <c r="T281" s="16" t="n">
        <v>-1.902692</v>
      </c>
      <c r="U281" s="17" t="n">
        <v>0.77141586</v>
      </c>
      <c r="V281" s="12" t="n">
        <v>-1.333884</v>
      </c>
      <c r="W281" s="17" t="n">
        <v>0.69584134</v>
      </c>
      <c r="X281" s="12" t="n">
        <v>-1.522178</v>
      </c>
      <c r="Y281" s="17" t="n">
        <v>0.96873733</v>
      </c>
      <c r="Z281" s="12" t="n">
        <v>-1.206936</v>
      </c>
      <c r="AA281" s="17" t="n">
        <v>0.540675484</v>
      </c>
      <c r="AB281" s="12" t="n">
        <v>-1.381173</v>
      </c>
    </row>
    <row r="282" s="10" customFormat="true" ht="22.5" hidden="false" customHeight="false" outlineLevel="0" collapsed="false">
      <c r="A282" s="10" t="s">
        <v>827</v>
      </c>
      <c r="B282" s="10" t="s">
        <v>828</v>
      </c>
      <c r="C282" s="11" t="s">
        <v>829</v>
      </c>
      <c r="D282" s="12" t="n">
        <f aca="false">MAX(ABS(F282),ABS(H282),ABS(J282),ABS(L282),ABS(N282),ABS(P282),ABS(R282),ABS(T282),ABS(V282),ABS(X282),ABS(Z282),ABS(AB282))</f>
        <v>2.200126</v>
      </c>
      <c r="E282" s="17" t="n">
        <v>0.9995543</v>
      </c>
      <c r="F282" s="12" t="n">
        <v>-1.588767</v>
      </c>
      <c r="G282" s="17" t="n">
        <v>0.168325</v>
      </c>
      <c r="H282" s="12" t="n">
        <v>-2.162956</v>
      </c>
      <c r="I282" s="17" t="n">
        <v>0.4284636</v>
      </c>
      <c r="J282" s="12" t="n">
        <v>-2.051943</v>
      </c>
      <c r="K282" s="17" t="n">
        <v>0.15842353</v>
      </c>
      <c r="L282" s="12" t="n">
        <v>-1.959041</v>
      </c>
      <c r="M282" s="17" t="n">
        <v>0.161592</v>
      </c>
      <c r="N282" s="12" t="n">
        <v>-2.200126</v>
      </c>
      <c r="O282" s="17" t="n">
        <v>0.12703774</v>
      </c>
      <c r="P282" s="12" t="n">
        <v>-2.025756</v>
      </c>
      <c r="Q282" s="17" t="n">
        <v>0.97961796</v>
      </c>
      <c r="R282" s="12" t="n">
        <v>-1.120931</v>
      </c>
      <c r="S282" s="15" t="n">
        <v>0.03390719</v>
      </c>
      <c r="T282" s="16" t="n">
        <v>-1.999777</v>
      </c>
      <c r="U282" s="17" t="n">
        <v>0.7446531</v>
      </c>
      <c r="V282" s="12" t="n">
        <v>-1.360212</v>
      </c>
      <c r="W282" s="17" t="n">
        <v>0.30847225</v>
      </c>
      <c r="X282" s="12" t="n">
        <v>-1.800385</v>
      </c>
      <c r="Y282" s="17" t="n">
        <v>0.51595272</v>
      </c>
      <c r="Z282" s="12" t="n">
        <v>-1.746959</v>
      </c>
      <c r="AA282" s="15" t="n">
        <v>0.030058036</v>
      </c>
      <c r="AB282" s="16" t="n">
        <v>-2.062955</v>
      </c>
    </row>
    <row r="283" s="10" customFormat="true" ht="11.25" hidden="false" customHeight="false" outlineLevel="0" collapsed="false">
      <c r="A283" s="10" t="s">
        <v>830</v>
      </c>
      <c r="B283" s="10" t="s">
        <v>831</v>
      </c>
      <c r="C283" s="11" t="s">
        <v>832</v>
      </c>
      <c r="D283" s="12" t="n">
        <f aca="false">MAX(ABS(F283),ABS(H283),ABS(J283),ABS(L283),ABS(N283),ABS(P283),ABS(R283),ABS(T283),ABS(V283),ABS(X283),ABS(Z283),ABS(AB283))</f>
        <v>3.590881</v>
      </c>
      <c r="E283" s="17" t="n">
        <v>0.9995543</v>
      </c>
      <c r="F283" s="12" t="n">
        <v>1.747865</v>
      </c>
      <c r="G283" s="17" t="n">
        <v>0.168325</v>
      </c>
      <c r="H283" s="12" t="n">
        <v>3.590881</v>
      </c>
      <c r="I283" s="17" t="n">
        <v>0.9999482</v>
      </c>
      <c r="J283" s="12" t="n">
        <v>1.541963</v>
      </c>
      <c r="K283" s="13" t="n">
        <v>0.09257875</v>
      </c>
      <c r="L283" s="14" t="n">
        <v>3.556143</v>
      </c>
      <c r="M283" s="17" t="n">
        <v>0.70060103</v>
      </c>
      <c r="N283" s="12" t="n">
        <v>1.547961</v>
      </c>
      <c r="O283" s="17" t="n">
        <v>0.11089647</v>
      </c>
      <c r="P283" s="12" t="n">
        <v>3.380101</v>
      </c>
      <c r="Q283" s="17" t="n">
        <v>0.97961796</v>
      </c>
      <c r="R283" s="12" t="n">
        <v>1.211381</v>
      </c>
      <c r="S283" s="17" t="n">
        <v>0.13786619</v>
      </c>
      <c r="T283" s="12" t="n">
        <v>2.448855</v>
      </c>
      <c r="U283" s="17" t="n">
        <v>0.99913582</v>
      </c>
      <c r="V283" s="12" t="n">
        <v>1.135082</v>
      </c>
      <c r="W283" s="17" t="n">
        <v>0.15323379</v>
      </c>
      <c r="X283" s="12" t="n">
        <v>2.957522</v>
      </c>
      <c r="Y283" s="17" t="n">
        <v>0.98809857</v>
      </c>
      <c r="Z283" s="12" t="n">
        <v>1.277359</v>
      </c>
      <c r="AA283" s="13" t="n">
        <v>0.088786813</v>
      </c>
      <c r="AB283" s="14" t="n">
        <v>2.81704</v>
      </c>
    </row>
    <row r="284" s="10" customFormat="true" ht="45" hidden="false" customHeight="false" outlineLevel="0" collapsed="false">
      <c r="A284" s="10" t="s">
        <v>833</v>
      </c>
      <c r="C284" s="11" t="s">
        <v>834</v>
      </c>
      <c r="D284" s="12" t="n">
        <f aca="false">MAX(ABS(F284),ABS(H284),ABS(J284),ABS(L284),ABS(N284),ABS(P284),ABS(R284),ABS(T284),ABS(V284),ABS(X284),ABS(Z284),ABS(AB284))</f>
        <v>3.961443</v>
      </c>
      <c r="E284" s="17" t="n">
        <v>0.9638821</v>
      </c>
      <c r="F284" s="12" t="n">
        <v>-2.088526</v>
      </c>
      <c r="G284" s="15" t="n">
        <v>0</v>
      </c>
      <c r="H284" s="16" t="n">
        <v>-3.817844</v>
      </c>
      <c r="I284" s="17" t="n">
        <v>0.9999482</v>
      </c>
      <c r="J284" s="12" t="n">
        <v>-1.469842</v>
      </c>
      <c r="K284" s="15" t="n">
        <v>0</v>
      </c>
      <c r="L284" s="16" t="n">
        <v>-3.961443</v>
      </c>
      <c r="M284" s="15" t="n">
        <v>0.0841625</v>
      </c>
      <c r="N284" s="16" t="n">
        <v>-3.483514</v>
      </c>
      <c r="O284" s="15" t="n">
        <v>0.04208125</v>
      </c>
      <c r="P284" s="16" t="n">
        <v>-3.383646</v>
      </c>
      <c r="Q284" s="17" t="n">
        <v>0.9807973</v>
      </c>
      <c r="R284" s="12" t="n">
        <v>-1.159635</v>
      </c>
      <c r="S284" s="15" t="n">
        <v>0</v>
      </c>
      <c r="T284" s="16" t="n">
        <v>-3.647176</v>
      </c>
      <c r="U284" s="17" t="n">
        <v>0.95930017</v>
      </c>
      <c r="V284" s="12" t="n">
        <v>1.269201</v>
      </c>
      <c r="W284" s="15" t="n">
        <v>0</v>
      </c>
      <c r="X284" s="16" t="n">
        <v>-3.623314</v>
      </c>
      <c r="Y284" s="17" t="n">
        <v>0.49858291</v>
      </c>
      <c r="Z284" s="12" t="n">
        <v>-2.136895</v>
      </c>
      <c r="AA284" s="15" t="n">
        <v>0</v>
      </c>
      <c r="AB284" s="16" t="n">
        <v>-3.114336</v>
      </c>
    </row>
    <row r="285" s="10" customFormat="true" ht="11.25" hidden="false" customHeight="false" outlineLevel="0" collapsed="false">
      <c r="A285" s="10" t="s">
        <v>835</v>
      </c>
      <c r="B285" s="10" t="s">
        <v>836</v>
      </c>
      <c r="C285" s="11" t="s">
        <v>837</v>
      </c>
      <c r="D285" s="12" t="n">
        <f aca="false">MAX(ABS(F285),ABS(H285),ABS(J285),ABS(L285),ABS(N285),ABS(P285),ABS(R285),ABS(T285),ABS(V285),ABS(X285),ABS(Z285),ABS(AB285))</f>
        <v>2.717666</v>
      </c>
      <c r="E285" s="17" t="n">
        <v>0.9995543</v>
      </c>
      <c r="F285" s="12" t="n">
        <v>-1.739511</v>
      </c>
      <c r="G285" s="17" t="n">
        <v>0.36291348</v>
      </c>
      <c r="H285" s="12" t="n">
        <v>-2.490799</v>
      </c>
      <c r="I285" s="17" t="n">
        <v>0.9999482</v>
      </c>
      <c r="J285" s="12" t="n">
        <v>-1.844076</v>
      </c>
      <c r="K285" s="17" t="n">
        <v>0.15102056</v>
      </c>
      <c r="L285" s="12" t="n">
        <v>-2.701106</v>
      </c>
      <c r="M285" s="17" t="n">
        <v>0.59124156</v>
      </c>
      <c r="N285" s="12" t="n">
        <v>-1.738787</v>
      </c>
      <c r="O285" s="17" t="n">
        <v>0.12048526</v>
      </c>
      <c r="P285" s="12" t="n">
        <v>-2.717666</v>
      </c>
      <c r="Q285" s="17" t="n">
        <v>0.98273688</v>
      </c>
      <c r="R285" s="12" t="n">
        <v>-1.15996</v>
      </c>
      <c r="S285" s="15" t="n">
        <v>0.07514509</v>
      </c>
      <c r="T285" s="16" t="n">
        <v>-2.361704</v>
      </c>
      <c r="U285" s="17" t="n">
        <v>0.99617828</v>
      </c>
      <c r="V285" s="12" t="n">
        <v>-1.182733</v>
      </c>
      <c r="W285" s="17" t="n">
        <v>0.26085969</v>
      </c>
      <c r="X285" s="12" t="n">
        <v>-2.363882</v>
      </c>
      <c r="Y285" s="17" t="n">
        <v>0.90760722</v>
      </c>
      <c r="Z285" s="12" t="n">
        <v>-1.478269</v>
      </c>
      <c r="AA285" s="15" t="n">
        <v>0.087988068</v>
      </c>
      <c r="AB285" s="16" t="n">
        <v>-2.421059</v>
      </c>
    </row>
    <row r="286" s="10" customFormat="true" ht="11.25" hidden="false" customHeight="false" outlineLevel="0" collapsed="false">
      <c r="A286" s="10" t="s">
        <v>838</v>
      </c>
      <c r="B286" s="10" t="s">
        <v>839</v>
      </c>
      <c r="C286" s="11" t="s">
        <v>840</v>
      </c>
      <c r="D286" s="12" t="n">
        <f aca="false">MAX(ABS(F286),ABS(H286),ABS(J286),ABS(L286),ABS(N286),ABS(P286),ABS(R286),ABS(T286),ABS(V286),ABS(X286),ABS(Z286),ABS(AB286))</f>
        <v>3.176356</v>
      </c>
      <c r="E286" s="17" t="n">
        <v>0.9995543</v>
      </c>
      <c r="F286" s="12" t="n">
        <v>-1.227795</v>
      </c>
      <c r="G286" s="15" t="n">
        <v>0</v>
      </c>
      <c r="H286" s="16" t="n">
        <v>-3.176356</v>
      </c>
      <c r="I286" s="17" t="n">
        <v>0.9999482</v>
      </c>
      <c r="J286" s="12" t="n">
        <v>-1.129459</v>
      </c>
      <c r="K286" s="15" t="n">
        <v>0.02748163</v>
      </c>
      <c r="L286" s="16" t="n">
        <v>-2.522198</v>
      </c>
      <c r="M286" s="17" t="n">
        <v>0.3687119</v>
      </c>
      <c r="N286" s="12" t="n">
        <v>-1.990097</v>
      </c>
      <c r="O286" s="15" t="n">
        <v>0</v>
      </c>
      <c r="P286" s="16" t="n">
        <v>-3.113388</v>
      </c>
      <c r="Q286" s="17" t="n">
        <v>0.98283948</v>
      </c>
      <c r="R286" s="12" t="n">
        <v>-1.116379</v>
      </c>
      <c r="S286" s="15" t="n">
        <v>0</v>
      </c>
      <c r="T286" s="16" t="n">
        <v>-2.983597</v>
      </c>
      <c r="U286" s="17" t="n">
        <v>0.99913582</v>
      </c>
      <c r="V286" s="12" t="n">
        <v>-1.008213</v>
      </c>
      <c r="W286" s="15" t="n">
        <v>0.01374082</v>
      </c>
      <c r="X286" s="16" t="n">
        <v>-2.928531</v>
      </c>
      <c r="Y286" s="17" t="n">
        <v>0.74654603</v>
      </c>
      <c r="Z286" s="12" t="n">
        <v>-1.569115</v>
      </c>
      <c r="AA286" s="15" t="n">
        <v>0</v>
      </c>
      <c r="AB286" s="16" t="n">
        <v>-2.944126</v>
      </c>
    </row>
    <row r="287" s="10" customFormat="true" ht="11.25" hidden="false" customHeight="false" outlineLevel="0" collapsed="false">
      <c r="A287" s="10" t="s">
        <v>841</v>
      </c>
      <c r="B287" s="10" t="s">
        <v>842</v>
      </c>
      <c r="C287" s="11" t="s">
        <v>843</v>
      </c>
      <c r="D287" s="12" t="n">
        <f aca="false">MAX(ABS(F287),ABS(H287),ABS(J287),ABS(L287),ABS(N287),ABS(P287),ABS(R287),ABS(T287),ABS(V287),ABS(X287),ABS(Z287),ABS(AB287))</f>
        <v>2.152061</v>
      </c>
      <c r="E287" s="17" t="n">
        <v>0.9995543</v>
      </c>
      <c r="F287" s="12" t="n">
        <v>-1.214565</v>
      </c>
      <c r="G287" s="17" t="n">
        <v>0.53318081</v>
      </c>
      <c r="H287" s="12" t="n">
        <v>-1.948935</v>
      </c>
      <c r="I287" s="17" t="n">
        <v>0.9999482</v>
      </c>
      <c r="J287" s="12" t="n">
        <v>-1.060256</v>
      </c>
      <c r="K287" s="17" t="n">
        <v>0.84079853</v>
      </c>
      <c r="L287" s="12" t="n">
        <v>-1.546872</v>
      </c>
      <c r="M287" s="17" t="n">
        <v>0.60850978</v>
      </c>
      <c r="N287" s="12" t="n">
        <v>-1.605465</v>
      </c>
      <c r="O287" s="17" t="n">
        <v>0.43251261</v>
      </c>
      <c r="P287" s="12" t="n">
        <v>-1.58313</v>
      </c>
      <c r="Q287" s="17" t="n">
        <v>0.98889942</v>
      </c>
      <c r="R287" s="12" t="n">
        <v>-1.136183</v>
      </c>
      <c r="S287" s="15" t="n">
        <v>0.09784983</v>
      </c>
      <c r="T287" s="16" t="n">
        <v>-2.152061</v>
      </c>
      <c r="U287" s="17" t="n">
        <v>0.95944616</v>
      </c>
      <c r="V287" s="12" t="n">
        <v>-1.258205</v>
      </c>
      <c r="W287" s="17" t="n">
        <v>0.69169059</v>
      </c>
      <c r="X287" s="12" t="n">
        <v>-1.69278</v>
      </c>
      <c r="Y287" s="17" t="n">
        <v>0.69621335</v>
      </c>
      <c r="Z287" s="12" t="n">
        <v>-1.812204</v>
      </c>
      <c r="AA287" s="17" t="n">
        <v>0.234588688</v>
      </c>
      <c r="AB287" s="12" t="n">
        <v>-1.914796</v>
      </c>
    </row>
    <row r="288" s="10" customFormat="true" ht="33.75" hidden="false" customHeight="false" outlineLevel="0" collapsed="false">
      <c r="A288" s="10" t="s">
        <v>844</v>
      </c>
      <c r="B288" s="10" t="s">
        <v>845</v>
      </c>
      <c r="C288" s="11" t="s">
        <v>846</v>
      </c>
      <c r="D288" s="12" t="n">
        <f aca="false">MAX(ABS(F288),ABS(H288),ABS(J288),ABS(L288),ABS(N288),ABS(P288),ABS(R288),ABS(T288),ABS(V288),ABS(X288),ABS(Z288),ABS(AB288))</f>
        <v>1.974742</v>
      </c>
      <c r="E288" s="17" t="n">
        <v>0.9995543</v>
      </c>
      <c r="F288" s="12" t="n">
        <v>-1.196376</v>
      </c>
      <c r="G288" s="17" t="n">
        <v>0.85823397</v>
      </c>
      <c r="H288" s="12" t="n">
        <v>-1.219778</v>
      </c>
      <c r="I288" s="17" t="n">
        <v>0.9999482</v>
      </c>
      <c r="J288" s="12" t="n">
        <v>-1.052898</v>
      </c>
      <c r="K288" s="17" t="n">
        <v>0.94535716</v>
      </c>
      <c r="L288" s="12" t="n">
        <v>-1.284352</v>
      </c>
      <c r="M288" s="17" t="n">
        <v>0.81411118</v>
      </c>
      <c r="N288" s="12" t="n">
        <v>-1.182225</v>
      </c>
      <c r="O288" s="17" t="n">
        <v>0.6123158</v>
      </c>
      <c r="P288" s="12" t="n">
        <v>-1.248613</v>
      </c>
      <c r="Q288" s="17" t="n">
        <v>0.98889942</v>
      </c>
      <c r="R288" s="12" t="n">
        <v>-1.105071</v>
      </c>
      <c r="S288" s="15" t="n">
        <v>0.05930622</v>
      </c>
      <c r="T288" s="16" t="n">
        <v>-1.974742</v>
      </c>
      <c r="U288" s="17" t="n">
        <v>0.99913582</v>
      </c>
      <c r="V288" s="12" t="n">
        <v>-1.068467</v>
      </c>
      <c r="W288" s="17" t="n">
        <v>0.98971763</v>
      </c>
      <c r="X288" s="12" t="n">
        <v>-1.275372</v>
      </c>
      <c r="Y288" s="17" t="n">
        <v>0.99768479</v>
      </c>
      <c r="Z288" s="12" t="n">
        <v>-1.038527</v>
      </c>
      <c r="AA288" s="17" t="n">
        <v>0.477382554</v>
      </c>
      <c r="AB288" s="12" t="n">
        <v>-1.424349</v>
      </c>
    </row>
    <row r="289" s="10" customFormat="true" ht="22.5" hidden="false" customHeight="false" outlineLevel="0" collapsed="false">
      <c r="A289" s="10" t="s">
        <v>847</v>
      </c>
      <c r="B289" s="10" t="s">
        <v>848</v>
      </c>
      <c r="C289" s="11" t="s">
        <v>849</v>
      </c>
      <c r="D289" s="12" t="n">
        <f aca="false">MAX(ABS(F289),ABS(H289),ABS(J289),ABS(L289),ABS(N289),ABS(P289),ABS(R289),ABS(T289),ABS(V289),ABS(X289),ABS(Z289),ABS(AB289))</f>
        <v>5.741025</v>
      </c>
      <c r="E289" s="17" t="n">
        <v>0.9995543</v>
      </c>
      <c r="F289" s="12" t="n">
        <v>1.500206</v>
      </c>
      <c r="G289" s="13" t="n">
        <v>0</v>
      </c>
      <c r="H289" s="14" t="n">
        <v>4.70926</v>
      </c>
      <c r="I289" s="17" t="n">
        <v>0.9999482</v>
      </c>
      <c r="J289" s="12" t="n">
        <v>1.078723</v>
      </c>
      <c r="K289" s="13" t="n">
        <v>0</v>
      </c>
      <c r="L289" s="14" t="n">
        <v>5.741025</v>
      </c>
      <c r="M289" s="17" t="n">
        <v>0.51255721</v>
      </c>
      <c r="N289" s="12" t="n">
        <v>1.809258</v>
      </c>
      <c r="O289" s="13" t="n">
        <v>0</v>
      </c>
      <c r="P289" s="14" t="n">
        <v>4.258918</v>
      </c>
      <c r="Q289" s="17" t="n">
        <v>0.99095223</v>
      </c>
      <c r="R289" s="12" t="n">
        <v>-1.108431</v>
      </c>
      <c r="S289" s="13" t="n">
        <v>0</v>
      </c>
      <c r="T289" s="14" t="n">
        <v>4.890052</v>
      </c>
      <c r="U289" s="17" t="n">
        <v>0.4342098</v>
      </c>
      <c r="V289" s="12" t="n">
        <v>-1.716993</v>
      </c>
      <c r="W289" s="13" t="n">
        <v>0</v>
      </c>
      <c r="X289" s="14" t="n">
        <v>5.022291</v>
      </c>
      <c r="Y289" s="17" t="n">
        <v>0.98435401</v>
      </c>
      <c r="Z289" s="12" t="n">
        <v>1.184355</v>
      </c>
      <c r="AA289" s="13" t="n">
        <v>0</v>
      </c>
      <c r="AB289" s="14" t="n">
        <v>5.118858</v>
      </c>
    </row>
    <row r="290" s="10" customFormat="true" ht="11.25" hidden="false" customHeight="false" outlineLevel="0" collapsed="false">
      <c r="A290" s="10" t="s">
        <v>850</v>
      </c>
      <c r="B290" s="10" t="s">
        <v>851</v>
      </c>
      <c r="C290" s="11" t="s">
        <v>852</v>
      </c>
      <c r="D290" s="12" t="n">
        <f aca="false">MAX(ABS(F290),ABS(H290),ABS(J290),ABS(L290),ABS(N290),ABS(P290),ABS(R290),ABS(T290),ABS(V290),ABS(X290),ABS(Z290),ABS(AB290))</f>
        <v>3.195338</v>
      </c>
      <c r="E290" s="17" t="n">
        <v>0.9995543</v>
      </c>
      <c r="F290" s="12" t="n">
        <v>-1.0173</v>
      </c>
      <c r="G290" s="15" t="n">
        <v>0.02404643</v>
      </c>
      <c r="H290" s="16" t="n">
        <v>-3.195338</v>
      </c>
      <c r="I290" s="17" t="n">
        <v>0.9999482</v>
      </c>
      <c r="J290" s="12" t="n">
        <v>1.03062</v>
      </c>
      <c r="K290" s="17" t="n">
        <v>0.10859677</v>
      </c>
      <c r="L290" s="12" t="n">
        <v>-2.620371</v>
      </c>
      <c r="M290" s="17" t="n">
        <v>0.60973316</v>
      </c>
      <c r="N290" s="12" t="n">
        <v>-1.626658</v>
      </c>
      <c r="O290" s="15" t="n">
        <v>0.04208125</v>
      </c>
      <c r="P290" s="16" t="n">
        <v>-3.091907</v>
      </c>
      <c r="Q290" s="17" t="n">
        <v>0.99095223</v>
      </c>
      <c r="R290" s="12" t="n">
        <v>-1.134698</v>
      </c>
      <c r="S290" s="15" t="n">
        <v>0.03390719</v>
      </c>
      <c r="T290" s="16" t="n">
        <v>-2.497439</v>
      </c>
      <c r="U290" s="17" t="n">
        <v>0.99913582</v>
      </c>
      <c r="V290" s="12" t="n">
        <v>-1.0453</v>
      </c>
      <c r="W290" s="17" t="n">
        <v>0.12141475</v>
      </c>
      <c r="X290" s="12" t="n">
        <v>-2.598697</v>
      </c>
      <c r="Y290" s="17" t="n">
        <v>0.89676456</v>
      </c>
      <c r="Z290" s="12" t="n">
        <v>-1.469398</v>
      </c>
      <c r="AA290" s="15" t="n">
        <v>0.034528205</v>
      </c>
      <c r="AB290" s="16" t="n">
        <v>-2.580788</v>
      </c>
    </row>
    <row r="291" s="10" customFormat="true" ht="11.25" hidden="false" customHeight="false" outlineLevel="0" collapsed="false">
      <c r="A291" s="10" t="s">
        <v>853</v>
      </c>
      <c r="B291" s="10" t="s">
        <v>854</v>
      </c>
      <c r="C291" s="11" t="s">
        <v>855</v>
      </c>
      <c r="D291" s="12" t="n">
        <f aca="false">MAX(ABS(F291),ABS(H291),ABS(J291),ABS(L291),ABS(N291),ABS(P291),ABS(R291),ABS(T291),ABS(V291),ABS(X291),ABS(Z291),ABS(AB291))</f>
        <v>5.718765</v>
      </c>
      <c r="E291" s="17" t="n">
        <v>0.9995543</v>
      </c>
      <c r="F291" s="12" t="n">
        <v>1.560785</v>
      </c>
      <c r="G291" s="17" t="n">
        <v>0.36291348</v>
      </c>
      <c r="H291" s="12" t="n">
        <v>2.575226</v>
      </c>
      <c r="I291" s="17" t="n">
        <v>0.9999482</v>
      </c>
      <c r="J291" s="12" t="n">
        <v>2.30179</v>
      </c>
      <c r="K291" s="13" t="n">
        <v>0</v>
      </c>
      <c r="L291" s="14" t="n">
        <v>5.718765</v>
      </c>
      <c r="M291" s="17" t="n">
        <v>0.57472536</v>
      </c>
      <c r="N291" s="12" t="n">
        <v>1.86687</v>
      </c>
      <c r="O291" s="13" t="n">
        <v>0.05705932</v>
      </c>
      <c r="P291" s="14" t="n">
        <v>3.30623</v>
      </c>
      <c r="Q291" s="17" t="n">
        <v>0.99095223</v>
      </c>
      <c r="R291" s="12" t="n">
        <v>1.144388</v>
      </c>
      <c r="S291" s="17" t="n">
        <v>0.42322889</v>
      </c>
      <c r="T291" s="12" t="n">
        <v>1.555076</v>
      </c>
      <c r="U291" s="17" t="n">
        <v>0.99913582</v>
      </c>
      <c r="V291" s="12" t="n">
        <v>1.088533</v>
      </c>
      <c r="W291" s="13" t="n">
        <v>0.01374082</v>
      </c>
      <c r="X291" s="14" t="n">
        <v>3.640947</v>
      </c>
      <c r="Y291" s="17" t="n">
        <v>0.99768479</v>
      </c>
      <c r="Z291" s="12" t="n">
        <v>1.118659</v>
      </c>
      <c r="AA291" s="13" t="n">
        <v>0.062632558</v>
      </c>
      <c r="AB291" s="14" t="n">
        <v>2.759219</v>
      </c>
    </row>
    <row r="292" s="10" customFormat="true" ht="22.5" hidden="false" customHeight="false" outlineLevel="0" collapsed="false">
      <c r="A292" s="10" t="s">
        <v>856</v>
      </c>
      <c r="B292" s="10" t="s">
        <v>857</v>
      </c>
      <c r="C292" s="11" t="s">
        <v>858</v>
      </c>
      <c r="D292" s="12" t="n">
        <f aca="false">MAX(ABS(F292),ABS(H292),ABS(J292),ABS(L292),ABS(N292),ABS(P292),ABS(R292),ABS(T292),ABS(V292),ABS(X292),ABS(Z292),ABS(AB292))</f>
        <v>2.240325</v>
      </c>
      <c r="E292" s="17" t="n">
        <v>0.9995543</v>
      </c>
      <c r="F292" s="12" t="n">
        <v>1.015952</v>
      </c>
      <c r="G292" s="17" t="n">
        <v>0.64283675</v>
      </c>
      <c r="H292" s="12" t="n">
        <v>-1.649115</v>
      </c>
      <c r="I292" s="17" t="n">
        <v>0.9999482</v>
      </c>
      <c r="J292" s="12" t="n">
        <v>-1.165998</v>
      </c>
      <c r="K292" s="17" t="n">
        <v>0.91632544</v>
      </c>
      <c r="L292" s="12" t="n">
        <v>-1.453087</v>
      </c>
      <c r="M292" s="17" t="n">
        <v>0.66292927</v>
      </c>
      <c r="N292" s="12" t="n">
        <v>-1.450571</v>
      </c>
      <c r="O292" s="17" t="n">
        <v>0.19237143</v>
      </c>
      <c r="P292" s="12" t="n">
        <v>-2.240325</v>
      </c>
      <c r="Q292" s="17" t="n">
        <v>0.99095223</v>
      </c>
      <c r="R292" s="12" t="n">
        <v>1.129008</v>
      </c>
      <c r="S292" s="17" t="n">
        <v>0.19296425</v>
      </c>
      <c r="T292" s="12" t="n">
        <v>-1.845077</v>
      </c>
      <c r="U292" s="17" t="n">
        <v>0.89646665</v>
      </c>
      <c r="V292" s="12" t="n">
        <v>-1.307857</v>
      </c>
      <c r="W292" s="17" t="n">
        <v>0.52027727</v>
      </c>
      <c r="X292" s="12" t="n">
        <v>-1.832307</v>
      </c>
      <c r="Y292" s="17" t="n">
        <v>0.79611899</v>
      </c>
      <c r="Z292" s="12" t="n">
        <v>-1.574479</v>
      </c>
      <c r="AA292" s="15" t="n">
        <v>0.079457764</v>
      </c>
      <c r="AB292" s="16" t="n">
        <v>-2.213107</v>
      </c>
    </row>
    <row r="293" s="10" customFormat="true" ht="11.25" hidden="false" customHeight="false" outlineLevel="0" collapsed="false">
      <c r="A293" s="10" t="s">
        <v>859</v>
      </c>
      <c r="B293" s="10" t="s">
        <v>860</v>
      </c>
      <c r="C293" s="11" t="s">
        <v>861</v>
      </c>
      <c r="D293" s="12" t="n">
        <f aca="false">MAX(ABS(F293),ABS(H293),ABS(J293),ABS(L293),ABS(N293),ABS(P293),ABS(R293),ABS(T293),ABS(V293),ABS(X293),ABS(Z293),ABS(AB293))</f>
        <v>3.424502</v>
      </c>
      <c r="E293" s="17" t="n">
        <v>0.9995543</v>
      </c>
      <c r="F293" s="12" t="n">
        <v>-1.824479</v>
      </c>
      <c r="G293" s="17" t="n">
        <v>0.22704302</v>
      </c>
      <c r="H293" s="12" t="n">
        <v>-2.477891</v>
      </c>
      <c r="I293" s="17" t="n">
        <v>0.9999482</v>
      </c>
      <c r="J293" s="12" t="n">
        <v>-1.692073</v>
      </c>
      <c r="K293" s="17" t="n">
        <v>0.10358462</v>
      </c>
      <c r="L293" s="12" t="n">
        <v>-2.584581</v>
      </c>
      <c r="M293" s="15" t="n">
        <v>0</v>
      </c>
      <c r="N293" s="16" t="n">
        <v>-3.424502</v>
      </c>
      <c r="O293" s="17" t="n">
        <v>0.12541863</v>
      </c>
      <c r="P293" s="12" t="n">
        <v>-2.486129</v>
      </c>
      <c r="Q293" s="17" t="n">
        <v>0.99095223</v>
      </c>
      <c r="R293" s="12" t="n">
        <v>-1.127508</v>
      </c>
      <c r="S293" s="15" t="n">
        <v>0.01432553</v>
      </c>
      <c r="T293" s="16" t="n">
        <v>-2.823333</v>
      </c>
      <c r="U293" s="17" t="n">
        <v>0.99913582</v>
      </c>
      <c r="V293" s="12" t="n">
        <v>-1.137521</v>
      </c>
      <c r="W293" s="17" t="n">
        <v>0.15066853</v>
      </c>
      <c r="X293" s="12" t="n">
        <v>-2.371133</v>
      </c>
      <c r="Y293" s="17" t="n">
        <v>0.4470712</v>
      </c>
      <c r="Z293" s="12" t="n">
        <v>-2.157046</v>
      </c>
      <c r="AA293" s="17" t="n">
        <v>0.158690236</v>
      </c>
      <c r="AB293" s="12" t="n">
        <v>-2.048593</v>
      </c>
    </row>
    <row r="294" s="10" customFormat="true" ht="11.25" hidden="false" customHeight="false" outlineLevel="0" collapsed="false">
      <c r="A294" s="10" t="s">
        <v>862</v>
      </c>
      <c r="B294" s="10" t="s">
        <v>863</v>
      </c>
      <c r="C294" s="11" t="s">
        <v>864</v>
      </c>
      <c r="D294" s="12" t="n">
        <f aca="false">MAX(ABS(F294),ABS(H294),ABS(J294),ABS(L294),ABS(N294),ABS(P294),ABS(R294),ABS(T294),ABS(V294),ABS(X294),ABS(Z294),ABS(AB294))</f>
        <v>2.722225</v>
      </c>
      <c r="E294" s="17" t="n">
        <v>0.9995543</v>
      </c>
      <c r="F294" s="12" t="n">
        <v>-1.350843</v>
      </c>
      <c r="G294" s="17" t="n">
        <v>0.16289516</v>
      </c>
      <c r="H294" s="12" t="n">
        <v>-2.709572</v>
      </c>
      <c r="I294" s="17" t="n">
        <v>0.9678688</v>
      </c>
      <c r="J294" s="12" t="n">
        <v>-2.154582</v>
      </c>
      <c r="K294" s="17" t="n">
        <v>0.22910903</v>
      </c>
      <c r="L294" s="12" t="n">
        <v>-2.291554</v>
      </c>
      <c r="M294" s="17" t="n">
        <v>0.51255721</v>
      </c>
      <c r="N294" s="12" t="n">
        <v>-2.008031</v>
      </c>
      <c r="O294" s="15" t="n">
        <v>0.05705932</v>
      </c>
      <c r="P294" s="16" t="n">
        <v>-2.722225</v>
      </c>
      <c r="Q294" s="17" t="n">
        <v>0.99095223</v>
      </c>
      <c r="R294" s="12" t="n">
        <v>-1.129872</v>
      </c>
      <c r="S294" s="17" t="n">
        <v>0.16185096</v>
      </c>
      <c r="T294" s="12" t="n">
        <v>-1.931077</v>
      </c>
      <c r="U294" s="17" t="n">
        <v>0.93868935</v>
      </c>
      <c r="V294" s="12" t="n">
        <v>-1.274179</v>
      </c>
      <c r="W294" s="17" t="n">
        <v>0.5041539</v>
      </c>
      <c r="X294" s="12" t="n">
        <v>-1.829672</v>
      </c>
      <c r="Y294" s="17" t="n">
        <v>0.93928329</v>
      </c>
      <c r="Z294" s="12" t="n">
        <v>-1.385772</v>
      </c>
      <c r="AA294" s="17" t="n">
        <v>0.186098447</v>
      </c>
      <c r="AB294" s="12" t="n">
        <v>-1.972809</v>
      </c>
    </row>
    <row r="295" s="10" customFormat="true" ht="33.75" hidden="false" customHeight="false" outlineLevel="0" collapsed="false">
      <c r="A295" s="10" t="s">
        <v>865</v>
      </c>
      <c r="B295" s="10" t="s">
        <v>866</v>
      </c>
      <c r="C295" s="11" t="s">
        <v>867</v>
      </c>
      <c r="D295" s="12" t="n">
        <f aca="false">MAX(ABS(F295),ABS(H295),ABS(J295),ABS(L295),ABS(N295),ABS(P295),ABS(R295),ABS(T295),ABS(V295),ABS(X295),ABS(Z295),ABS(AB295))</f>
        <v>1.999679</v>
      </c>
      <c r="E295" s="17" t="n">
        <v>0.9995543</v>
      </c>
      <c r="F295" s="12" t="n">
        <v>-1.167471</v>
      </c>
      <c r="G295" s="17" t="n">
        <v>0.49117787</v>
      </c>
      <c r="H295" s="12" t="n">
        <v>-1.854996</v>
      </c>
      <c r="I295" s="17" t="n">
        <v>0.9999482</v>
      </c>
      <c r="J295" s="12" t="n">
        <v>-1.357062</v>
      </c>
      <c r="K295" s="17" t="n">
        <v>0.51319935</v>
      </c>
      <c r="L295" s="12" t="n">
        <v>-1.727019</v>
      </c>
      <c r="M295" s="17" t="n">
        <v>0.86863317</v>
      </c>
      <c r="N295" s="12" t="n">
        <v>-1.147846</v>
      </c>
      <c r="O295" s="17" t="n">
        <v>0.40804777</v>
      </c>
      <c r="P295" s="12" t="n">
        <v>-1.519289</v>
      </c>
      <c r="Q295" s="17" t="n">
        <v>0.99117529</v>
      </c>
      <c r="R295" s="12" t="n">
        <v>-1.101329</v>
      </c>
      <c r="S295" s="17" t="n">
        <v>0.19967493</v>
      </c>
      <c r="T295" s="12" t="n">
        <v>-1.672515</v>
      </c>
      <c r="U295" s="17" t="n">
        <v>0.98252936</v>
      </c>
      <c r="V295" s="12" t="n">
        <v>-1.186188</v>
      </c>
      <c r="W295" s="17" t="n">
        <v>0.61751599</v>
      </c>
      <c r="X295" s="12" t="n">
        <v>-1.622686</v>
      </c>
      <c r="Y295" s="17" t="n">
        <v>0.99533349</v>
      </c>
      <c r="Z295" s="12" t="n">
        <v>-1.152887</v>
      </c>
      <c r="AA295" s="15" t="n">
        <v>0.080634731</v>
      </c>
      <c r="AB295" s="16" t="n">
        <v>-1.999679</v>
      </c>
    </row>
    <row r="296" s="10" customFormat="true" ht="11.25" hidden="false" customHeight="false" outlineLevel="0" collapsed="false">
      <c r="A296" s="10" t="s">
        <v>868</v>
      </c>
      <c r="B296" s="10" t="s">
        <v>869</v>
      </c>
      <c r="C296" s="11" t="s">
        <v>870</v>
      </c>
      <c r="D296" s="12" t="n">
        <f aca="false">MAX(ABS(F296),ABS(H296),ABS(J296),ABS(L296),ABS(N296),ABS(P296),ABS(R296),ABS(T296),ABS(V296),ABS(X296),ABS(Z296),ABS(AB296))</f>
        <v>4.888156</v>
      </c>
      <c r="E296" s="17" t="n">
        <v>0.9995543</v>
      </c>
      <c r="F296" s="12" t="n">
        <v>-1.500781</v>
      </c>
      <c r="G296" s="15" t="n">
        <v>0.03960588</v>
      </c>
      <c r="H296" s="16" t="n">
        <v>-4.046193</v>
      </c>
      <c r="I296" s="17" t="n">
        <v>0.9999482</v>
      </c>
      <c r="J296" s="12" t="n">
        <v>-1.189917</v>
      </c>
      <c r="K296" s="17" t="n">
        <v>0.10358462</v>
      </c>
      <c r="L296" s="12" t="n">
        <v>-3.211825</v>
      </c>
      <c r="M296" s="17" t="n">
        <v>0.3687119</v>
      </c>
      <c r="N296" s="12" t="n">
        <v>-2.763957</v>
      </c>
      <c r="O296" s="15" t="n">
        <v>0.04208125</v>
      </c>
      <c r="P296" s="16" t="n">
        <v>-3.572413</v>
      </c>
      <c r="Q296" s="17" t="n">
        <v>0.99139403</v>
      </c>
      <c r="R296" s="12" t="n">
        <v>-1.14593</v>
      </c>
      <c r="S296" s="15" t="n">
        <v>0</v>
      </c>
      <c r="T296" s="16" t="n">
        <v>-4.888156</v>
      </c>
      <c r="U296" s="17" t="n">
        <v>0.99913582</v>
      </c>
      <c r="V296" s="12" t="n">
        <v>1.007452</v>
      </c>
      <c r="W296" s="15" t="n">
        <v>0.04950735</v>
      </c>
      <c r="X296" s="16" t="n">
        <v>-3.781973</v>
      </c>
      <c r="Y296" s="17" t="n">
        <v>0.60136624</v>
      </c>
      <c r="Z296" s="12" t="n">
        <v>-2.253333</v>
      </c>
      <c r="AA296" s="15" t="n">
        <v>0</v>
      </c>
      <c r="AB296" s="16" t="n">
        <v>-4.034775</v>
      </c>
    </row>
    <row r="297" s="10" customFormat="true" ht="22.5" hidden="false" customHeight="false" outlineLevel="0" collapsed="false">
      <c r="A297" s="10" t="s">
        <v>871</v>
      </c>
      <c r="C297" s="11" t="s">
        <v>872</v>
      </c>
      <c r="D297" s="12" t="n">
        <f aca="false">MAX(ABS(F297),ABS(H297),ABS(J297),ABS(L297),ABS(N297),ABS(P297),ABS(R297),ABS(T297),ABS(V297),ABS(X297),ABS(Z297),ABS(AB297))</f>
        <v>4.098688</v>
      </c>
      <c r="E297" s="17" t="n">
        <v>0.9995543</v>
      </c>
      <c r="F297" s="12" t="n">
        <v>-1.491544</v>
      </c>
      <c r="G297" s="15" t="n">
        <v>0</v>
      </c>
      <c r="H297" s="16" t="n">
        <v>-3.917741</v>
      </c>
      <c r="I297" s="17" t="n">
        <v>0.9999482</v>
      </c>
      <c r="J297" s="12" t="n">
        <v>-2.049173</v>
      </c>
      <c r="K297" s="15" t="n">
        <v>0</v>
      </c>
      <c r="L297" s="16" t="n">
        <v>-3.598905</v>
      </c>
      <c r="M297" s="17" t="n">
        <v>0.3687119</v>
      </c>
      <c r="N297" s="12" t="n">
        <v>-2.36806</v>
      </c>
      <c r="O297" s="15" t="n">
        <v>0</v>
      </c>
      <c r="P297" s="16" t="n">
        <v>-4.098688</v>
      </c>
      <c r="Q297" s="17" t="n">
        <v>0.99225857</v>
      </c>
      <c r="R297" s="12" t="n">
        <v>-1.124975</v>
      </c>
      <c r="S297" s="15" t="n">
        <v>0.09784983</v>
      </c>
      <c r="T297" s="16" t="n">
        <v>-2.255169</v>
      </c>
      <c r="U297" s="17" t="n">
        <v>0.87363046</v>
      </c>
      <c r="V297" s="12" t="n">
        <v>-1.365626</v>
      </c>
      <c r="W297" s="17" t="n">
        <v>0.38161769</v>
      </c>
      <c r="X297" s="12" t="n">
        <v>-2.084137</v>
      </c>
      <c r="Y297" s="17" t="n">
        <v>0.84688881</v>
      </c>
      <c r="Z297" s="12" t="n">
        <v>-1.583184</v>
      </c>
      <c r="AA297" s="17" t="n">
        <v>0.102315196</v>
      </c>
      <c r="AB297" s="12" t="n">
        <v>-2.288225</v>
      </c>
    </row>
    <row r="298" s="10" customFormat="true" ht="11.25" hidden="false" customHeight="false" outlineLevel="0" collapsed="false">
      <c r="A298" s="10" t="s">
        <v>873</v>
      </c>
      <c r="B298" s="10" t="s">
        <v>874</v>
      </c>
      <c r="C298" s="11" t="s">
        <v>875</v>
      </c>
      <c r="D298" s="12" t="n">
        <f aca="false">MAX(ABS(F298),ABS(H298),ABS(J298),ABS(L298),ABS(N298),ABS(P298),ABS(R298),ABS(T298),ABS(V298),ABS(X298),ABS(Z298),ABS(AB298))</f>
        <v>2.383382</v>
      </c>
      <c r="E298" s="17" t="n">
        <v>0.9995543</v>
      </c>
      <c r="F298" s="12" t="n">
        <v>-1.158526</v>
      </c>
      <c r="G298" s="17" t="n">
        <v>0.69705519</v>
      </c>
      <c r="H298" s="12" t="n">
        <v>-1.586663</v>
      </c>
      <c r="I298" s="17" t="n">
        <v>0.9999482</v>
      </c>
      <c r="J298" s="12" t="n">
        <v>-1.523639</v>
      </c>
      <c r="K298" s="17" t="n">
        <v>0.86594391</v>
      </c>
      <c r="L298" s="12" t="n">
        <v>-1.549766</v>
      </c>
      <c r="M298" s="17" t="n">
        <v>0.83514868</v>
      </c>
      <c r="N298" s="12" t="n">
        <v>-1.228448</v>
      </c>
      <c r="O298" s="17" t="n">
        <v>0.49915227</v>
      </c>
      <c r="P298" s="12" t="n">
        <v>-1.500551</v>
      </c>
      <c r="Q298" s="17" t="n">
        <v>0.99323336</v>
      </c>
      <c r="R298" s="12" t="n">
        <v>-1.113692</v>
      </c>
      <c r="S298" s="15" t="n">
        <v>0.06987075</v>
      </c>
      <c r="T298" s="16" t="n">
        <v>-2.383382</v>
      </c>
      <c r="U298" s="17" t="n">
        <v>0.69487025</v>
      </c>
      <c r="V298" s="12" t="n">
        <v>-1.559585</v>
      </c>
      <c r="W298" s="17" t="n">
        <v>0.77956879</v>
      </c>
      <c r="X298" s="12" t="n">
        <v>-1.671737</v>
      </c>
      <c r="Y298" s="17" t="n">
        <v>0.84688881</v>
      </c>
      <c r="Z298" s="12" t="n">
        <v>-1.567674</v>
      </c>
      <c r="AA298" s="17" t="n">
        <v>0.392391612</v>
      </c>
      <c r="AB298" s="12" t="n">
        <v>-1.730889</v>
      </c>
    </row>
    <row r="299" s="10" customFormat="true" ht="11.25" hidden="false" customHeight="false" outlineLevel="0" collapsed="false">
      <c r="A299" s="10" t="s">
        <v>876</v>
      </c>
      <c r="B299" s="10" t="s">
        <v>877</v>
      </c>
      <c r="C299" s="11" t="s">
        <v>878</v>
      </c>
      <c r="D299" s="12" t="n">
        <f aca="false">MAX(ABS(F299),ABS(H299),ABS(J299),ABS(L299),ABS(N299),ABS(P299),ABS(R299),ABS(T299),ABS(V299),ABS(X299),ABS(Z299),ABS(AB299))</f>
        <v>4.659483</v>
      </c>
      <c r="E299" s="17" t="n">
        <v>0.9995543</v>
      </c>
      <c r="F299" s="12" t="n">
        <v>-1.603946</v>
      </c>
      <c r="G299" s="17" t="n">
        <v>0.61999708</v>
      </c>
      <c r="H299" s="12" t="n">
        <v>-2.445394</v>
      </c>
      <c r="I299" s="17" t="n">
        <v>0.9999482</v>
      </c>
      <c r="J299" s="12" t="n">
        <v>-1.834284</v>
      </c>
      <c r="K299" s="17" t="n">
        <v>0.74851386</v>
      </c>
      <c r="L299" s="12" t="n">
        <v>-2.27128</v>
      </c>
      <c r="M299" s="17" t="n">
        <v>0.51255721</v>
      </c>
      <c r="N299" s="12" t="n">
        <v>-3.074369</v>
      </c>
      <c r="O299" s="17" t="n">
        <v>0.24001898</v>
      </c>
      <c r="P299" s="12" t="n">
        <v>-3.406516</v>
      </c>
      <c r="Q299" s="17" t="n">
        <v>0.99329008</v>
      </c>
      <c r="R299" s="12" t="n">
        <v>-1.174839</v>
      </c>
      <c r="S299" s="15" t="n">
        <v>0.01432553</v>
      </c>
      <c r="T299" s="16" t="n">
        <v>-4.659483</v>
      </c>
      <c r="U299" s="17" t="n">
        <v>0.56630271</v>
      </c>
      <c r="V299" s="12" t="n">
        <v>-2.419145</v>
      </c>
      <c r="W299" s="17" t="n">
        <v>0.14092326</v>
      </c>
      <c r="X299" s="12" t="n">
        <v>-4.06248</v>
      </c>
      <c r="Y299" s="17" t="n">
        <v>0.73815917</v>
      </c>
      <c r="Z299" s="12" t="n">
        <v>-2.485225</v>
      </c>
      <c r="AA299" s="15" t="n">
        <v>0.034528205</v>
      </c>
      <c r="AB299" s="16" t="n">
        <v>-4.24321</v>
      </c>
    </row>
    <row r="300" s="10" customFormat="true" ht="11.25" hidden="false" customHeight="false" outlineLevel="0" collapsed="false">
      <c r="A300" s="10" t="s">
        <v>879</v>
      </c>
      <c r="B300" s="10" t="s">
        <v>880</v>
      </c>
      <c r="C300" s="11" t="s">
        <v>881</v>
      </c>
      <c r="D300" s="12" t="n">
        <f aca="false">MAX(ABS(F300),ABS(H300),ABS(J300),ABS(L300),ABS(N300),ABS(P300),ABS(R300),ABS(T300),ABS(V300),ABS(X300),ABS(Z300),ABS(AB300))</f>
        <v>2.466484</v>
      </c>
      <c r="E300" s="17" t="n">
        <v>0.9995543</v>
      </c>
      <c r="F300" s="12" t="n">
        <v>-1.807702</v>
      </c>
      <c r="G300" s="17" t="n">
        <v>0.36140368</v>
      </c>
      <c r="H300" s="12" t="n">
        <v>-2.175664</v>
      </c>
      <c r="I300" s="17" t="n">
        <v>0.9999482</v>
      </c>
      <c r="J300" s="12" t="n">
        <v>-1.556996</v>
      </c>
      <c r="K300" s="15" t="n">
        <v>0.09505412</v>
      </c>
      <c r="L300" s="16" t="n">
        <v>-2.429253</v>
      </c>
      <c r="M300" s="17" t="n">
        <v>0.41480089</v>
      </c>
      <c r="N300" s="12" t="n">
        <v>-2.109751</v>
      </c>
      <c r="O300" s="17" t="n">
        <v>0.12703774</v>
      </c>
      <c r="P300" s="12" t="n">
        <v>-2.387615</v>
      </c>
      <c r="Q300" s="17" t="n">
        <v>0.99329008</v>
      </c>
      <c r="R300" s="12" t="n">
        <v>-1.101769</v>
      </c>
      <c r="S300" s="15" t="n">
        <v>0.03740556</v>
      </c>
      <c r="T300" s="16" t="n">
        <v>-2.37867</v>
      </c>
      <c r="U300" s="17" t="n">
        <v>0.84038253</v>
      </c>
      <c r="V300" s="12" t="n">
        <v>-1.359374</v>
      </c>
      <c r="W300" s="15" t="n">
        <v>0.08138791</v>
      </c>
      <c r="X300" s="16" t="n">
        <v>-2.466484</v>
      </c>
      <c r="Y300" s="17" t="n">
        <v>0.7506908</v>
      </c>
      <c r="Z300" s="12" t="n">
        <v>-1.618645</v>
      </c>
      <c r="AA300" s="17" t="n">
        <v>0.120023043</v>
      </c>
      <c r="AB300" s="12" t="n">
        <v>-2.055322</v>
      </c>
    </row>
    <row r="301" s="10" customFormat="true" ht="11.25" hidden="false" customHeight="false" outlineLevel="0" collapsed="false">
      <c r="A301" s="10" t="s">
        <v>882</v>
      </c>
      <c r="B301" s="10" t="s">
        <v>883</v>
      </c>
      <c r="C301" s="11" t="s">
        <v>884</v>
      </c>
      <c r="D301" s="12" t="n">
        <f aca="false">MAX(ABS(F301),ABS(H301),ABS(J301),ABS(L301),ABS(N301),ABS(P301),ABS(R301),ABS(T301),ABS(V301),ABS(X301),ABS(Z301),ABS(AB301))</f>
        <v>2.34813</v>
      </c>
      <c r="E301" s="17" t="n">
        <v>0.9995543</v>
      </c>
      <c r="F301" s="12" t="n">
        <v>-1.224341</v>
      </c>
      <c r="G301" s="17" t="n">
        <v>0.31828727</v>
      </c>
      <c r="H301" s="12" t="n">
        <v>-2.240368</v>
      </c>
      <c r="I301" s="17" t="n">
        <v>0.9999482</v>
      </c>
      <c r="J301" s="12" t="n">
        <v>-1.415452</v>
      </c>
      <c r="K301" s="17" t="n">
        <v>0.18936562</v>
      </c>
      <c r="L301" s="12" t="n">
        <v>-2.273347</v>
      </c>
      <c r="M301" s="17" t="n">
        <v>0.54171042</v>
      </c>
      <c r="N301" s="12" t="n">
        <v>-1.828707</v>
      </c>
      <c r="O301" s="17" t="n">
        <v>0.12048526</v>
      </c>
      <c r="P301" s="12" t="n">
        <v>-2.34813</v>
      </c>
      <c r="Q301" s="17" t="n">
        <v>0.99329008</v>
      </c>
      <c r="R301" s="12" t="n">
        <v>-1.099416</v>
      </c>
      <c r="S301" s="15" t="n">
        <v>0.03060455</v>
      </c>
      <c r="T301" s="16" t="n">
        <v>-2.264854</v>
      </c>
      <c r="U301" s="17" t="n">
        <v>0.66243001</v>
      </c>
      <c r="V301" s="12" t="n">
        <v>-1.520913</v>
      </c>
      <c r="W301" s="17" t="n">
        <v>0.44127046</v>
      </c>
      <c r="X301" s="12" t="n">
        <v>-1.859689</v>
      </c>
      <c r="Y301" s="17" t="n">
        <v>0.80404973</v>
      </c>
      <c r="Z301" s="12" t="n">
        <v>-1.532718</v>
      </c>
      <c r="AA301" s="17" t="n">
        <v>0.131441036</v>
      </c>
      <c r="AB301" s="12" t="n">
        <v>-1.999692</v>
      </c>
    </row>
    <row r="302" s="10" customFormat="true" ht="11.25" hidden="false" customHeight="false" outlineLevel="0" collapsed="false">
      <c r="A302" s="10" t="s">
        <v>885</v>
      </c>
      <c r="B302" s="10" t="s">
        <v>886</v>
      </c>
      <c r="C302" s="11" t="s">
        <v>887</v>
      </c>
      <c r="D302" s="12" t="n">
        <f aca="false">MAX(ABS(F302),ABS(H302),ABS(J302),ABS(L302),ABS(N302),ABS(P302),ABS(R302),ABS(T302),ABS(V302),ABS(X302),ABS(Z302),ABS(AB302))</f>
        <v>2.723332</v>
      </c>
      <c r="E302" s="17" t="n">
        <v>0.9995543</v>
      </c>
      <c r="F302" s="12" t="n">
        <v>-1.606368</v>
      </c>
      <c r="G302" s="17" t="n">
        <v>0.61671211</v>
      </c>
      <c r="H302" s="12" t="n">
        <v>-2.120924</v>
      </c>
      <c r="I302" s="17" t="n">
        <v>0.9999482</v>
      </c>
      <c r="J302" s="12" t="n">
        <v>-1.837375</v>
      </c>
      <c r="K302" s="17" t="n">
        <v>0.57428529</v>
      </c>
      <c r="L302" s="12" t="n">
        <v>-2.198602</v>
      </c>
      <c r="M302" s="17" t="n">
        <v>0.58290324</v>
      </c>
      <c r="N302" s="12" t="n">
        <v>-1.95663</v>
      </c>
      <c r="O302" s="17" t="n">
        <v>0.30021602</v>
      </c>
      <c r="P302" s="12" t="n">
        <v>-2.345526</v>
      </c>
      <c r="Q302" s="17" t="n">
        <v>0.99329008</v>
      </c>
      <c r="R302" s="12" t="n">
        <v>-1.139068</v>
      </c>
      <c r="S302" s="15" t="n">
        <v>0.09653047</v>
      </c>
      <c r="T302" s="16" t="n">
        <v>-2.723332</v>
      </c>
      <c r="U302" s="17" t="n">
        <v>0.99913582</v>
      </c>
      <c r="V302" s="12" t="n">
        <v>-1.155824</v>
      </c>
      <c r="W302" s="17" t="n">
        <v>0.99996667</v>
      </c>
      <c r="X302" s="12" t="n">
        <v>-1.420341</v>
      </c>
      <c r="Y302" s="17" t="n">
        <v>0.84688881</v>
      </c>
      <c r="Z302" s="12" t="n">
        <v>-1.741495</v>
      </c>
      <c r="AA302" s="17" t="n">
        <v>0.655111891</v>
      </c>
      <c r="AB302" s="12" t="n">
        <v>-1.491229</v>
      </c>
    </row>
    <row r="303" s="10" customFormat="true" ht="11.25" hidden="false" customHeight="false" outlineLevel="0" collapsed="false">
      <c r="A303" s="10" t="s">
        <v>888</v>
      </c>
      <c r="B303" s="10" t="s">
        <v>889</v>
      </c>
      <c r="C303" s="11" t="s">
        <v>890</v>
      </c>
      <c r="D303" s="12" t="n">
        <f aca="false">MAX(ABS(F303),ABS(H303),ABS(J303),ABS(L303),ABS(N303),ABS(P303),ABS(R303),ABS(T303),ABS(V303),ABS(X303),ABS(Z303),ABS(AB303))</f>
        <v>3.823165</v>
      </c>
      <c r="E303" s="17" t="n">
        <v>0.9995543</v>
      </c>
      <c r="F303" s="12" t="n">
        <v>-2.004381</v>
      </c>
      <c r="G303" s="17" t="n">
        <v>0.4928556</v>
      </c>
      <c r="H303" s="12" t="n">
        <v>-2.681657</v>
      </c>
      <c r="I303" s="17" t="n">
        <v>0.9999482</v>
      </c>
      <c r="J303" s="12" t="n">
        <v>-2.585474</v>
      </c>
      <c r="K303" s="15" t="n">
        <v>0.08632051</v>
      </c>
      <c r="L303" s="16" t="n">
        <v>-3.823165</v>
      </c>
      <c r="M303" s="17" t="n">
        <v>0.37324239</v>
      </c>
      <c r="N303" s="12" t="n">
        <v>-3.071814</v>
      </c>
      <c r="O303" s="17" t="n">
        <v>0.21589511</v>
      </c>
      <c r="P303" s="12" t="n">
        <v>-3.036437</v>
      </c>
      <c r="Q303" s="17" t="n">
        <v>0.99329008</v>
      </c>
      <c r="R303" s="12" t="n">
        <v>1.149047</v>
      </c>
      <c r="S303" s="17" t="n">
        <v>0.38858602</v>
      </c>
      <c r="T303" s="12" t="n">
        <v>-1.771886</v>
      </c>
      <c r="U303" s="17" t="n">
        <v>0.99913582</v>
      </c>
      <c r="V303" s="12" t="n">
        <v>1.093042</v>
      </c>
      <c r="W303" s="17" t="n">
        <v>0.99996667</v>
      </c>
      <c r="X303" s="12" t="n">
        <v>-1.413437</v>
      </c>
      <c r="Y303" s="17" t="n">
        <v>0.99768479</v>
      </c>
      <c r="Z303" s="12" t="n">
        <v>-1.208644</v>
      </c>
      <c r="AA303" s="17" t="n">
        <v>0.70241221</v>
      </c>
      <c r="AB303" s="12" t="n">
        <v>-1.446515</v>
      </c>
    </row>
    <row r="304" s="10" customFormat="true" ht="11.25" hidden="false" customHeight="false" outlineLevel="0" collapsed="false">
      <c r="A304" s="10" t="s">
        <v>891</v>
      </c>
      <c r="B304" s="10" t="s">
        <v>892</v>
      </c>
      <c r="C304" s="11" t="s">
        <v>893</v>
      </c>
      <c r="D304" s="12" t="n">
        <f aca="false">MAX(ABS(F304),ABS(H304),ABS(J304),ABS(L304),ABS(N304),ABS(P304),ABS(R304),ABS(T304),ABS(V304),ABS(X304),ABS(Z304),ABS(AB304))</f>
        <v>3.533769</v>
      </c>
      <c r="E304" s="17" t="n">
        <v>0.9995543</v>
      </c>
      <c r="F304" s="12" t="n">
        <v>1.251897</v>
      </c>
      <c r="G304" s="17" t="n">
        <v>0.1597661</v>
      </c>
      <c r="H304" s="12" t="n">
        <v>2.853116</v>
      </c>
      <c r="I304" s="17" t="n">
        <v>0.9999482</v>
      </c>
      <c r="J304" s="12" t="n">
        <v>1.087721</v>
      </c>
      <c r="K304" s="13" t="n">
        <v>0.01642195</v>
      </c>
      <c r="L304" s="14" t="n">
        <v>3.077867</v>
      </c>
      <c r="M304" s="17" t="n">
        <v>0.57279419</v>
      </c>
      <c r="N304" s="12" t="n">
        <v>1.80938</v>
      </c>
      <c r="O304" s="17" t="n">
        <v>0.12048526</v>
      </c>
      <c r="P304" s="12" t="n">
        <v>2.621163</v>
      </c>
      <c r="Q304" s="17" t="n">
        <v>0.99406877</v>
      </c>
      <c r="R304" s="12" t="n">
        <v>1.108782</v>
      </c>
      <c r="S304" s="13" t="n">
        <v>0.00885921</v>
      </c>
      <c r="T304" s="14" t="n">
        <v>3.105228</v>
      </c>
      <c r="U304" s="17" t="n">
        <v>0.99913582</v>
      </c>
      <c r="V304" s="12" t="n">
        <v>1.057525</v>
      </c>
      <c r="W304" s="13" t="n">
        <v>0</v>
      </c>
      <c r="X304" s="14" t="n">
        <v>3.533769</v>
      </c>
      <c r="Y304" s="17" t="n">
        <v>0.91981468</v>
      </c>
      <c r="Z304" s="12" t="n">
        <v>1.449434</v>
      </c>
      <c r="AA304" s="13" t="n">
        <v>0</v>
      </c>
      <c r="AB304" s="14" t="n">
        <v>3.532968</v>
      </c>
    </row>
    <row r="305" s="10" customFormat="true" ht="11.25" hidden="false" customHeight="false" outlineLevel="0" collapsed="false">
      <c r="A305" s="10" t="s">
        <v>894</v>
      </c>
      <c r="B305" s="10" t="s">
        <v>895</v>
      </c>
      <c r="C305" s="11" t="s">
        <v>896</v>
      </c>
      <c r="D305" s="12" t="n">
        <f aca="false">MAX(ABS(F305),ABS(H305),ABS(J305),ABS(L305),ABS(N305),ABS(P305),ABS(R305),ABS(T305),ABS(V305),ABS(X305),ABS(Z305),ABS(AB305))</f>
        <v>2.128462</v>
      </c>
      <c r="E305" s="17" t="n">
        <v>0.9995543</v>
      </c>
      <c r="F305" s="12" t="n">
        <v>1.019354</v>
      </c>
      <c r="G305" s="17" t="n">
        <v>0.84146859</v>
      </c>
      <c r="H305" s="12" t="n">
        <v>-1.245022</v>
      </c>
      <c r="I305" s="17" t="n">
        <v>0.9999482</v>
      </c>
      <c r="J305" s="12" t="n">
        <v>1.024761</v>
      </c>
      <c r="K305" s="17" t="n">
        <v>0.99978591</v>
      </c>
      <c r="L305" s="12" t="n">
        <v>-1.17519</v>
      </c>
      <c r="M305" s="17" t="n">
        <v>0.60850978</v>
      </c>
      <c r="N305" s="12" t="n">
        <v>-1.475973</v>
      </c>
      <c r="O305" s="17" t="n">
        <v>0.77109533</v>
      </c>
      <c r="P305" s="12" t="n">
        <v>-1.148752</v>
      </c>
      <c r="Q305" s="17" t="n">
        <v>0.99406877</v>
      </c>
      <c r="R305" s="12" t="n">
        <v>-1.082462</v>
      </c>
      <c r="S305" s="15" t="n">
        <v>0.02828992</v>
      </c>
      <c r="T305" s="16" t="n">
        <v>-2.128462</v>
      </c>
      <c r="U305" s="17" t="n">
        <v>0.70363331</v>
      </c>
      <c r="V305" s="12" t="n">
        <v>-1.405165</v>
      </c>
      <c r="W305" s="17" t="n">
        <v>0.56729106</v>
      </c>
      <c r="X305" s="12" t="n">
        <v>-1.624178</v>
      </c>
      <c r="Y305" s="17" t="n">
        <v>0.89149598</v>
      </c>
      <c r="Z305" s="12" t="n">
        <v>-1.353621</v>
      </c>
      <c r="AA305" s="17" t="n">
        <v>0.122159916</v>
      </c>
      <c r="AB305" s="12" t="n">
        <v>-1.831551</v>
      </c>
    </row>
    <row r="306" s="10" customFormat="true" ht="11.25" hidden="false" customHeight="false" outlineLevel="0" collapsed="false">
      <c r="A306" s="10" t="s">
        <v>897</v>
      </c>
      <c r="B306" s="10" t="s">
        <v>898</v>
      </c>
      <c r="C306" s="11" t="s">
        <v>899</v>
      </c>
      <c r="D306" s="12" t="n">
        <f aca="false">MAX(ABS(F306),ABS(H306),ABS(J306),ABS(L306),ABS(N306),ABS(P306),ABS(R306),ABS(T306),ABS(V306),ABS(X306),ABS(Z306),ABS(AB306))</f>
        <v>4.177174</v>
      </c>
      <c r="E306" s="17" t="n">
        <v>0.9995543</v>
      </c>
      <c r="F306" s="12" t="n">
        <v>1.050218</v>
      </c>
      <c r="G306" s="13" t="n">
        <v>0.06905641</v>
      </c>
      <c r="H306" s="14" t="n">
        <v>2.634665</v>
      </c>
      <c r="I306" s="17" t="n">
        <v>0.9999482</v>
      </c>
      <c r="J306" s="12" t="n">
        <v>-1.118692</v>
      </c>
      <c r="K306" s="13" t="n">
        <v>0.03606964</v>
      </c>
      <c r="L306" s="14" t="n">
        <v>2.562308</v>
      </c>
      <c r="M306" s="17" t="n">
        <v>0.85476081</v>
      </c>
      <c r="N306" s="12" t="n">
        <v>1.172165</v>
      </c>
      <c r="O306" s="13" t="n">
        <v>0.06120909</v>
      </c>
      <c r="P306" s="14" t="n">
        <v>2.341777</v>
      </c>
      <c r="Q306" s="17" t="n">
        <v>0.99840648</v>
      </c>
      <c r="R306" s="12" t="n">
        <v>1.037851</v>
      </c>
      <c r="S306" s="13" t="n">
        <v>0</v>
      </c>
      <c r="T306" s="14" t="n">
        <v>3.33332</v>
      </c>
      <c r="U306" s="17" t="n">
        <v>0.99913582</v>
      </c>
      <c r="V306" s="12" t="n">
        <v>1.059906</v>
      </c>
      <c r="W306" s="13" t="n">
        <v>0</v>
      </c>
      <c r="X306" s="14" t="n">
        <v>4.177174</v>
      </c>
      <c r="Y306" s="17" t="n">
        <v>0.86148944</v>
      </c>
      <c r="Z306" s="12" t="n">
        <v>1.443473</v>
      </c>
      <c r="AA306" s="13" t="n">
        <v>0</v>
      </c>
      <c r="AB306" s="14" t="n">
        <v>3.278131</v>
      </c>
    </row>
    <row r="307" s="10" customFormat="true" ht="11.25" hidden="false" customHeight="false" outlineLevel="0" collapsed="false">
      <c r="A307" s="10" t="s">
        <v>900</v>
      </c>
      <c r="B307" s="10" t="s">
        <v>901</v>
      </c>
      <c r="C307" s="11" t="s">
        <v>902</v>
      </c>
      <c r="D307" s="12" t="n">
        <f aca="false">MAX(ABS(F307),ABS(H307),ABS(J307),ABS(L307),ABS(N307),ABS(P307),ABS(R307),ABS(T307),ABS(V307),ABS(X307),ABS(Z307),ABS(AB307))</f>
        <v>2.664843</v>
      </c>
      <c r="E307" s="17" t="n">
        <v>0.9995543</v>
      </c>
      <c r="F307" s="12" t="n">
        <v>-1.008811</v>
      </c>
      <c r="G307" s="17" t="n">
        <v>0.49117787</v>
      </c>
      <c r="H307" s="12" t="n">
        <v>1.968588</v>
      </c>
      <c r="I307" s="17" t="n">
        <v>0.9999482</v>
      </c>
      <c r="J307" s="12" t="n">
        <v>-1.207033</v>
      </c>
      <c r="K307" s="17" t="n">
        <v>0.24920844</v>
      </c>
      <c r="L307" s="12" t="n">
        <v>2.083702</v>
      </c>
      <c r="M307" s="17" t="n">
        <v>0.96072053</v>
      </c>
      <c r="N307" s="12" t="n">
        <v>1.055498</v>
      </c>
      <c r="O307" s="17" t="n">
        <v>0.12541863</v>
      </c>
      <c r="P307" s="12" t="n">
        <v>2.239779</v>
      </c>
      <c r="Q307" s="17" t="n">
        <v>0.99840648</v>
      </c>
      <c r="R307" s="12" t="n">
        <v>1.066099</v>
      </c>
      <c r="S307" s="13" t="n">
        <v>0.07611217</v>
      </c>
      <c r="T307" s="14" t="n">
        <v>2.032688</v>
      </c>
      <c r="U307" s="17" t="n">
        <v>0.99913582</v>
      </c>
      <c r="V307" s="12" t="n">
        <v>-1.09396</v>
      </c>
      <c r="W307" s="13" t="n">
        <v>0.05610833</v>
      </c>
      <c r="X307" s="14" t="n">
        <v>2.420667</v>
      </c>
      <c r="Y307" s="17" t="n">
        <v>0.93709473</v>
      </c>
      <c r="Z307" s="12" t="n">
        <v>1.348306</v>
      </c>
      <c r="AA307" s="13" t="n">
        <v>0</v>
      </c>
      <c r="AB307" s="14" t="n">
        <v>2.664843</v>
      </c>
    </row>
    <row r="308" s="10" customFormat="true" ht="11.25" hidden="false" customHeight="false" outlineLevel="0" collapsed="false">
      <c r="A308" s="10" t="s">
        <v>903</v>
      </c>
      <c r="B308" s="10" t="s">
        <v>904</v>
      </c>
      <c r="C308" s="11" t="s">
        <v>905</v>
      </c>
      <c r="D308" s="12" t="n">
        <f aca="false">MAX(ABS(F308),ABS(H308),ABS(J308),ABS(L308),ABS(N308),ABS(P308),ABS(R308),ABS(T308),ABS(V308),ABS(X308),ABS(Z308),ABS(AB308))</f>
        <v>4.950217</v>
      </c>
      <c r="E308" s="17" t="n">
        <v>0.9995543</v>
      </c>
      <c r="F308" s="12" t="n">
        <v>1.073249</v>
      </c>
      <c r="G308" s="15" t="n">
        <v>0</v>
      </c>
      <c r="H308" s="16" t="n">
        <v>3.731096</v>
      </c>
      <c r="I308" s="17" t="n">
        <v>0.9999482</v>
      </c>
      <c r="J308" s="12" t="n">
        <v>-1.587955</v>
      </c>
      <c r="K308" s="13" t="n">
        <v>0</v>
      </c>
      <c r="L308" s="14" t="n">
        <v>4.950217</v>
      </c>
      <c r="M308" s="17" t="n">
        <v>0.65283792</v>
      </c>
      <c r="N308" s="12" t="n">
        <v>1.496057</v>
      </c>
      <c r="O308" s="13" t="n">
        <v>0</v>
      </c>
      <c r="P308" s="14" t="n">
        <v>3.510375</v>
      </c>
      <c r="Q308" s="17" t="n">
        <v>0.99840648</v>
      </c>
      <c r="R308" s="12" t="n">
        <v>-1.079486</v>
      </c>
      <c r="S308" s="13" t="n">
        <v>0</v>
      </c>
      <c r="T308" s="14" t="n">
        <v>4.263165</v>
      </c>
      <c r="U308" s="17" t="n">
        <v>0.430912</v>
      </c>
      <c r="V308" s="12" t="n">
        <v>-1.891822</v>
      </c>
      <c r="W308" s="13" t="n">
        <v>0</v>
      </c>
      <c r="X308" s="14" t="n">
        <v>4.127987</v>
      </c>
      <c r="Y308" s="17" t="n">
        <v>0.95511829</v>
      </c>
      <c r="Z308" s="12" t="n">
        <v>1.306163</v>
      </c>
      <c r="AA308" s="13" t="n">
        <v>0</v>
      </c>
      <c r="AB308" s="14" t="n">
        <v>4.139463</v>
      </c>
    </row>
    <row r="309" s="10" customFormat="true" ht="22.5" hidden="false" customHeight="false" outlineLevel="0" collapsed="false">
      <c r="A309" s="10" t="s">
        <v>906</v>
      </c>
      <c r="B309" s="10" t="s">
        <v>907</v>
      </c>
      <c r="C309" s="11" t="s">
        <v>908</v>
      </c>
      <c r="D309" s="12" t="n">
        <f aca="false">MAX(ABS(F309),ABS(H309),ABS(J309),ABS(L309),ABS(N309),ABS(P309),ABS(R309),ABS(T309),ABS(V309),ABS(X309),ABS(Z309),ABS(AB309))</f>
        <v>2.494454</v>
      </c>
      <c r="E309" s="17" t="n">
        <v>0.9995543</v>
      </c>
      <c r="F309" s="12" t="n">
        <v>1.022053</v>
      </c>
      <c r="G309" s="17" t="n">
        <v>0.54131315</v>
      </c>
      <c r="H309" s="12" t="n">
        <v>-1.739106</v>
      </c>
      <c r="I309" s="17" t="n">
        <v>0.9999482</v>
      </c>
      <c r="J309" s="12" t="n">
        <v>-1.159118</v>
      </c>
      <c r="K309" s="17" t="n">
        <v>0.58977671</v>
      </c>
      <c r="L309" s="12" t="n">
        <v>-1.658875</v>
      </c>
      <c r="M309" s="17" t="n">
        <v>0.64090881</v>
      </c>
      <c r="N309" s="12" t="n">
        <v>-1.427266</v>
      </c>
      <c r="O309" s="17" t="n">
        <v>0.15460963</v>
      </c>
      <c r="P309" s="12" t="n">
        <v>-2.022446</v>
      </c>
      <c r="Q309" s="17" t="n">
        <v>0.99840648</v>
      </c>
      <c r="R309" s="12" t="n">
        <v>-1.062312</v>
      </c>
      <c r="S309" s="17" t="n">
        <v>0.33576918</v>
      </c>
      <c r="T309" s="12" t="n">
        <v>-1.468566</v>
      </c>
      <c r="U309" s="17" t="n">
        <v>0.78311631</v>
      </c>
      <c r="V309" s="12" t="n">
        <v>-1.347949</v>
      </c>
      <c r="W309" s="17" t="n">
        <v>0.55045774</v>
      </c>
      <c r="X309" s="12" t="n">
        <v>-1.649898</v>
      </c>
      <c r="Y309" s="17" t="n">
        <v>0.99768479</v>
      </c>
      <c r="Z309" s="12" t="n">
        <v>-1.07962</v>
      </c>
      <c r="AA309" s="15" t="n">
        <v>0</v>
      </c>
      <c r="AB309" s="16" t="n">
        <v>-2.494454</v>
      </c>
    </row>
    <row r="310" s="10" customFormat="true" ht="11.25" hidden="false" customHeight="false" outlineLevel="0" collapsed="false">
      <c r="A310" s="10" t="s">
        <v>909</v>
      </c>
      <c r="B310" s="10" t="s">
        <v>910</v>
      </c>
      <c r="C310" s="11" t="s">
        <v>911</v>
      </c>
      <c r="D310" s="12" t="n">
        <f aca="false">MAX(ABS(F310),ABS(H310),ABS(J310),ABS(L310),ABS(N310),ABS(P310),ABS(R310),ABS(T310),ABS(V310),ABS(X310),ABS(Z310),ABS(AB310))</f>
        <v>2.971315</v>
      </c>
      <c r="E310" s="17" t="n">
        <v>0.9995543</v>
      </c>
      <c r="F310" s="12" t="n">
        <v>1.419181</v>
      </c>
      <c r="G310" s="17" t="n">
        <v>0.504975</v>
      </c>
      <c r="H310" s="12" t="n">
        <v>2.29923</v>
      </c>
      <c r="I310" s="17" t="n">
        <v>0.9999482</v>
      </c>
      <c r="J310" s="12" t="n">
        <v>1.047361</v>
      </c>
      <c r="K310" s="17" t="n">
        <v>0.11339789</v>
      </c>
      <c r="L310" s="12" t="n">
        <v>2.971315</v>
      </c>
      <c r="M310" s="17" t="n">
        <v>0.68719984</v>
      </c>
      <c r="N310" s="12" t="n">
        <v>1.499439</v>
      </c>
      <c r="O310" s="17" t="n">
        <v>0.13911157</v>
      </c>
      <c r="P310" s="12" t="n">
        <v>2.788157</v>
      </c>
      <c r="Q310" s="17" t="n">
        <v>0.99840648</v>
      </c>
      <c r="R310" s="12" t="n">
        <v>1.072093</v>
      </c>
      <c r="S310" s="17" t="n">
        <v>0.14692775</v>
      </c>
      <c r="T310" s="12" t="n">
        <v>2.206941</v>
      </c>
      <c r="U310" s="17" t="n">
        <v>0.99913582</v>
      </c>
      <c r="V310" s="12" t="n">
        <v>-1.038519</v>
      </c>
      <c r="W310" s="17" t="n">
        <v>0.26997053</v>
      </c>
      <c r="X310" s="12" t="n">
        <v>2.392737</v>
      </c>
      <c r="Y310" s="17" t="n">
        <v>0.98268986</v>
      </c>
      <c r="Z310" s="12" t="n">
        <v>1.27485</v>
      </c>
      <c r="AA310" s="13" t="n">
        <v>0.030058036</v>
      </c>
      <c r="AB310" s="14" t="n">
        <v>2.851225</v>
      </c>
    </row>
    <row r="311" s="10" customFormat="true" ht="11.25" hidden="false" customHeight="false" outlineLevel="0" collapsed="false">
      <c r="A311" s="10" t="s">
        <v>912</v>
      </c>
      <c r="B311" s="10" t="s">
        <v>913</v>
      </c>
      <c r="C311" s="11" t="s">
        <v>914</v>
      </c>
      <c r="D311" s="12" t="n">
        <f aca="false">MAX(ABS(F311),ABS(H311),ABS(J311),ABS(L311),ABS(N311),ABS(P311),ABS(R311),ABS(T311),ABS(V311),ABS(X311),ABS(Z311),ABS(AB311))</f>
        <v>2.076457</v>
      </c>
      <c r="E311" s="17" t="n">
        <v>0.9995543</v>
      </c>
      <c r="F311" s="12" t="n">
        <v>1.359962</v>
      </c>
      <c r="G311" s="17" t="n">
        <v>0.19602405</v>
      </c>
      <c r="H311" s="12" t="n">
        <v>2.076457</v>
      </c>
      <c r="I311" s="17" t="n">
        <v>0.9999482</v>
      </c>
      <c r="J311" s="12" t="n">
        <v>1.052336</v>
      </c>
      <c r="K311" s="17" t="n">
        <v>0.51000797</v>
      </c>
      <c r="L311" s="12" t="n">
        <v>1.65623</v>
      </c>
      <c r="M311" s="17" t="n">
        <v>0.61648738</v>
      </c>
      <c r="N311" s="12" t="n">
        <v>1.420566</v>
      </c>
      <c r="O311" s="17" t="n">
        <v>0.29527402</v>
      </c>
      <c r="P311" s="12" t="n">
        <v>1.720785</v>
      </c>
      <c r="Q311" s="17" t="n">
        <v>0.99840648</v>
      </c>
      <c r="R311" s="12" t="n">
        <v>1.042539</v>
      </c>
      <c r="S311" s="13" t="n">
        <v>0.05236778</v>
      </c>
      <c r="T311" s="14" t="n">
        <v>1.895971</v>
      </c>
      <c r="U311" s="17" t="n">
        <v>0.99913582</v>
      </c>
      <c r="V311" s="12" t="n">
        <v>-1.027854</v>
      </c>
      <c r="W311" s="17" t="n">
        <v>0.16613896</v>
      </c>
      <c r="X311" s="12" t="n">
        <v>1.927288</v>
      </c>
      <c r="Y311" s="17" t="n">
        <v>0.99768479</v>
      </c>
      <c r="Z311" s="12" t="n">
        <v>1.086402</v>
      </c>
      <c r="AA311" s="13" t="n">
        <v>0.034528205</v>
      </c>
      <c r="AB311" s="14" t="n">
        <v>2.020992</v>
      </c>
    </row>
    <row r="312" s="10" customFormat="true" ht="22.5" hidden="false" customHeight="false" outlineLevel="0" collapsed="false">
      <c r="A312" s="10" t="s">
        <v>915</v>
      </c>
      <c r="B312" s="10" t="s">
        <v>916</v>
      </c>
      <c r="C312" s="11" t="s">
        <v>917</v>
      </c>
      <c r="D312" s="12" t="n">
        <f aca="false">MAX(ABS(F312),ABS(H312),ABS(J312),ABS(L312),ABS(N312),ABS(P312),ABS(R312),ABS(T312),ABS(V312),ABS(X312),ABS(Z312),ABS(AB312))</f>
        <v>4.971966</v>
      </c>
      <c r="E312" s="17" t="n">
        <v>0.9995543</v>
      </c>
      <c r="F312" s="12" t="n">
        <v>1.743367</v>
      </c>
      <c r="G312" s="13" t="n">
        <v>0.03960588</v>
      </c>
      <c r="H312" s="14" t="n">
        <v>4.224581</v>
      </c>
      <c r="I312" s="17" t="n">
        <v>0.9999482</v>
      </c>
      <c r="J312" s="12" t="n">
        <v>1.527465</v>
      </c>
      <c r="K312" s="13" t="n">
        <v>0</v>
      </c>
      <c r="L312" s="14" t="n">
        <v>4.971966</v>
      </c>
      <c r="M312" s="17" t="n">
        <v>0.78078655</v>
      </c>
      <c r="N312" s="12" t="n">
        <v>1.341444</v>
      </c>
      <c r="O312" s="13" t="n">
        <v>0</v>
      </c>
      <c r="P312" s="14" t="n">
        <v>4.352582</v>
      </c>
      <c r="Q312" s="17" t="n">
        <v>0.99840648</v>
      </c>
      <c r="R312" s="12" t="n">
        <v>1.104192</v>
      </c>
      <c r="S312" s="17" t="n">
        <v>0.23191444</v>
      </c>
      <c r="T312" s="12" t="n">
        <v>1.992976</v>
      </c>
      <c r="U312" s="17" t="n">
        <v>0.99913582</v>
      </c>
      <c r="V312" s="12" t="n">
        <v>1.050059</v>
      </c>
      <c r="W312" s="17" t="n">
        <v>0.16725287</v>
      </c>
      <c r="X312" s="12" t="n">
        <v>2.631674</v>
      </c>
      <c r="Y312" s="17" t="n">
        <v>0.99768479</v>
      </c>
      <c r="Z312" s="12" t="n">
        <v>1.186303</v>
      </c>
      <c r="AA312" s="13" t="n">
        <v>0.070625874</v>
      </c>
      <c r="AB312" s="14" t="n">
        <v>2.655331</v>
      </c>
    </row>
    <row r="313" s="10" customFormat="true" ht="11.25" hidden="false" customHeight="false" outlineLevel="0" collapsed="false">
      <c r="A313" s="10" t="s">
        <v>918</v>
      </c>
      <c r="B313" s="10" t="s">
        <v>919</v>
      </c>
      <c r="C313" s="11" t="s">
        <v>920</v>
      </c>
      <c r="D313" s="12" t="n">
        <f aca="false">MAX(ABS(F313),ABS(H313),ABS(J313),ABS(L313),ABS(N313),ABS(P313),ABS(R313),ABS(T313),ABS(V313),ABS(X313),ABS(Z313),ABS(AB313))</f>
        <v>2.925472</v>
      </c>
      <c r="E313" s="17" t="n">
        <v>0.9995543</v>
      </c>
      <c r="F313" s="12" t="n">
        <v>1.150778</v>
      </c>
      <c r="G313" s="17" t="n">
        <v>0.80676479</v>
      </c>
      <c r="H313" s="12" t="n">
        <v>-1.481808</v>
      </c>
      <c r="I313" s="17" t="n">
        <v>0.9999482</v>
      </c>
      <c r="J313" s="12" t="n">
        <v>-1.404587</v>
      </c>
      <c r="K313" s="17" t="n">
        <v>0.99978591</v>
      </c>
      <c r="L313" s="12" t="n">
        <v>-1.218387</v>
      </c>
      <c r="M313" s="17" t="n">
        <v>0.66623059</v>
      </c>
      <c r="N313" s="12" t="n">
        <v>-1.615662</v>
      </c>
      <c r="O313" s="17" t="n">
        <v>0.36083352</v>
      </c>
      <c r="P313" s="12" t="n">
        <v>-2.099335</v>
      </c>
      <c r="Q313" s="17" t="n">
        <v>0.99840648</v>
      </c>
      <c r="R313" s="12" t="n">
        <v>-1.079257</v>
      </c>
      <c r="S313" s="15" t="n">
        <v>0.09784983</v>
      </c>
      <c r="T313" s="16" t="n">
        <v>-2.716248</v>
      </c>
      <c r="U313" s="17" t="n">
        <v>0.33190845</v>
      </c>
      <c r="V313" s="12" t="n">
        <v>-2.46018</v>
      </c>
      <c r="W313" s="17" t="n">
        <v>0.56355507</v>
      </c>
      <c r="X313" s="12" t="n">
        <v>-2.156628</v>
      </c>
      <c r="Y313" s="17" t="n">
        <v>0.84688881</v>
      </c>
      <c r="Z313" s="12" t="n">
        <v>-1.736631</v>
      </c>
      <c r="AA313" s="15" t="n">
        <v>0.079457764</v>
      </c>
      <c r="AB313" s="16" t="n">
        <v>-2.925472</v>
      </c>
    </row>
    <row r="314" s="10" customFormat="true" ht="22.5" hidden="false" customHeight="false" outlineLevel="0" collapsed="false">
      <c r="A314" s="10" t="s">
        <v>921</v>
      </c>
      <c r="B314" s="10" t="s">
        <v>922</v>
      </c>
      <c r="C314" s="11" t="s">
        <v>923</v>
      </c>
      <c r="D314" s="12" t="n">
        <f aca="false">MAX(ABS(F314),ABS(H314),ABS(J314),ABS(L314),ABS(N314),ABS(P314),ABS(R314),ABS(T314),ABS(V314),ABS(X314),ABS(Z314),ABS(AB314))</f>
        <v>2.445861</v>
      </c>
      <c r="E314" s="17" t="n">
        <v>0.9995543</v>
      </c>
      <c r="F314" s="12" t="n">
        <v>1.801328</v>
      </c>
      <c r="G314" s="17" t="n">
        <v>0.43800699</v>
      </c>
      <c r="H314" s="12" t="n">
        <v>2.0352</v>
      </c>
      <c r="I314" s="17" t="n">
        <v>0.9999482</v>
      </c>
      <c r="J314" s="12" t="n">
        <v>1.648435</v>
      </c>
      <c r="K314" s="13" t="n">
        <v>0.08632051</v>
      </c>
      <c r="L314" s="14" t="n">
        <v>2.445861</v>
      </c>
      <c r="M314" s="17" t="n">
        <v>0.60850978</v>
      </c>
      <c r="N314" s="12" t="n">
        <v>1.556091</v>
      </c>
      <c r="O314" s="17" t="n">
        <v>0.24109432</v>
      </c>
      <c r="P314" s="12" t="n">
        <v>2.036824</v>
      </c>
      <c r="Q314" s="17" t="n">
        <v>0.99840648</v>
      </c>
      <c r="R314" s="12" t="n">
        <v>1.057171</v>
      </c>
      <c r="S314" s="17" t="n">
        <v>0.36404518</v>
      </c>
      <c r="T314" s="12" t="n">
        <v>1.501138</v>
      </c>
      <c r="U314" s="17" t="n">
        <v>0.77751623</v>
      </c>
      <c r="V314" s="12" t="n">
        <v>1.408053</v>
      </c>
      <c r="W314" s="17" t="n">
        <v>0.50413756</v>
      </c>
      <c r="X314" s="12" t="n">
        <v>1.822704</v>
      </c>
      <c r="Y314" s="17" t="n">
        <v>0.96325084</v>
      </c>
      <c r="Z314" s="12" t="n">
        <v>1.277994</v>
      </c>
      <c r="AA314" s="17" t="n">
        <v>0.13466</v>
      </c>
      <c r="AB314" s="12" t="n">
        <v>1.992909</v>
      </c>
    </row>
    <row r="315" s="10" customFormat="true" ht="22.5" hidden="false" customHeight="false" outlineLevel="0" collapsed="false">
      <c r="A315" s="10" t="s">
        <v>924</v>
      </c>
      <c r="B315" s="10" t="s">
        <v>925</v>
      </c>
      <c r="C315" s="11" t="s">
        <v>926</v>
      </c>
      <c r="D315" s="12" t="n">
        <f aca="false">MAX(ABS(F315),ABS(H315),ABS(J315),ABS(L315),ABS(N315),ABS(P315),ABS(R315),ABS(T315),ABS(V315),ABS(X315),ABS(Z315),ABS(AB315))</f>
        <v>1.87775</v>
      </c>
      <c r="E315" s="17" t="n">
        <v>0.9995543</v>
      </c>
      <c r="F315" s="12" t="n">
        <v>1.084616</v>
      </c>
      <c r="G315" s="17" t="n">
        <v>0.71262605</v>
      </c>
      <c r="H315" s="12" t="n">
        <v>-1.428924</v>
      </c>
      <c r="I315" s="17" t="n">
        <v>0.9999482</v>
      </c>
      <c r="J315" s="12" t="n">
        <v>-1.127291</v>
      </c>
      <c r="K315" s="17" t="n">
        <v>0.99978591</v>
      </c>
      <c r="L315" s="12" t="n">
        <v>-1.067341</v>
      </c>
      <c r="M315" s="17" t="n">
        <v>0.7405875</v>
      </c>
      <c r="N315" s="12" t="n">
        <v>-1.289163</v>
      </c>
      <c r="O315" s="17" t="n">
        <v>0.86307995</v>
      </c>
      <c r="P315" s="12" t="n">
        <v>-1.098163</v>
      </c>
      <c r="Q315" s="17" t="n">
        <v>0.99840648</v>
      </c>
      <c r="R315" s="12" t="n">
        <v>1.038197</v>
      </c>
      <c r="S315" s="15" t="n">
        <v>0.09784983</v>
      </c>
      <c r="T315" s="16" t="n">
        <v>-1.87775</v>
      </c>
      <c r="U315" s="17" t="n">
        <v>0.7446531</v>
      </c>
      <c r="V315" s="12" t="n">
        <v>-1.39724</v>
      </c>
      <c r="W315" s="17" t="n">
        <v>0.93607971</v>
      </c>
      <c r="X315" s="12" t="n">
        <v>-1.357768</v>
      </c>
      <c r="Y315" s="17" t="n">
        <v>0.85296765</v>
      </c>
      <c r="Z315" s="12" t="n">
        <v>-1.425208</v>
      </c>
      <c r="AA315" s="17" t="n">
        <v>0.164436304</v>
      </c>
      <c r="AB315" s="12" t="n">
        <v>-1.853935</v>
      </c>
    </row>
    <row r="316" s="10" customFormat="true" ht="22.5" hidden="false" customHeight="false" outlineLevel="0" collapsed="false">
      <c r="A316" s="10" t="s">
        <v>927</v>
      </c>
      <c r="B316" s="10" t="s">
        <v>928</v>
      </c>
      <c r="C316" s="11" t="s">
        <v>929</v>
      </c>
      <c r="D316" s="12" t="n">
        <f aca="false">MAX(ABS(F316),ABS(H316),ABS(J316),ABS(L316),ABS(N316),ABS(P316),ABS(R316),ABS(T316),ABS(V316),ABS(X316),ABS(Z316),ABS(AB316))</f>
        <v>2.038263</v>
      </c>
      <c r="E316" s="17" t="n">
        <v>0.9995543</v>
      </c>
      <c r="F316" s="12" t="n">
        <v>1.002673</v>
      </c>
      <c r="G316" s="17" t="n">
        <v>0.41035444</v>
      </c>
      <c r="H316" s="12" t="n">
        <v>-2.038263</v>
      </c>
      <c r="I316" s="17" t="n">
        <v>0.9999482</v>
      </c>
      <c r="J316" s="12" t="n">
        <v>-1.07139</v>
      </c>
      <c r="K316" s="17" t="n">
        <v>0.78760766</v>
      </c>
      <c r="L316" s="12" t="n">
        <v>-1.538043</v>
      </c>
      <c r="M316" s="17" t="n">
        <v>0.72654362</v>
      </c>
      <c r="N316" s="12" t="n">
        <v>-1.325776</v>
      </c>
      <c r="O316" s="17" t="n">
        <v>0.47177172</v>
      </c>
      <c r="P316" s="12" t="n">
        <v>-1.472653</v>
      </c>
      <c r="Q316" s="17" t="n">
        <v>0.99840648</v>
      </c>
      <c r="R316" s="12" t="n">
        <v>-1.046741</v>
      </c>
      <c r="S316" s="15" t="n">
        <v>0.09169455</v>
      </c>
      <c r="T316" s="16" t="n">
        <v>-2.011427</v>
      </c>
      <c r="U316" s="17" t="n">
        <v>0.99913582</v>
      </c>
      <c r="V316" s="12" t="n">
        <v>1.104371</v>
      </c>
      <c r="W316" s="17" t="n">
        <v>0.4634898</v>
      </c>
      <c r="X316" s="12" t="n">
        <v>-1.793831</v>
      </c>
      <c r="Y316" s="17" t="n">
        <v>0.94309263</v>
      </c>
      <c r="Z316" s="12" t="n">
        <v>-1.332543</v>
      </c>
      <c r="AA316" s="17" t="n">
        <v>0.187027778</v>
      </c>
      <c r="AB316" s="12" t="n">
        <v>-1.896867</v>
      </c>
    </row>
    <row r="317" s="10" customFormat="true" ht="22.5" hidden="false" customHeight="false" outlineLevel="0" collapsed="false">
      <c r="A317" s="10" t="s">
        <v>930</v>
      </c>
      <c r="B317" s="10" t="s">
        <v>931</v>
      </c>
      <c r="C317" s="11" t="s">
        <v>932</v>
      </c>
      <c r="D317" s="12" t="n">
        <f aca="false">MAX(ABS(F317),ABS(H317),ABS(J317),ABS(L317),ABS(N317),ABS(P317),ABS(R317),ABS(T317),ABS(V317),ABS(X317),ABS(Z317),ABS(AB317))</f>
        <v>1.959367</v>
      </c>
      <c r="E317" s="17" t="n">
        <v>0.9995543</v>
      </c>
      <c r="F317" s="12" t="n">
        <v>-1.06628</v>
      </c>
      <c r="G317" s="17" t="n">
        <v>0.29456875</v>
      </c>
      <c r="H317" s="12" t="n">
        <v>-1.911956</v>
      </c>
      <c r="I317" s="17" t="n">
        <v>0.9999482</v>
      </c>
      <c r="J317" s="12" t="n">
        <v>-1.396344</v>
      </c>
      <c r="K317" s="17" t="n">
        <v>0.87720589</v>
      </c>
      <c r="L317" s="12" t="n">
        <v>-1.346808</v>
      </c>
      <c r="M317" s="17" t="n">
        <v>0.67883519</v>
      </c>
      <c r="N317" s="12" t="n">
        <v>-1.300364</v>
      </c>
      <c r="O317" s="17" t="n">
        <v>0.57517957</v>
      </c>
      <c r="P317" s="12" t="n">
        <v>-1.257124</v>
      </c>
      <c r="Q317" s="17" t="n">
        <v>0.99840648</v>
      </c>
      <c r="R317" s="12" t="n">
        <v>1.059265</v>
      </c>
      <c r="S317" s="15" t="n">
        <v>0.02828992</v>
      </c>
      <c r="T317" s="16" t="n">
        <v>-1.959367</v>
      </c>
      <c r="U317" s="17" t="n">
        <v>0.88236372</v>
      </c>
      <c r="V317" s="12" t="n">
        <v>-1.234885</v>
      </c>
      <c r="W317" s="17" t="n">
        <v>0.14282121</v>
      </c>
      <c r="X317" s="12" t="n">
        <v>-1.84491</v>
      </c>
      <c r="Y317" s="17" t="n">
        <v>0.9203899</v>
      </c>
      <c r="Z317" s="12" t="n">
        <v>-1.286873</v>
      </c>
      <c r="AA317" s="17" t="n">
        <v>0.25231609</v>
      </c>
      <c r="AB317" s="12" t="n">
        <v>-1.583822</v>
      </c>
    </row>
    <row r="318" s="10" customFormat="true" ht="22.5" hidden="false" customHeight="false" outlineLevel="0" collapsed="false">
      <c r="A318" s="10" t="s">
        <v>933</v>
      </c>
      <c r="B318" s="10" t="s">
        <v>934</v>
      </c>
      <c r="C318" s="11" t="s">
        <v>935</v>
      </c>
      <c r="D318" s="12" t="n">
        <f aca="false">MAX(ABS(F318),ABS(H318),ABS(J318),ABS(L318),ABS(N318),ABS(P318),ABS(R318),ABS(T318),ABS(V318),ABS(X318),ABS(Z318),ABS(AB318))</f>
        <v>2.093243</v>
      </c>
      <c r="E318" s="17" t="n">
        <v>0.9995543</v>
      </c>
      <c r="F318" s="12" t="n">
        <v>-1.103391</v>
      </c>
      <c r="G318" s="17" t="n">
        <v>0.77563713</v>
      </c>
      <c r="H318" s="12" t="n">
        <v>-1.351318</v>
      </c>
      <c r="I318" s="17" t="n">
        <v>0.9999482</v>
      </c>
      <c r="J318" s="12" t="n">
        <v>-1.236209</v>
      </c>
      <c r="K318" s="17" t="n">
        <v>0.99978591</v>
      </c>
      <c r="L318" s="12" t="n">
        <v>-1.199941</v>
      </c>
      <c r="M318" s="17" t="n">
        <v>0.76544719</v>
      </c>
      <c r="N318" s="12" t="n">
        <v>-1.27213</v>
      </c>
      <c r="O318" s="17" t="n">
        <v>0.61677315</v>
      </c>
      <c r="P318" s="12" t="n">
        <v>-1.285699</v>
      </c>
      <c r="Q318" s="17" t="n">
        <v>0.99840648</v>
      </c>
      <c r="R318" s="12" t="n">
        <v>-1.070364</v>
      </c>
      <c r="S318" s="15" t="n">
        <v>0.03060455</v>
      </c>
      <c r="T318" s="16" t="n">
        <v>-2.093243</v>
      </c>
      <c r="U318" s="17" t="n">
        <v>0.91624162</v>
      </c>
      <c r="V318" s="12" t="n">
        <v>-1.269442</v>
      </c>
      <c r="W318" s="17" t="n">
        <v>0.50412915</v>
      </c>
      <c r="X318" s="12" t="n">
        <v>-1.73195</v>
      </c>
      <c r="Y318" s="17" t="n">
        <v>0.88204456</v>
      </c>
      <c r="Z318" s="12" t="n">
        <v>-1.411344</v>
      </c>
      <c r="AA318" s="17" t="n">
        <v>0.292639728</v>
      </c>
      <c r="AB318" s="12" t="n">
        <v>-1.704905</v>
      </c>
    </row>
    <row r="319" s="10" customFormat="true" ht="22.5" hidden="false" customHeight="false" outlineLevel="0" collapsed="false">
      <c r="A319" s="10" t="s">
        <v>936</v>
      </c>
      <c r="B319" s="10" t="s">
        <v>937</v>
      </c>
      <c r="C319" s="11" t="s">
        <v>938</v>
      </c>
      <c r="D319" s="12" t="n">
        <f aca="false">MAX(ABS(F319),ABS(H319),ABS(J319),ABS(L319),ABS(N319),ABS(P319),ABS(R319),ABS(T319),ABS(V319),ABS(X319),ABS(Z319),ABS(AB319))</f>
        <v>2.786114</v>
      </c>
      <c r="E319" s="17" t="n">
        <v>0.9995543</v>
      </c>
      <c r="F319" s="12" t="n">
        <v>-1.359121</v>
      </c>
      <c r="G319" s="17" t="n">
        <v>0.7408918</v>
      </c>
      <c r="H319" s="12" t="n">
        <v>-1.65328</v>
      </c>
      <c r="I319" s="17" t="n">
        <v>0.9999482</v>
      </c>
      <c r="J319" s="12" t="n">
        <v>-1.509261</v>
      </c>
      <c r="K319" s="17" t="n">
        <v>0.68239865</v>
      </c>
      <c r="L319" s="12" t="n">
        <v>-2.102736</v>
      </c>
      <c r="M319" s="17" t="n">
        <v>0.81411118</v>
      </c>
      <c r="N319" s="12" t="n">
        <v>-1.33144</v>
      </c>
      <c r="O319" s="17" t="n">
        <v>0.36140911</v>
      </c>
      <c r="P319" s="12" t="n">
        <v>-2.146786</v>
      </c>
      <c r="Q319" s="17" t="n">
        <v>0.99840648</v>
      </c>
      <c r="R319" s="12" t="n">
        <v>-1.122901</v>
      </c>
      <c r="S319" s="15" t="n">
        <v>0.08817024</v>
      </c>
      <c r="T319" s="16" t="n">
        <v>-2.786114</v>
      </c>
      <c r="U319" s="17" t="n">
        <v>0.98728771</v>
      </c>
      <c r="V319" s="12" t="n">
        <v>-1.280894</v>
      </c>
      <c r="W319" s="17" t="n">
        <v>0.82423349</v>
      </c>
      <c r="X319" s="12" t="n">
        <v>-1.838471</v>
      </c>
      <c r="Y319" s="17" t="n">
        <v>0.96626453</v>
      </c>
      <c r="Z319" s="12" t="n">
        <v>-1.381565</v>
      </c>
      <c r="AA319" s="17" t="n">
        <v>0.316430781</v>
      </c>
      <c r="AB319" s="12" t="n">
        <v>-2.179339</v>
      </c>
    </row>
    <row r="320" s="10" customFormat="true" ht="11.25" hidden="false" customHeight="false" outlineLevel="0" collapsed="false">
      <c r="A320" s="10" t="s">
        <v>939</v>
      </c>
      <c r="B320" s="10" t="s">
        <v>940</v>
      </c>
      <c r="C320" s="11" t="s">
        <v>941</v>
      </c>
      <c r="D320" s="12" t="n">
        <f aca="false">MAX(ABS(F320),ABS(H320),ABS(J320),ABS(L320),ABS(N320),ABS(P320),ABS(R320),ABS(T320),ABS(V320),ABS(X320),ABS(Z320),ABS(AB320))</f>
        <v>2.550255</v>
      </c>
      <c r="E320" s="17" t="n">
        <v>0.9995543</v>
      </c>
      <c r="F320" s="12" t="n">
        <v>1.641021</v>
      </c>
      <c r="G320" s="17" t="n">
        <v>0.54685098</v>
      </c>
      <c r="H320" s="12" t="n">
        <v>1.755257</v>
      </c>
      <c r="I320" s="17" t="n">
        <v>0.9999482</v>
      </c>
      <c r="J320" s="12" t="n">
        <v>1.763462</v>
      </c>
      <c r="K320" s="13" t="n">
        <v>0.03606964</v>
      </c>
      <c r="L320" s="14" t="n">
        <v>2.550255</v>
      </c>
      <c r="M320" s="17" t="n">
        <v>0.59993952</v>
      </c>
      <c r="N320" s="12" t="n">
        <v>1.549708</v>
      </c>
      <c r="O320" s="17" t="n">
        <v>0.27366387</v>
      </c>
      <c r="P320" s="12" t="n">
        <v>1.903407</v>
      </c>
      <c r="Q320" s="17" t="n">
        <v>0.99840648</v>
      </c>
      <c r="R320" s="12" t="n">
        <v>-1.059159</v>
      </c>
      <c r="S320" s="17" t="n">
        <v>0.36378552</v>
      </c>
      <c r="T320" s="12" t="n">
        <v>1.45683</v>
      </c>
      <c r="U320" s="17" t="n">
        <v>0.97406463</v>
      </c>
      <c r="V320" s="12" t="n">
        <v>1.206798</v>
      </c>
      <c r="W320" s="17" t="n">
        <v>0.86847363</v>
      </c>
      <c r="X320" s="12" t="n">
        <v>1.448427</v>
      </c>
      <c r="Y320" s="17" t="n">
        <v>0.9882265</v>
      </c>
      <c r="Z320" s="12" t="n">
        <v>-1.172042</v>
      </c>
      <c r="AA320" s="17" t="n">
        <v>0.364037046</v>
      </c>
      <c r="AB320" s="12" t="n">
        <v>1.607985</v>
      </c>
    </row>
    <row r="321" s="10" customFormat="true" ht="11.25" hidden="false" customHeight="false" outlineLevel="0" collapsed="false">
      <c r="A321" s="10" t="s">
        <v>942</v>
      </c>
      <c r="B321" s="10" t="s">
        <v>943</v>
      </c>
      <c r="C321" s="11" t="s">
        <v>944</v>
      </c>
      <c r="D321" s="12" t="n">
        <f aca="false">MAX(ABS(F321),ABS(H321),ABS(J321),ABS(L321),ABS(N321),ABS(P321),ABS(R321),ABS(T321),ABS(V321),ABS(X321),ABS(Z321),ABS(AB321))</f>
        <v>3.177099</v>
      </c>
      <c r="E321" s="17" t="n">
        <v>0.9995543</v>
      </c>
      <c r="F321" s="12" t="n">
        <v>1.551417</v>
      </c>
      <c r="G321" s="17" t="n">
        <v>0.34750968</v>
      </c>
      <c r="H321" s="12" t="n">
        <v>2.739633</v>
      </c>
      <c r="I321" s="17" t="n">
        <v>0.9999482</v>
      </c>
      <c r="J321" s="12" t="n">
        <v>1.155237</v>
      </c>
      <c r="K321" s="13" t="n">
        <v>0.09505412</v>
      </c>
      <c r="L321" s="14" t="n">
        <v>3.177099</v>
      </c>
      <c r="M321" s="17" t="n">
        <v>0.54597724</v>
      </c>
      <c r="N321" s="12" t="n">
        <v>2.145008</v>
      </c>
      <c r="O321" s="17" t="n">
        <v>0.10545663</v>
      </c>
      <c r="P321" s="12" t="n">
        <v>3.0353</v>
      </c>
      <c r="Q321" s="17" t="n">
        <v>0.99840648</v>
      </c>
      <c r="R321" s="12" t="n">
        <v>-1.080367</v>
      </c>
      <c r="S321" s="17" t="n">
        <v>0.47353147</v>
      </c>
      <c r="T321" s="12" t="n">
        <v>1.514267</v>
      </c>
      <c r="U321" s="17" t="n">
        <v>0.86505748</v>
      </c>
      <c r="V321" s="12" t="n">
        <v>-1.436599</v>
      </c>
      <c r="W321" s="17" t="n">
        <v>0.99996667</v>
      </c>
      <c r="X321" s="12" t="n">
        <v>1.282798</v>
      </c>
      <c r="Y321" s="17" t="n">
        <v>0.99897046</v>
      </c>
      <c r="Z321" s="12" t="n">
        <v>1.00203</v>
      </c>
      <c r="AA321" s="17" t="n">
        <v>0.400906846</v>
      </c>
      <c r="AB321" s="12" t="n">
        <v>1.849385</v>
      </c>
    </row>
    <row r="322" s="10" customFormat="true" ht="11.25" hidden="false" customHeight="false" outlineLevel="0" collapsed="false">
      <c r="A322" s="10" t="s">
        <v>945</v>
      </c>
      <c r="B322" s="10" t="s">
        <v>946</v>
      </c>
      <c r="C322" s="11" t="s">
        <v>947</v>
      </c>
      <c r="D322" s="12" t="n">
        <f aca="false">MAX(ABS(F322),ABS(H322),ABS(J322),ABS(L322),ABS(N322),ABS(P322),ABS(R322),ABS(T322),ABS(V322),ABS(X322),ABS(Z322),ABS(AB322))</f>
        <v>3.467555</v>
      </c>
      <c r="E322" s="17" t="n">
        <v>0.9995543</v>
      </c>
      <c r="F322" s="12" t="n">
        <v>-1.315669</v>
      </c>
      <c r="G322" s="17" t="n">
        <v>0.53318081</v>
      </c>
      <c r="H322" s="12" t="n">
        <v>-2.447212</v>
      </c>
      <c r="I322" s="17" t="n">
        <v>0.9999482</v>
      </c>
      <c r="J322" s="12" t="n">
        <v>-1.664365</v>
      </c>
      <c r="K322" s="17" t="n">
        <v>0.51319935</v>
      </c>
      <c r="L322" s="12" t="n">
        <v>-2.342301</v>
      </c>
      <c r="M322" s="17" t="n">
        <v>0.60775752</v>
      </c>
      <c r="N322" s="12" t="n">
        <v>-1.878072</v>
      </c>
      <c r="O322" s="15" t="n">
        <v>0.08300959</v>
      </c>
      <c r="P322" s="16" t="n">
        <v>-3.467555</v>
      </c>
      <c r="Q322" s="17" t="n">
        <v>0.99840648</v>
      </c>
      <c r="R322" s="12" t="n">
        <v>-1.060929</v>
      </c>
      <c r="S322" s="17" t="n">
        <v>0.34344599</v>
      </c>
      <c r="T322" s="12" t="n">
        <v>-1.809137</v>
      </c>
      <c r="U322" s="17" t="n">
        <v>0.99913582</v>
      </c>
      <c r="V322" s="12" t="n">
        <v>-1.181814</v>
      </c>
      <c r="W322" s="17" t="n">
        <v>0.83165242</v>
      </c>
      <c r="X322" s="12" t="n">
        <v>-1.799352</v>
      </c>
      <c r="Y322" s="17" t="n">
        <v>0.98178447</v>
      </c>
      <c r="Z322" s="12" t="n">
        <v>-1.317143</v>
      </c>
      <c r="AA322" s="17" t="n">
        <v>0.428732806</v>
      </c>
      <c r="AB322" s="12" t="n">
        <v>-1.896927</v>
      </c>
    </row>
    <row r="323" s="10" customFormat="true" ht="11.25" hidden="false" customHeight="false" outlineLevel="0" collapsed="false">
      <c r="A323" s="10" t="s">
        <v>948</v>
      </c>
      <c r="B323" s="10" t="s">
        <v>949</v>
      </c>
      <c r="C323" s="11" t="s">
        <v>950</v>
      </c>
      <c r="D323" s="12" t="n">
        <f aca="false">MAX(ABS(F323),ABS(H323),ABS(J323),ABS(L323),ABS(N323),ABS(P323),ABS(R323),ABS(T323),ABS(V323),ABS(X323),ABS(Z323),ABS(AB323))</f>
        <v>6.707007</v>
      </c>
      <c r="E323" s="17" t="n">
        <v>0.9995543</v>
      </c>
      <c r="F323" s="12" t="n">
        <v>1.785883</v>
      </c>
      <c r="G323" s="17" t="n">
        <v>0.37845621</v>
      </c>
      <c r="H323" s="12" t="n">
        <v>3.747284</v>
      </c>
      <c r="I323" s="17" t="n">
        <v>0.9999482</v>
      </c>
      <c r="J323" s="12" t="n">
        <v>1.599873</v>
      </c>
      <c r="K323" s="13" t="n">
        <v>0</v>
      </c>
      <c r="L323" s="14" t="n">
        <v>6.707007</v>
      </c>
      <c r="M323" s="17" t="n">
        <v>0.88935626</v>
      </c>
      <c r="N323" s="12" t="n">
        <v>1.26181</v>
      </c>
      <c r="O323" s="17" t="n">
        <v>0.18235208</v>
      </c>
      <c r="P323" s="12" t="n">
        <v>4.015687</v>
      </c>
      <c r="Q323" s="17" t="n">
        <v>0.99840648</v>
      </c>
      <c r="R323" s="12" t="n">
        <v>-1.099874</v>
      </c>
      <c r="S323" s="17" t="n">
        <v>0.47750543</v>
      </c>
      <c r="T323" s="12" t="n">
        <v>1.730022</v>
      </c>
      <c r="U323" s="17" t="n">
        <v>0.99913582</v>
      </c>
      <c r="V323" s="12" t="n">
        <v>1.012803</v>
      </c>
      <c r="W323" s="17" t="n">
        <v>0.67224961</v>
      </c>
      <c r="X323" s="12" t="n">
        <v>2.405171</v>
      </c>
      <c r="Y323" s="17" t="n">
        <v>0.99620245</v>
      </c>
      <c r="Z323" s="12" t="n">
        <v>-1.293221</v>
      </c>
      <c r="AA323" s="17" t="n">
        <v>0.561613795</v>
      </c>
      <c r="AB323" s="12" t="n">
        <v>1.878125</v>
      </c>
    </row>
    <row r="324" s="10" customFormat="true" ht="33.75" hidden="false" customHeight="false" outlineLevel="0" collapsed="false">
      <c r="A324" s="10" t="s">
        <v>951</v>
      </c>
      <c r="B324" s="10" t="s">
        <v>952</v>
      </c>
      <c r="C324" s="11" t="s">
        <v>953</v>
      </c>
      <c r="D324" s="12" t="n">
        <f aca="false">MAX(ABS(F324),ABS(H324),ABS(J324),ABS(L324),ABS(N324),ABS(P324),ABS(R324),ABS(T324),ABS(V324),ABS(X324),ABS(Z324),ABS(AB324))</f>
        <v>2.271001</v>
      </c>
      <c r="E324" s="17" t="n">
        <v>0.9995543</v>
      </c>
      <c r="F324" s="12" t="n">
        <v>1.72372</v>
      </c>
      <c r="G324" s="17" t="n">
        <v>0.504975</v>
      </c>
      <c r="H324" s="12" t="n">
        <v>1.969861</v>
      </c>
      <c r="I324" s="17" t="n">
        <v>0.9999482</v>
      </c>
      <c r="J324" s="12" t="n">
        <v>1.576722</v>
      </c>
      <c r="K324" s="17" t="n">
        <v>0.54260059</v>
      </c>
      <c r="L324" s="12" t="n">
        <v>1.833389</v>
      </c>
      <c r="M324" s="17" t="n">
        <v>0.60850978</v>
      </c>
      <c r="N324" s="12" t="n">
        <v>1.58803</v>
      </c>
      <c r="O324" s="17" t="n">
        <v>0.29527402</v>
      </c>
      <c r="P324" s="12" t="n">
        <v>1.941618</v>
      </c>
      <c r="Q324" s="17" t="n">
        <v>0.99981416</v>
      </c>
      <c r="R324" s="12" t="n">
        <v>1.006376</v>
      </c>
      <c r="S324" s="17" t="n">
        <v>0.28239956</v>
      </c>
      <c r="T324" s="12" t="n">
        <v>1.649997</v>
      </c>
      <c r="U324" s="17" t="n">
        <v>0.93868935</v>
      </c>
      <c r="V324" s="12" t="n">
        <v>1.267751</v>
      </c>
      <c r="W324" s="17" t="n">
        <v>0.44886667</v>
      </c>
      <c r="X324" s="12" t="n">
        <v>1.875821</v>
      </c>
      <c r="Y324" s="17" t="n">
        <v>0.95103841</v>
      </c>
      <c r="Z324" s="12" t="n">
        <v>1.329949</v>
      </c>
      <c r="AA324" s="13" t="n">
        <v>0.053436508</v>
      </c>
      <c r="AB324" s="14" t="n">
        <v>2.271001</v>
      </c>
    </row>
    <row r="325" s="10" customFormat="true" ht="45" hidden="false" customHeight="false" outlineLevel="0" collapsed="false">
      <c r="A325" s="10" t="s">
        <v>954</v>
      </c>
      <c r="B325" s="10" t="s">
        <v>955</v>
      </c>
      <c r="C325" s="11" t="s">
        <v>956</v>
      </c>
      <c r="D325" s="12" t="n">
        <f aca="false">MAX(ABS(F325),ABS(H325),ABS(J325),ABS(L325),ABS(N325),ABS(P325),ABS(R325),ABS(T325),ABS(V325),ABS(X325),ABS(Z325),ABS(AB325))</f>
        <v>1.863415</v>
      </c>
      <c r="E325" s="17" t="n">
        <v>0.9995543</v>
      </c>
      <c r="F325" s="12" t="n">
        <v>1.067952</v>
      </c>
      <c r="G325" s="17" t="n">
        <v>0.87130531</v>
      </c>
      <c r="H325" s="12" t="n">
        <v>-1.190628</v>
      </c>
      <c r="I325" s="17" t="n">
        <v>0.9999482</v>
      </c>
      <c r="J325" s="12" t="n">
        <v>-1.116973</v>
      </c>
      <c r="K325" s="17" t="n">
        <v>0.99978591</v>
      </c>
      <c r="L325" s="12" t="n">
        <v>1.060534</v>
      </c>
      <c r="M325" s="17" t="n">
        <v>0.74452222</v>
      </c>
      <c r="N325" s="12" t="n">
        <v>-1.233302</v>
      </c>
      <c r="O325" s="17" t="n">
        <v>0.68920218</v>
      </c>
      <c r="P325" s="12" t="n">
        <v>-1.180527</v>
      </c>
      <c r="Q325" s="17" t="n">
        <v>0.99981416</v>
      </c>
      <c r="R325" s="12" t="n">
        <v>-1.023112</v>
      </c>
      <c r="S325" s="17" t="n">
        <v>0.27488181</v>
      </c>
      <c r="T325" s="12" t="n">
        <v>-1.472723</v>
      </c>
      <c r="U325" s="17" t="n">
        <v>0.9911831</v>
      </c>
      <c r="V325" s="12" t="n">
        <v>-1.1373</v>
      </c>
      <c r="W325" s="17" t="n">
        <v>0.99996667</v>
      </c>
      <c r="X325" s="12" t="n">
        <v>-1.151177</v>
      </c>
      <c r="Y325" s="17" t="n">
        <v>0.74654603</v>
      </c>
      <c r="Z325" s="12" t="n">
        <v>-1.470786</v>
      </c>
      <c r="AA325" s="15" t="n">
        <v>0.064359559</v>
      </c>
      <c r="AB325" s="16" t="n">
        <v>-1.863415</v>
      </c>
    </row>
    <row r="326" s="10" customFormat="true" ht="11.25" hidden="false" customHeight="false" outlineLevel="0" collapsed="false">
      <c r="A326" s="10" t="s">
        <v>957</v>
      </c>
      <c r="B326" s="10" t="s">
        <v>958</v>
      </c>
      <c r="C326" s="11" t="s">
        <v>959</v>
      </c>
      <c r="D326" s="12" t="n">
        <f aca="false">MAX(ABS(F326),ABS(H326),ABS(J326),ABS(L326),ABS(N326),ABS(P326),ABS(R326),ABS(T326),ABS(V326),ABS(X326),ABS(Z326),ABS(AB326))</f>
        <v>6.594298</v>
      </c>
      <c r="E326" s="17" t="n">
        <v>0.9995543</v>
      </c>
      <c r="F326" s="12" t="n">
        <v>-1.08491</v>
      </c>
      <c r="G326" s="17" t="n">
        <v>0.81486054</v>
      </c>
      <c r="H326" s="12" t="n">
        <v>1.995321</v>
      </c>
      <c r="I326" s="17" t="n">
        <v>0.9999482</v>
      </c>
      <c r="J326" s="12" t="n">
        <v>1.38349</v>
      </c>
      <c r="K326" s="17" t="n">
        <v>0.98219515</v>
      </c>
      <c r="L326" s="12" t="n">
        <v>1.779261</v>
      </c>
      <c r="M326" s="17" t="n">
        <v>0.66786444</v>
      </c>
      <c r="N326" s="12" t="n">
        <v>2.377735</v>
      </c>
      <c r="O326" s="17" t="n">
        <v>0.66977352</v>
      </c>
      <c r="P326" s="12" t="n">
        <v>1.764333</v>
      </c>
      <c r="Q326" s="17" t="n">
        <v>0.99981416</v>
      </c>
      <c r="R326" s="12" t="n">
        <v>1.065971</v>
      </c>
      <c r="S326" s="17" t="n">
        <v>0.70060543</v>
      </c>
      <c r="T326" s="12" t="n">
        <v>1.576593</v>
      </c>
      <c r="U326" s="17" t="n">
        <v>0.99913582</v>
      </c>
      <c r="V326" s="12" t="n">
        <v>-1.147915</v>
      </c>
      <c r="W326" s="17" t="n">
        <v>0.99996667</v>
      </c>
      <c r="X326" s="12" t="n">
        <v>1.32883</v>
      </c>
      <c r="Y326" s="17" t="n">
        <v>0.99620245</v>
      </c>
      <c r="Z326" s="12" t="n">
        <v>1.460747</v>
      </c>
      <c r="AA326" s="13" t="n">
        <v>0.091653403</v>
      </c>
      <c r="AB326" s="14" t="n">
        <v>6.594298</v>
      </c>
    </row>
    <row r="327" s="10" customFormat="true" ht="11.25" hidden="false" customHeight="false" outlineLevel="0" collapsed="false">
      <c r="A327" s="10" t="s">
        <v>960</v>
      </c>
      <c r="B327" s="10" t="s">
        <v>961</v>
      </c>
      <c r="C327" s="11" t="s">
        <v>962</v>
      </c>
      <c r="D327" s="12" t="n">
        <f aca="false">MAX(ABS(F327),ABS(H327),ABS(J327),ABS(L327),ABS(N327),ABS(P327),ABS(R327),ABS(T327),ABS(V327),ABS(X327),ABS(Z327),ABS(AB327))</f>
        <v>2.338905</v>
      </c>
      <c r="E327" s="17" t="n">
        <v>0.9995543</v>
      </c>
      <c r="F327" s="12" t="n">
        <v>-1.00731</v>
      </c>
      <c r="G327" s="17" t="n">
        <v>0.85176226</v>
      </c>
      <c r="H327" s="12" t="n">
        <v>1.328596</v>
      </c>
      <c r="I327" s="17" t="n">
        <v>0.9999482</v>
      </c>
      <c r="J327" s="12" t="n">
        <v>-1.048507</v>
      </c>
      <c r="K327" s="17" t="n">
        <v>0.99978591</v>
      </c>
      <c r="L327" s="12" t="n">
        <v>1.271943</v>
      </c>
      <c r="M327" s="17" t="n">
        <v>0.98516061</v>
      </c>
      <c r="N327" s="12" t="n">
        <v>1.028184</v>
      </c>
      <c r="O327" s="17" t="n">
        <v>0.74120676</v>
      </c>
      <c r="P327" s="12" t="n">
        <v>1.233337</v>
      </c>
      <c r="Q327" s="17" t="n">
        <v>0.99981416</v>
      </c>
      <c r="R327" s="12" t="n">
        <v>1.007884</v>
      </c>
      <c r="S327" s="17" t="n">
        <v>0.26537598</v>
      </c>
      <c r="T327" s="12" t="n">
        <v>1.7899</v>
      </c>
      <c r="U327" s="17" t="n">
        <v>0.99617828</v>
      </c>
      <c r="V327" s="12" t="n">
        <v>1.174646</v>
      </c>
      <c r="W327" s="17" t="n">
        <v>0.62041628</v>
      </c>
      <c r="X327" s="12" t="n">
        <v>1.882005</v>
      </c>
      <c r="Y327" s="17" t="n">
        <v>0.95103841</v>
      </c>
      <c r="Z327" s="12" t="n">
        <v>1.366123</v>
      </c>
      <c r="AA327" s="13" t="n">
        <v>0.098614646</v>
      </c>
      <c r="AB327" s="14" t="n">
        <v>2.338905</v>
      </c>
    </row>
    <row r="328" s="10" customFormat="true" ht="22.5" hidden="false" customHeight="false" outlineLevel="0" collapsed="false">
      <c r="A328" s="10" t="s">
        <v>963</v>
      </c>
      <c r="B328" s="10" t="s">
        <v>964</v>
      </c>
      <c r="C328" s="11" t="s">
        <v>965</v>
      </c>
      <c r="D328" s="12" t="n">
        <f aca="false">MAX(ABS(F328),ABS(H328),ABS(J328),ABS(L328),ABS(N328),ABS(P328),ABS(R328),ABS(T328),ABS(V328),ABS(X328),ABS(Z328),ABS(AB328))</f>
        <v>2.807304</v>
      </c>
      <c r="E328" s="17" t="n">
        <v>0.9995543</v>
      </c>
      <c r="F328" s="12" t="n">
        <v>-1.860779</v>
      </c>
      <c r="G328" s="17" t="n">
        <v>0.41342982</v>
      </c>
      <c r="H328" s="12" t="n">
        <v>-2.381045</v>
      </c>
      <c r="I328" s="17" t="n">
        <v>0.9999482</v>
      </c>
      <c r="J328" s="12" t="n">
        <v>-1.435268</v>
      </c>
      <c r="K328" s="17" t="n">
        <v>0.69172974</v>
      </c>
      <c r="L328" s="12" t="n">
        <v>-1.849897</v>
      </c>
      <c r="M328" s="17" t="n">
        <v>0.55626152</v>
      </c>
      <c r="N328" s="12" t="n">
        <v>-1.931575</v>
      </c>
      <c r="O328" s="17" t="n">
        <v>0.25973745</v>
      </c>
      <c r="P328" s="12" t="n">
        <v>-2.288542</v>
      </c>
      <c r="Q328" s="17" t="n">
        <v>0.99981416</v>
      </c>
      <c r="R328" s="12" t="n">
        <v>-1.026472</v>
      </c>
      <c r="S328" s="15" t="n">
        <v>0.02828992</v>
      </c>
      <c r="T328" s="16" t="n">
        <v>-2.807304</v>
      </c>
      <c r="U328" s="17" t="n">
        <v>0.99913582</v>
      </c>
      <c r="V328" s="12" t="n">
        <v>-1.010638</v>
      </c>
      <c r="W328" s="17" t="n">
        <v>0.33665</v>
      </c>
      <c r="X328" s="12" t="n">
        <v>-2.21829</v>
      </c>
      <c r="Y328" s="17" t="n">
        <v>0.91466093</v>
      </c>
      <c r="Z328" s="12" t="n">
        <v>-1.48565</v>
      </c>
      <c r="AA328" s="17" t="n">
        <v>0.148030496</v>
      </c>
      <c r="AB328" s="12" t="n">
        <v>-2.279694</v>
      </c>
    </row>
    <row r="329" s="10" customFormat="true" ht="22.5" hidden="false" customHeight="false" outlineLevel="0" collapsed="false">
      <c r="A329" s="10" t="s">
        <v>966</v>
      </c>
      <c r="B329" s="10" t="s">
        <v>967</v>
      </c>
      <c r="C329" s="11" t="s">
        <v>968</v>
      </c>
      <c r="D329" s="12" t="n">
        <f aca="false">MAX(ABS(F329),ABS(H329),ABS(J329),ABS(L329),ABS(N329),ABS(P329),ABS(R329),ABS(T329),ABS(V329),ABS(X329),ABS(Z329),ABS(AB329))</f>
        <v>2.874033</v>
      </c>
      <c r="E329" s="17" t="n">
        <v>0.9995543</v>
      </c>
      <c r="F329" s="12" t="n">
        <v>-1.305567</v>
      </c>
      <c r="G329" s="17" t="n">
        <v>0.53318081</v>
      </c>
      <c r="H329" s="12" t="n">
        <v>-2.313465</v>
      </c>
      <c r="I329" s="17" t="n">
        <v>0.9999482</v>
      </c>
      <c r="J329" s="12" t="n">
        <v>1.013079</v>
      </c>
      <c r="K329" s="17" t="n">
        <v>0.63010155</v>
      </c>
      <c r="L329" s="12" t="n">
        <v>-2.043073</v>
      </c>
      <c r="M329" s="17" t="n">
        <v>0.61186387</v>
      </c>
      <c r="N329" s="12" t="n">
        <v>-1.792339</v>
      </c>
      <c r="O329" s="17" t="n">
        <v>0.30021602</v>
      </c>
      <c r="P329" s="12" t="n">
        <v>-2.298649</v>
      </c>
      <c r="Q329" s="17" t="n">
        <v>0.99981416</v>
      </c>
      <c r="R329" s="12" t="n">
        <v>-1.041072</v>
      </c>
      <c r="S329" s="15" t="n">
        <v>0.04752706</v>
      </c>
      <c r="T329" s="16" t="n">
        <v>-2.874033</v>
      </c>
      <c r="U329" s="17" t="n">
        <v>0.88244647</v>
      </c>
      <c r="V329" s="12" t="n">
        <v>-1.432913</v>
      </c>
      <c r="W329" s="17" t="n">
        <v>0.410713</v>
      </c>
      <c r="X329" s="12" t="n">
        <v>-2.311982</v>
      </c>
      <c r="Y329" s="17" t="n">
        <v>0.86367587</v>
      </c>
      <c r="Z329" s="12" t="n">
        <v>-1.652178</v>
      </c>
      <c r="AA329" s="17" t="n">
        <v>0.217928019</v>
      </c>
      <c r="AB329" s="12" t="n">
        <v>-2.274432</v>
      </c>
    </row>
    <row r="330" s="10" customFormat="true" ht="11.25" hidden="false" customHeight="false" outlineLevel="0" collapsed="false">
      <c r="A330" s="10" t="s">
        <v>969</v>
      </c>
      <c r="B330" s="10" t="s">
        <v>970</v>
      </c>
      <c r="C330" s="11" t="s">
        <v>971</v>
      </c>
      <c r="D330" s="12" t="n">
        <f aca="false">MAX(ABS(F330),ABS(H330),ABS(J330),ABS(L330),ABS(N330),ABS(P330),ABS(R330),ABS(T330),ABS(V330),ABS(X330),ABS(Z330),ABS(AB330))</f>
        <v>3.154088</v>
      </c>
      <c r="E330" s="17" t="n">
        <v>0.9995543</v>
      </c>
      <c r="F330" s="12" t="n">
        <v>-1.521699</v>
      </c>
      <c r="G330" s="17" t="n">
        <v>0.43390444</v>
      </c>
      <c r="H330" s="12" t="n">
        <v>-2.71753</v>
      </c>
      <c r="I330" s="17" t="n">
        <v>0.9999482</v>
      </c>
      <c r="J330" s="12" t="n">
        <v>-1.118892</v>
      </c>
      <c r="K330" s="17" t="n">
        <v>0.65467681</v>
      </c>
      <c r="L330" s="12" t="n">
        <v>-2.132471</v>
      </c>
      <c r="M330" s="17" t="n">
        <v>0.58948964</v>
      </c>
      <c r="N330" s="12" t="n">
        <v>-1.961832</v>
      </c>
      <c r="O330" s="17" t="n">
        <v>0.34074301</v>
      </c>
      <c r="P330" s="12" t="n">
        <v>-2.247257</v>
      </c>
      <c r="Q330" s="17" t="n">
        <v>0.99981416</v>
      </c>
      <c r="R330" s="12" t="n">
        <v>-1.010369</v>
      </c>
      <c r="S330" s="15" t="n">
        <v>0.04543742</v>
      </c>
      <c r="T330" s="16" t="n">
        <v>-3.154088</v>
      </c>
      <c r="U330" s="17" t="n">
        <v>0.99913582</v>
      </c>
      <c r="V330" s="12" t="n">
        <v>1.136344</v>
      </c>
      <c r="W330" s="17" t="n">
        <v>0.3136312</v>
      </c>
      <c r="X330" s="12" t="n">
        <v>-2.636614</v>
      </c>
      <c r="Y330" s="17" t="n">
        <v>0.98055239</v>
      </c>
      <c r="Z330" s="12" t="n">
        <v>-1.329063</v>
      </c>
      <c r="AA330" s="17" t="n">
        <v>0.249162994</v>
      </c>
      <c r="AB330" s="12" t="n">
        <v>-2.302404</v>
      </c>
    </row>
    <row r="331" s="10" customFormat="true" ht="11.25" hidden="false" customHeight="false" outlineLevel="0" collapsed="false">
      <c r="A331" s="10" t="s">
        <v>972</v>
      </c>
      <c r="B331" s="10" t="s">
        <v>973</v>
      </c>
      <c r="C331" s="11" t="s">
        <v>974</v>
      </c>
      <c r="D331" s="12" t="n">
        <f aca="false">MAX(ABS(F331),ABS(H331),ABS(J331),ABS(L331),ABS(N331),ABS(P331),ABS(R331),ABS(T331),ABS(V331),ABS(X331),ABS(Z331),ABS(AB331))</f>
        <v>3.710713</v>
      </c>
      <c r="E331" s="17" t="n">
        <v>0.9995543</v>
      </c>
      <c r="F331" s="12" t="n">
        <v>1.881119</v>
      </c>
      <c r="G331" s="17" t="n">
        <v>0.19602405</v>
      </c>
      <c r="H331" s="12" t="n">
        <v>2.741662</v>
      </c>
      <c r="I331" s="17" t="n">
        <v>0.9999482</v>
      </c>
      <c r="J331" s="12" t="n">
        <v>1.658522</v>
      </c>
      <c r="K331" s="13" t="n">
        <v>0.01642195</v>
      </c>
      <c r="L331" s="14" t="n">
        <v>3.710713</v>
      </c>
      <c r="M331" s="17" t="n">
        <v>0.51849015</v>
      </c>
      <c r="N331" s="12" t="n">
        <v>2.098629</v>
      </c>
      <c r="O331" s="17" t="n">
        <v>0.12048526</v>
      </c>
      <c r="P331" s="12" t="n">
        <v>2.647541</v>
      </c>
      <c r="Q331" s="17" t="n">
        <v>0.99981416</v>
      </c>
      <c r="R331" s="12" t="n">
        <v>-1.022021</v>
      </c>
      <c r="S331" s="17" t="n">
        <v>0.38858602</v>
      </c>
      <c r="T331" s="12" t="n">
        <v>1.561112</v>
      </c>
      <c r="U331" s="17" t="n">
        <v>0.99913582</v>
      </c>
      <c r="V331" s="12" t="n">
        <v>-1.161895</v>
      </c>
      <c r="W331" s="17" t="n">
        <v>0.6249344</v>
      </c>
      <c r="X331" s="12" t="n">
        <v>1.859929</v>
      </c>
      <c r="Y331" s="17" t="n">
        <v>0.99768479</v>
      </c>
      <c r="Z331" s="12" t="n">
        <v>-1.013693</v>
      </c>
      <c r="AA331" s="17" t="n">
        <v>0.680705161</v>
      </c>
      <c r="AB331" s="12" t="n">
        <v>1.370379</v>
      </c>
    </row>
    <row r="332" s="10" customFormat="true" ht="22.5" hidden="false" customHeight="false" outlineLevel="0" collapsed="false">
      <c r="A332" s="10" t="s">
        <v>975</v>
      </c>
      <c r="B332" s="10" t="s">
        <v>976</v>
      </c>
      <c r="C332" s="11" t="s">
        <v>977</v>
      </c>
      <c r="D332" s="12" t="n">
        <f aca="false">MAX(ABS(F332),ABS(H332),ABS(J332),ABS(L332),ABS(N332),ABS(P332),ABS(R332),ABS(T332),ABS(V332),ABS(X332),ABS(Z332),ABS(AB332))</f>
        <v>4.464431</v>
      </c>
      <c r="E332" s="17" t="n">
        <v>0.9995543</v>
      </c>
      <c r="F332" s="12" t="n">
        <v>-1.037198</v>
      </c>
      <c r="G332" s="17" t="n">
        <v>0.98518994</v>
      </c>
      <c r="H332" s="12" t="n">
        <v>1.094186</v>
      </c>
      <c r="I332" s="17" t="n">
        <v>0.9999482</v>
      </c>
      <c r="J332" s="12" t="n">
        <v>-1.08605</v>
      </c>
      <c r="K332" s="17" t="n">
        <v>0.99978591</v>
      </c>
      <c r="L332" s="12" t="n">
        <v>1.279728</v>
      </c>
      <c r="M332" s="17" t="n">
        <v>0.91597938</v>
      </c>
      <c r="N332" s="12" t="n">
        <v>-1.244053</v>
      </c>
      <c r="O332" s="17" t="n">
        <v>0.8128945</v>
      </c>
      <c r="P332" s="12" t="n">
        <v>-1.312092</v>
      </c>
      <c r="Q332" s="17" t="n">
        <v>0.99981416</v>
      </c>
      <c r="R332" s="12" t="n">
        <v>1.009853</v>
      </c>
      <c r="S332" s="13" t="n">
        <v>0.0737863</v>
      </c>
      <c r="T332" s="14" t="n">
        <v>4.464431</v>
      </c>
      <c r="U332" s="17" t="n">
        <v>0.99913582</v>
      </c>
      <c r="V332" s="12" t="n">
        <v>1.078903</v>
      </c>
      <c r="W332" s="17" t="n">
        <v>0.99996667</v>
      </c>
      <c r="X332" s="12" t="n">
        <v>1.109439</v>
      </c>
      <c r="Y332" s="17" t="n">
        <v>0.91458011</v>
      </c>
      <c r="Z332" s="12" t="n">
        <v>1.970958</v>
      </c>
      <c r="AA332" s="17" t="n">
        <v>0.94514943</v>
      </c>
      <c r="AB332" s="12" t="n">
        <v>1.1367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9T17:22:07Z</dcterms:created>
  <dc:creator> </dc:creator>
  <dc:description/>
  <dc:language>en-US</dc:language>
  <cp:lastModifiedBy>ScholarOne</cp:lastModifiedBy>
  <dcterms:modified xsi:type="dcterms:W3CDTF">2012-02-09T21:24:30Z</dcterms:modified>
  <cp:revision>0</cp:revision>
  <dc:subject/>
  <dc:title/>
</cp:coreProperties>
</file>